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Z:\BIO-IEW-P01\MolEP\Manuskripte\2023_Cu Selenop\Submission\Revision 2\"/>
    </mc:Choice>
  </mc:AlternateContent>
  <bookViews>
    <workbookView xWindow="0" yWindow="0" windowWidth="38400" windowHeight="16700"/>
  </bookViews>
  <sheets>
    <sheet name="Legend" sheetId="2" r:id="rId1"/>
    <sheet name="Secretome" sheetId="1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" i="1" l="1"/>
</calcChain>
</file>

<file path=xl/sharedStrings.xml><?xml version="1.0" encoding="utf-8"?>
<sst xmlns="http://schemas.openxmlformats.org/spreadsheetml/2006/main" count="4225" uniqueCount="3531">
  <si>
    <t>Peptides</t>
  </si>
  <si>
    <t>Unique peptides</t>
  </si>
  <si>
    <t>Sequence coverage [%]</t>
  </si>
  <si>
    <t>Mol. weight [kDa]</t>
  </si>
  <si>
    <t>Score</t>
  </si>
  <si>
    <t>Gene names</t>
  </si>
  <si>
    <t>NaN</t>
  </si>
  <si>
    <t>Proteasome subunit alpha type;Proteasome subunit alpha type-2</t>
  </si>
  <si>
    <t>PSMA2</t>
  </si>
  <si>
    <t>Diablo homolog, mitochondrial</t>
  </si>
  <si>
    <t>DIABLO</t>
  </si>
  <si>
    <t>Large proline-rich protein BAG6</t>
  </si>
  <si>
    <t>BAG6;BAT3</t>
  </si>
  <si>
    <t>+</t>
  </si>
  <si>
    <t>40S ribosomal protein S19</t>
  </si>
  <si>
    <t>RPS19</t>
  </si>
  <si>
    <t>Dystrophin</t>
  </si>
  <si>
    <t>DMD</t>
  </si>
  <si>
    <t>Epiplakin</t>
  </si>
  <si>
    <t>EPPK1</t>
  </si>
  <si>
    <t>Calpain small subunit 1</t>
  </si>
  <si>
    <t>CAPNS1</t>
  </si>
  <si>
    <t>Carboxypeptidase B2</t>
  </si>
  <si>
    <t>CPB2</t>
  </si>
  <si>
    <t>Transthyretin</t>
  </si>
  <si>
    <t>TTR</t>
  </si>
  <si>
    <t>Endoplasmin</t>
  </si>
  <si>
    <t>HSP90B1</t>
  </si>
  <si>
    <t>Ubiquitin carboxyl-terminal hydrolase;Ubiquitin carboxyl-terminal hydrolase isozyme L3</t>
  </si>
  <si>
    <t>UCHL3</t>
  </si>
  <si>
    <t>Polyadenylate-binding protein 1;Polyadenylate-binding protein</t>
  </si>
  <si>
    <t>PABPC1</t>
  </si>
  <si>
    <t>UBX domain-containing protein 1</t>
  </si>
  <si>
    <t>UBXN1</t>
  </si>
  <si>
    <t>Aminopeptidase B</t>
  </si>
  <si>
    <t>RNPEP</t>
  </si>
  <si>
    <t>Isoaspartyl peptidase/L-asparaginase;Isoaspartyl peptidase/L-asparaginase alpha chain;Isoaspartyl peptidase/L-asparaginase beta chain</t>
  </si>
  <si>
    <t>ASRGL1</t>
  </si>
  <si>
    <t>Proteasome subunit beta type-3</t>
  </si>
  <si>
    <t>PSMB3</t>
  </si>
  <si>
    <t>Retrotransposon-derived protein PEG10</t>
  </si>
  <si>
    <t>PEG10</t>
  </si>
  <si>
    <t>Eukaryotic translation initiation factor 5B</t>
  </si>
  <si>
    <t>EIF5B</t>
  </si>
  <si>
    <t>Farnesyl pyrophosphate synthase</t>
  </si>
  <si>
    <t>FDPS</t>
  </si>
  <si>
    <t>Clathrin heavy chain;Clathrin heavy chain 1</t>
  </si>
  <si>
    <t>CLTC</t>
  </si>
  <si>
    <t>Putative elongation factor 1-alpha-like 3;Elongation factor 1-alpha 1;Elongation factor 1-alpha 2;Elongation factor 1-alpha</t>
  </si>
  <si>
    <t>EEF1A1;EEF1A1P5;EEF1A2</t>
  </si>
  <si>
    <t>Protein archease</t>
  </si>
  <si>
    <t>ZBTB8OS</t>
  </si>
  <si>
    <t>26S proteasome non-ATPase regulatory subunit 1</t>
  </si>
  <si>
    <t>PSMD1</t>
  </si>
  <si>
    <t>Trafficking protein particle complex subunit 3</t>
  </si>
  <si>
    <t>TRAPPC3</t>
  </si>
  <si>
    <t>Basal cell adhesion molecule</t>
  </si>
  <si>
    <t>BCAM</t>
  </si>
  <si>
    <t>Proprotein convertase subtilisin/kexin type 6</t>
  </si>
  <si>
    <t>PCSK6</t>
  </si>
  <si>
    <t>Golgin subfamily A member 2</t>
  </si>
  <si>
    <t>GOLGA2</t>
  </si>
  <si>
    <t>Seizure 6-like protein 2</t>
  </si>
  <si>
    <t>SEZ6L2</t>
  </si>
  <si>
    <t>Prostaglandin E synthase 3</t>
  </si>
  <si>
    <t>PTGES3</t>
  </si>
  <si>
    <t>Beta-soluble NSF attachment protein;Alpha-soluble NSF attachment protein</t>
  </si>
  <si>
    <t>NAPA;NAPB</t>
  </si>
  <si>
    <t>Hypoxia up-regulated protein 1</t>
  </si>
  <si>
    <t>HYOU1</t>
  </si>
  <si>
    <t>Pro-cathepsin H;Cathepsin H mini chain;Cathepsin H;Cathepsin H heavy chain;Cathepsin H light chain</t>
  </si>
  <si>
    <t>CTSH</t>
  </si>
  <si>
    <t>Elongation factor 1-delta</t>
  </si>
  <si>
    <t>EEF1D</t>
  </si>
  <si>
    <t>Proteasome activator complex subunit 2</t>
  </si>
  <si>
    <t>PSME2</t>
  </si>
  <si>
    <t>AP-2 complex subunit beta;AP-1 complex subunit beta-1</t>
  </si>
  <si>
    <t>AP2B1;AP1B1</t>
  </si>
  <si>
    <t>26S protease regulatory subunit 10B</t>
  </si>
  <si>
    <t>PSMC6</t>
  </si>
  <si>
    <t>C21orf33</t>
  </si>
  <si>
    <t>Ubiquitin-like protein ISG15</t>
  </si>
  <si>
    <t>ISG15</t>
  </si>
  <si>
    <t>Serum amyloid A-4 protein</t>
  </si>
  <si>
    <t>SAA2-SAA4;SAA4</t>
  </si>
  <si>
    <t>Protein-L-isoaspartate O-methyltransferase;Protein-L-isoaspartate(D-aspartate) O-methyltransferase</t>
  </si>
  <si>
    <t>PCMT1</t>
  </si>
  <si>
    <t>Coagulation factor V;Coagulation factor V heavy chain;Coagulation factor V light chain</t>
  </si>
  <si>
    <t>F5</t>
  </si>
  <si>
    <t>Opioid growth factor receptor</t>
  </si>
  <si>
    <t>OGFR</t>
  </si>
  <si>
    <t>A0A0A0MRV1</t>
  </si>
  <si>
    <t>GBA2</t>
  </si>
  <si>
    <t>DDRGK domain-containing protein 1</t>
  </si>
  <si>
    <t>DDRGK1</t>
  </si>
  <si>
    <t>Ig gamma-1 chain C region</t>
  </si>
  <si>
    <t>IGHG1</t>
  </si>
  <si>
    <t>Poliovirus receptor</t>
  </si>
  <si>
    <t>PVR</t>
  </si>
  <si>
    <t>Hydroxyacyl-coenzyme A dehydrogenase, mitochondrial</t>
  </si>
  <si>
    <t>HADH</t>
  </si>
  <si>
    <t>Aldo-keto reductase family 1 member C3</t>
  </si>
  <si>
    <t>AKR1C3</t>
  </si>
  <si>
    <t>Secretogranin-1;PE-11;GAWK peptide;CCB peptide</t>
  </si>
  <si>
    <t>CHGB</t>
  </si>
  <si>
    <t>Titin</t>
  </si>
  <si>
    <t>TTN</t>
  </si>
  <si>
    <t>Actin-related protein 2/3 complex subunit 4</t>
  </si>
  <si>
    <t>ARPC4;ARPC4-TTLL3</t>
  </si>
  <si>
    <t>4-hydroxyphenylpyruvate dioxygenase</t>
  </si>
  <si>
    <t>HPD</t>
  </si>
  <si>
    <t>Tubulin beta-3 chain;Tubulin beta-6 chain</t>
  </si>
  <si>
    <t>TUBB3;TUBB6</t>
  </si>
  <si>
    <t>Sedoheptulokinase</t>
  </si>
  <si>
    <t>TRPV1;SHPK</t>
  </si>
  <si>
    <t>3-ketoacyl-CoA thiolase, mitochondrial</t>
  </si>
  <si>
    <t>ACAA2</t>
  </si>
  <si>
    <t>Translationally-controlled tumor protein</t>
  </si>
  <si>
    <t>TPT1</t>
  </si>
  <si>
    <t>Disks large homolog 1</t>
  </si>
  <si>
    <t>DLG1</t>
  </si>
  <si>
    <t>Protein SET;Protein SETSIP</t>
  </si>
  <si>
    <t>SET;SETSIP</t>
  </si>
  <si>
    <t>40S ribosomal protein SA</t>
  </si>
  <si>
    <t>RPSA</t>
  </si>
  <si>
    <t>Citrate synthase;Citrate synthase, mitochondrial</t>
  </si>
  <si>
    <t>CS</t>
  </si>
  <si>
    <t>Deoxyuridine 5-triphosphate nucleotidohydrolase, mitochondrial</t>
  </si>
  <si>
    <t>DUT</t>
  </si>
  <si>
    <t>Zymogen granule protein 16 homolog B</t>
  </si>
  <si>
    <t>ZG16B</t>
  </si>
  <si>
    <t>Semaphorin-3B</t>
  </si>
  <si>
    <t>SEMA3B</t>
  </si>
  <si>
    <t>RNA-binding protein EWS</t>
  </si>
  <si>
    <t>EWSR1</t>
  </si>
  <si>
    <t>Prefoldin subunit 5</t>
  </si>
  <si>
    <t>PFDN5</t>
  </si>
  <si>
    <t>Heat shock 70 kDa protein 1B;Heat shock 70 kDa protein 1A</t>
  </si>
  <si>
    <t>HSPA1B;HSPA1A</t>
  </si>
  <si>
    <t>Complement C2;Complement C2b fragment;Complement C2a fragment</t>
  </si>
  <si>
    <t>C2</t>
  </si>
  <si>
    <t>Single-stranded DNA-binding protein, mitochondrial</t>
  </si>
  <si>
    <t>SSBP1</t>
  </si>
  <si>
    <t>Nodal modulator 2;Nodal modulator 1;Nodal modulator 3</t>
  </si>
  <si>
    <t>NOMO2;NOMO1;NOMO3</t>
  </si>
  <si>
    <t>Lanosterol synthase</t>
  </si>
  <si>
    <t>LSS</t>
  </si>
  <si>
    <t>Nucleoredoxin</t>
  </si>
  <si>
    <t>NXN</t>
  </si>
  <si>
    <t>A0A0G2JSF1</t>
  </si>
  <si>
    <t>Poly(U)-binding-splicing factor PUF60</t>
  </si>
  <si>
    <t>PUF60</t>
  </si>
  <si>
    <t>GDP-L-fucose synthase</t>
  </si>
  <si>
    <t>TSTA3</t>
  </si>
  <si>
    <t>Electron transfer flavoprotein subunit alpha, mitochondrial</t>
  </si>
  <si>
    <t>ETFA</t>
  </si>
  <si>
    <t>Vitamin K-dependent protein S</t>
  </si>
  <si>
    <t>PROS1</t>
  </si>
  <si>
    <t>Phenylalanine-4-hydroxylase</t>
  </si>
  <si>
    <t>PAH</t>
  </si>
  <si>
    <t>Polypyrimidine tract-binding protein 1;Polypyrimidine tract-binding protein 3</t>
  </si>
  <si>
    <t>PTBP1;PTBP3</t>
  </si>
  <si>
    <t>HLA-A</t>
  </si>
  <si>
    <t>Selenoprotein P</t>
  </si>
  <si>
    <t>SEPP1</t>
  </si>
  <si>
    <t>Acid ceramidase;Acid ceramidase subunit alpha;Acid ceramidase subunit beta</t>
  </si>
  <si>
    <t>ASAH1</t>
  </si>
  <si>
    <t>Renin receptor</t>
  </si>
  <si>
    <t>ATP6AP2</t>
  </si>
  <si>
    <t>Tight junction protein ZO-2</t>
  </si>
  <si>
    <t>TJP2</t>
  </si>
  <si>
    <t>Aminoacylase-1</t>
  </si>
  <si>
    <t>ACY1;ABHD14A-ACY1</t>
  </si>
  <si>
    <t>Cathepsin D;Cathepsin D light chain;Cathepsin D heavy chain</t>
  </si>
  <si>
    <t>CTSD</t>
  </si>
  <si>
    <t>Dihydropyrimidinase-related protein 2</t>
  </si>
  <si>
    <t>DPYSL2</t>
  </si>
  <si>
    <t>Glycine cleavage system H protein, mitochondrial</t>
  </si>
  <si>
    <t>GCSH</t>
  </si>
  <si>
    <t>Alpha-endosulfine</t>
  </si>
  <si>
    <t>ENSA</t>
  </si>
  <si>
    <t>Mevalonate kinase</t>
  </si>
  <si>
    <t>MVK</t>
  </si>
  <si>
    <t>HLA class I histocompatibility antigen, A-3 alpha chain;Putative HLA class I histocompatibility antigen, alpha chain H</t>
  </si>
  <si>
    <t>HLA-A;HLA-H</t>
  </si>
  <si>
    <t>D-3-phosphoglycerate dehydrogenase</t>
  </si>
  <si>
    <t>PHGDH</t>
  </si>
  <si>
    <t>F-box only protein 2</t>
  </si>
  <si>
    <t>FBXO2</t>
  </si>
  <si>
    <t>Ribonucleoside-diphosphate reductase subunit M2</t>
  </si>
  <si>
    <t>RRM2</t>
  </si>
  <si>
    <t>Palmitoyl-protein thioesterase 1</t>
  </si>
  <si>
    <t>PPT1</t>
  </si>
  <si>
    <t>Cochlin</t>
  </si>
  <si>
    <t>COCH</t>
  </si>
  <si>
    <t>Glutathione synthetase</t>
  </si>
  <si>
    <t>GSS</t>
  </si>
  <si>
    <t>Frataxin, mitochondrial;Frataxin intermediate form;Frataxin(56-210);Frataxin(78-210);Frataxin mature form</t>
  </si>
  <si>
    <t>FXN</t>
  </si>
  <si>
    <t>SWI/SNF-related matrix-associated actin-dependent regulator of chromatin subfamily E member 1</t>
  </si>
  <si>
    <t>SMARCE1</t>
  </si>
  <si>
    <t>Beta-mannosidase</t>
  </si>
  <si>
    <t>MANBA</t>
  </si>
  <si>
    <t>Catenin beta-1</t>
  </si>
  <si>
    <t>CTNNB1</t>
  </si>
  <si>
    <t>Radixin;Moesin</t>
  </si>
  <si>
    <t>RDX;MSN</t>
  </si>
  <si>
    <t>Cytoplasmic dynein 1 heavy chain 1</t>
  </si>
  <si>
    <t>DYNC1H1</t>
  </si>
  <si>
    <t>Tropomyosin alpha-4 chain</t>
  </si>
  <si>
    <t>TPM4</t>
  </si>
  <si>
    <t>60S ribosomal protein L5</t>
  </si>
  <si>
    <t>RPL5</t>
  </si>
  <si>
    <t>Protein 4.1</t>
  </si>
  <si>
    <t>EPB41</t>
  </si>
  <si>
    <t>Peroxisomal multifunctional enzyme type 2;(3R)-hydroxyacyl-CoA dehydrogenase;Enoyl-CoA hydratase 2</t>
  </si>
  <si>
    <t>HSD17B4</t>
  </si>
  <si>
    <t>Glucose-6-phosphate isomerase</t>
  </si>
  <si>
    <t>GPI</t>
  </si>
  <si>
    <t>Xylulose kinase</t>
  </si>
  <si>
    <t>XYLB</t>
  </si>
  <si>
    <t>Protein phosphatase 1A;Protein phosphatase 1B</t>
  </si>
  <si>
    <t>PPM1A;PPM1B</t>
  </si>
  <si>
    <t>Coatomer subunit alpha;Xenin;Proxenin</t>
  </si>
  <si>
    <t>COPA</t>
  </si>
  <si>
    <t>Insulin-degrading enzyme</t>
  </si>
  <si>
    <t>IDE</t>
  </si>
  <si>
    <t>Epidermal growth factor receptor kinase substrate 8-like protein 2</t>
  </si>
  <si>
    <t>EPS8L2</t>
  </si>
  <si>
    <t>Beta-1-syntrophin;Beta-2-syntrophin</t>
  </si>
  <si>
    <t>SNTB1;SNTB2</t>
  </si>
  <si>
    <t>Procollagen C-endopeptidase enhancer 2</t>
  </si>
  <si>
    <t>PCOLCE2</t>
  </si>
  <si>
    <t>Phosphoglucomutase-1</t>
  </si>
  <si>
    <t>PGM1</t>
  </si>
  <si>
    <t>Thyroid hormone receptor-associated protein 3</t>
  </si>
  <si>
    <t>THRAP3</t>
  </si>
  <si>
    <t>Multiple coagulation factor deficiency protein 2</t>
  </si>
  <si>
    <t>MCFD2</t>
  </si>
  <si>
    <t>NHP2-like protein 1;NHP2-like protein 1, N-terminally processed</t>
  </si>
  <si>
    <t>NHP2L1</t>
  </si>
  <si>
    <t>E3 ubiquitin/ISG15 ligase TRIM25</t>
  </si>
  <si>
    <t>TRIM25</t>
  </si>
  <si>
    <t>Alpha-galactosidase A</t>
  </si>
  <si>
    <t>GLA</t>
  </si>
  <si>
    <t>Peptidyl-prolyl cis-trans isomerase NIMA-interacting 4</t>
  </si>
  <si>
    <t>PIN4</t>
  </si>
  <si>
    <t>Phosphoacetylglucosamine mutase</t>
  </si>
  <si>
    <t>PGM3</t>
  </si>
  <si>
    <t>Agrin;Agrin N-terminal 110 kDa subunit;Agrin C-terminal 110 kDa subunit;Agrin C-terminal 90 kDa fragment;Agrin C-terminal 22 kDa fragment</t>
  </si>
  <si>
    <t>AGRN</t>
  </si>
  <si>
    <t>Immunoglobulin superfamily member 1</t>
  </si>
  <si>
    <t>IGSF1</t>
  </si>
  <si>
    <t>Tubulin-folding cofactor B</t>
  </si>
  <si>
    <t>TBCB</t>
  </si>
  <si>
    <t>Xaa-Pro dipeptidase</t>
  </si>
  <si>
    <t>PEPD</t>
  </si>
  <si>
    <t>DNA replication licensing factor MCM3</t>
  </si>
  <si>
    <t>MCM3</t>
  </si>
  <si>
    <t>Transforming growth factor beta-1;Latency-associated peptide</t>
  </si>
  <si>
    <t>TGFB1</t>
  </si>
  <si>
    <t>Cell growth regulator with EF hand domain protein 1</t>
  </si>
  <si>
    <t>CGREF1</t>
  </si>
  <si>
    <t>Serine/arginine-rich splicing factor 6;Serine/arginine-rich splicing factor 5;Serine/arginine-rich splicing factor 4</t>
  </si>
  <si>
    <t>SRSF6;SRSF5;SRSF4</t>
  </si>
  <si>
    <t>45 kDa calcium-binding protein</t>
  </si>
  <si>
    <t>SDF4</t>
  </si>
  <si>
    <t>Trans-Golgi network integral membrane protein 2</t>
  </si>
  <si>
    <t>TGOLN2</t>
  </si>
  <si>
    <t>Argininosuccinate lyase</t>
  </si>
  <si>
    <t>ASL</t>
  </si>
  <si>
    <t>Ig kappa chain C region</t>
  </si>
  <si>
    <t>IGKC</t>
  </si>
  <si>
    <t>Cullin-4B</t>
  </si>
  <si>
    <t>CUL4B</t>
  </si>
  <si>
    <t>Apolipoprotein A-V</t>
  </si>
  <si>
    <t>APOA5</t>
  </si>
  <si>
    <t>Sorbitol dehydrogenase</t>
  </si>
  <si>
    <t>SORD</t>
  </si>
  <si>
    <t>Glutamine--fructose-6-phosphate aminotransferase [isomerizing] 1</t>
  </si>
  <si>
    <t>GFPT1</t>
  </si>
  <si>
    <t>Protein TFG</t>
  </si>
  <si>
    <t>TFG</t>
  </si>
  <si>
    <t>Histidine--tRNA ligase, cytoplasmic</t>
  </si>
  <si>
    <t>HARS</t>
  </si>
  <si>
    <t>CAAX prenyl protease 1 homolog</t>
  </si>
  <si>
    <t>ZMPSTE24</t>
  </si>
  <si>
    <t>Guanine nucleotide-binding protein G(I)/G(S)/G(T) subunit beta-3;Guanine nucleotide-binding protein G(I)/G(S)/G(T) subunit beta-1;Guanine nucleotide-binding protein G(I)/G(S)/G(T) subunit beta-2;Guanine nucleotide-binding protein subunit beta-4</t>
  </si>
  <si>
    <t>GNB4;GNB2;GNB3;GNB1</t>
  </si>
  <si>
    <t>Alanine--tRNA ligase, cytoplasmic</t>
  </si>
  <si>
    <t>AARS</t>
  </si>
  <si>
    <t>Heat shock protein beta-1</t>
  </si>
  <si>
    <t>HSPB1</t>
  </si>
  <si>
    <t>Apoptosis-inducing factor 1, mitochondrial</t>
  </si>
  <si>
    <t>AIFM1</t>
  </si>
  <si>
    <t>Platelet-activating factor acetylhydrolase IB subunit alpha</t>
  </si>
  <si>
    <t>PAFAH1B1</t>
  </si>
  <si>
    <t>Glycine--tRNA ligase</t>
  </si>
  <si>
    <t>GARS</t>
  </si>
  <si>
    <t>Heterogeneous nuclear ribonucleoprotein R</t>
  </si>
  <si>
    <t>HNRNPR</t>
  </si>
  <si>
    <t>2-5-oligoadenylate synthase 1</t>
  </si>
  <si>
    <t>OAS1</t>
  </si>
  <si>
    <t>Disintegrin and metalloproteinase domain-containing protein 9</t>
  </si>
  <si>
    <t>ADAM9</t>
  </si>
  <si>
    <t>Integrin beta;Integrin beta-1</t>
  </si>
  <si>
    <t>ITGB1</t>
  </si>
  <si>
    <t>Signal transducer and activator of transcription;Signal transducer and activator of transcription 3</t>
  </si>
  <si>
    <t>STAT3</t>
  </si>
  <si>
    <t>Stress-70 protein, mitochondrial</t>
  </si>
  <si>
    <t>HSPA9</t>
  </si>
  <si>
    <t>Exportin-1</t>
  </si>
  <si>
    <t>XPO1</t>
  </si>
  <si>
    <t>Nascent polypeptide-associated complex subunit alpha;Nascent polypeptide-associated complex subunit alpha, muscle-specific form</t>
  </si>
  <si>
    <t>NACA</t>
  </si>
  <si>
    <t>Heterogeneous nuclear ribonucleoprotein A1;Heterogeneous nuclear ribonucleoprotein A1, N-terminally processed;Heterogeneous nuclear ribonucleoprotein A1-like 2</t>
  </si>
  <si>
    <t>HNRNPA1;HNRNPA1L2</t>
  </si>
  <si>
    <t>Putative 60S ribosomal protein L13a protein RPL13AP3;60S ribosomal protein L13a</t>
  </si>
  <si>
    <t>RPL13a;RPL13A;RPL13AP3</t>
  </si>
  <si>
    <t>Eukaryotic translation initiation factor 3 subunit I</t>
  </si>
  <si>
    <t>EIF3I</t>
  </si>
  <si>
    <t>Dipeptidyl peptidase 1;Dipeptidyl peptidase 1 exclusion domain chain;Dipeptidyl peptidase 1 heavy chain;Dipeptidyl peptidase 1 light chain</t>
  </si>
  <si>
    <t>CTSC</t>
  </si>
  <si>
    <t>Heterogeneous nuclear ribonucleoprotein A3</t>
  </si>
  <si>
    <t>HNRNPA3</t>
  </si>
  <si>
    <t>Inosine-5-monophosphate dehydrogenase 2</t>
  </si>
  <si>
    <t>IMPDH2</t>
  </si>
  <si>
    <t>Twinfilin-2</t>
  </si>
  <si>
    <t>TWF2</t>
  </si>
  <si>
    <t>Heterogeneous nuclear ribonucleoproteins A2/B1</t>
  </si>
  <si>
    <t>HNRNPA2B1;HNRPA2B1</t>
  </si>
  <si>
    <t>Heterogeneous nuclear ribonucleoprotein Q</t>
  </si>
  <si>
    <t>SYNCRIP</t>
  </si>
  <si>
    <t>Importin subunit alpha-1</t>
  </si>
  <si>
    <t>KPNA2</t>
  </si>
  <si>
    <t>Sec1 family domain-containing protein 1</t>
  </si>
  <si>
    <t>SCFD1</t>
  </si>
  <si>
    <t>V-type proton ATPase subunit G 1</t>
  </si>
  <si>
    <t>ATP6V1G1</t>
  </si>
  <si>
    <t>Eukaryotic translation initiation factor 4H</t>
  </si>
  <si>
    <t>EIF4H</t>
  </si>
  <si>
    <t>Dynactin subunit 2</t>
  </si>
  <si>
    <t>DCTN2</t>
  </si>
  <si>
    <t>Ras GTPase-activating protein-binding protein 2</t>
  </si>
  <si>
    <t>G3BP2</t>
  </si>
  <si>
    <t>Nucleolin</t>
  </si>
  <si>
    <t>NCL</t>
  </si>
  <si>
    <t>Heme oxygenase 1</t>
  </si>
  <si>
    <t>HMOX1</t>
  </si>
  <si>
    <t>V-type proton ATPase subunit S1</t>
  </si>
  <si>
    <t>ATP6AP1</t>
  </si>
  <si>
    <t>Cathepsin B;Cathepsin B light chain;Cathepsin B heavy chain</t>
  </si>
  <si>
    <t>CTSB</t>
  </si>
  <si>
    <t>Non-POU domain-containing octamer-binding protein</t>
  </si>
  <si>
    <t>NONO</t>
  </si>
  <si>
    <t>Laminin subunit beta-1</t>
  </si>
  <si>
    <t>LAMB1</t>
  </si>
  <si>
    <t>Carboxypeptidase;Lysosomal protective protein;Lysosomal protective protein 32 kDa chain;Lysosomal protective protein 20 kDa chain</t>
  </si>
  <si>
    <t>CTSA</t>
  </si>
  <si>
    <t>Synaptobrevin homolog YKT6</t>
  </si>
  <si>
    <t>YKT6</t>
  </si>
  <si>
    <t>Cathepsin L1;Cathepsin L1 heavy chain;Cathepsin L1 light chain</t>
  </si>
  <si>
    <t>CTSL</t>
  </si>
  <si>
    <t>Nucleophosmin</t>
  </si>
  <si>
    <t>NPM1</t>
  </si>
  <si>
    <t>Ras GTPase-activating protein-binding protein 1</t>
  </si>
  <si>
    <t>G3BP1</t>
  </si>
  <si>
    <t>Eukaryotic translation initiation factor 4 gamma 1</t>
  </si>
  <si>
    <t>EIF4G1</t>
  </si>
  <si>
    <t>UTP--glucose-1-phosphate uridylyltransferase</t>
  </si>
  <si>
    <t>UGP2</t>
  </si>
  <si>
    <t>40S ribosomal protein S20</t>
  </si>
  <si>
    <t>RPS20</t>
  </si>
  <si>
    <t>Calnexin</t>
  </si>
  <si>
    <t>CANX</t>
  </si>
  <si>
    <t>Calreticulin</t>
  </si>
  <si>
    <t>CALR</t>
  </si>
  <si>
    <t>Nicotinamide phosphoribosyltransferase</t>
  </si>
  <si>
    <t>NAMPT</t>
  </si>
  <si>
    <t>Angiotensinogen;Angiotensin-1;Angiotensin-2;Angiotensin-3;Angiotensin-4;Angiotensin 1-9;Angiotensin 1-7;Angiotensin 1-5;Angiotensin 1-4</t>
  </si>
  <si>
    <t>AGT</t>
  </si>
  <si>
    <t>Protein disulfide-isomerase</t>
  </si>
  <si>
    <t>P4HB</t>
  </si>
  <si>
    <t>NAD(P)H-hydrate epimerase</t>
  </si>
  <si>
    <t>APOA1BP</t>
  </si>
  <si>
    <t>Reelin</t>
  </si>
  <si>
    <t>RELN</t>
  </si>
  <si>
    <t>Basigin</t>
  </si>
  <si>
    <t>BSG</t>
  </si>
  <si>
    <t>DNA damage-binding protein 1</t>
  </si>
  <si>
    <t>DDB1</t>
  </si>
  <si>
    <t>4F2 cell-surface antigen heavy chain</t>
  </si>
  <si>
    <t>SLC3A2</t>
  </si>
  <si>
    <t>Transitional endoplasmic reticulum ATPase</t>
  </si>
  <si>
    <t>VCP</t>
  </si>
  <si>
    <t>Dynein heavy chain 5, axonemal</t>
  </si>
  <si>
    <t>DNAH5</t>
  </si>
  <si>
    <t>Peptidyl-prolyl cis-trans isomerase B</t>
  </si>
  <si>
    <t>PPIB</t>
  </si>
  <si>
    <t>Dynactin subunit 1</t>
  </si>
  <si>
    <t>DCTN1;DKFZp686E0752</t>
  </si>
  <si>
    <t>Tubulin-specific chaperone D</t>
  </si>
  <si>
    <t>TBCD</t>
  </si>
  <si>
    <t>Exostosin-2</t>
  </si>
  <si>
    <t>EXT2</t>
  </si>
  <si>
    <t>Cytokine receptor-like factor 1</t>
  </si>
  <si>
    <t>CRLF1</t>
  </si>
  <si>
    <t>Fumarate hydratase, mitochondrial</t>
  </si>
  <si>
    <t>FH</t>
  </si>
  <si>
    <t>7-dehydrocholesterol reductase</t>
  </si>
  <si>
    <t>DHCR7</t>
  </si>
  <si>
    <t>N-acetylglucosamine-1-phosphotransferase subunit gamma</t>
  </si>
  <si>
    <t>GNPTG</t>
  </si>
  <si>
    <t>Alpha-actinin-1</t>
  </si>
  <si>
    <t>ACTN1</t>
  </si>
  <si>
    <t>Beta-hexosaminidase;Beta-hexosaminidase subunit alpha</t>
  </si>
  <si>
    <t>HEXA</t>
  </si>
  <si>
    <t>Desmoglein-2</t>
  </si>
  <si>
    <t>DSG2</t>
  </si>
  <si>
    <t>Microtubule-associated protein;Microtubule-associated protein 4</t>
  </si>
  <si>
    <t>MAP4</t>
  </si>
  <si>
    <t>Nucleolar RNA helicase 2</t>
  </si>
  <si>
    <t>DDX21</t>
  </si>
  <si>
    <t>Protein disulfide-isomerase A3</t>
  </si>
  <si>
    <t>PDIA3</t>
  </si>
  <si>
    <t>Cytochrome b5 type B</t>
  </si>
  <si>
    <t>CYB5B</t>
  </si>
  <si>
    <t>Histone H2A;Core histone macro-H2A.1;Core histone macro-H2A.2</t>
  </si>
  <si>
    <t>H2AFY;H2AFY2</t>
  </si>
  <si>
    <t>Plectin</t>
  </si>
  <si>
    <t>PLEC</t>
  </si>
  <si>
    <t>Transcription initiation factor TFIID subunit 2</t>
  </si>
  <si>
    <t>TAF2</t>
  </si>
  <si>
    <t>Protein CDV3 homolog</t>
  </si>
  <si>
    <t>CDV3</t>
  </si>
  <si>
    <t>Putative helicase MOV-10</t>
  </si>
  <si>
    <t>MOV10</t>
  </si>
  <si>
    <t>Latent-transforming growth factor beta-binding protein 3</t>
  </si>
  <si>
    <t>LTBP3</t>
  </si>
  <si>
    <t>Myosin-10</t>
  </si>
  <si>
    <t>MYH10</t>
  </si>
  <si>
    <t>Stathmin</t>
  </si>
  <si>
    <t>STMN1</t>
  </si>
  <si>
    <t>Major prion protein</t>
  </si>
  <si>
    <t>PRNP</t>
  </si>
  <si>
    <t>40S ribosomal protein S6</t>
  </si>
  <si>
    <t>RPS6</t>
  </si>
  <si>
    <t>EF-hand calcium-binding domain-containing protein 5</t>
  </si>
  <si>
    <t>EFCAB5</t>
  </si>
  <si>
    <t>Disintegrin and metalloproteinase domain-containing protein 17</t>
  </si>
  <si>
    <t>ADAM17</t>
  </si>
  <si>
    <t>ADP-sugar pyrophosphatase</t>
  </si>
  <si>
    <t>NUDT5</t>
  </si>
  <si>
    <t>Protein PBDC1</t>
  </si>
  <si>
    <t>PBDC1</t>
  </si>
  <si>
    <t>Phosphoglycolate phosphatase</t>
  </si>
  <si>
    <t>PGP</t>
  </si>
  <si>
    <t>Non-histone chromosomal protein HMG-14</t>
  </si>
  <si>
    <t>HMGN1</t>
  </si>
  <si>
    <t>A6NH11</t>
  </si>
  <si>
    <t>Glycolipid transfer protein domain-containing protein 2</t>
  </si>
  <si>
    <t>GLTPD2</t>
  </si>
  <si>
    <t>Ubiquitin carboxyl-terminal hydrolase;Ubiquitin carboxyl-terminal hydrolase 14</t>
  </si>
  <si>
    <t>USP14</t>
  </si>
  <si>
    <t>A6NKD9</t>
  </si>
  <si>
    <t>Coiled-coil domain-containing protein 85C</t>
  </si>
  <si>
    <t>CCDC85C</t>
  </si>
  <si>
    <t>Actin, alpha skeletal muscle;Actin, alpha cardiac muscle 1;Actin, gamma-enteric smooth muscle;Actin, aortic smooth muscle</t>
  </si>
  <si>
    <t>ACTA1;ACTC1;ACTG2;ACTA2</t>
  </si>
  <si>
    <t>Insulin;Insulin B chain;Insulin A chain;Insulin, isoform 2</t>
  </si>
  <si>
    <t>INS;INS-IGF2</t>
  </si>
  <si>
    <t>Threonine synthase-like 2</t>
  </si>
  <si>
    <t>THNSL2</t>
  </si>
  <si>
    <t>Small ubiquitin-related modifier 2;Small ubiquitin-related modifier 4;Small ubiquitin-related modifier 3</t>
  </si>
  <si>
    <t>SUMO3;SUMO2;SUMO4</t>
  </si>
  <si>
    <t>60S ribosomal protein L7</t>
  </si>
  <si>
    <t>RPL7</t>
  </si>
  <si>
    <t>Fructose-bisphosphate aldolase;Fructose-bisphosphate aldolase C</t>
  </si>
  <si>
    <t>ALDOC</t>
  </si>
  <si>
    <t>Small nuclear ribonucleoprotein G;Putative small nuclear ribonucleoprotein G-like protein 15</t>
  </si>
  <si>
    <t>SNRPG;SNRPGP15</t>
  </si>
  <si>
    <t>Putative RNA-binding protein Luc7-like 1</t>
  </si>
  <si>
    <t>LUC7L</t>
  </si>
  <si>
    <t>Eukaryotic translation initiation factor 3 subunit L</t>
  </si>
  <si>
    <t>EIF3L</t>
  </si>
  <si>
    <t>Apolipoprotein C-III</t>
  </si>
  <si>
    <t>APOC3</t>
  </si>
  <si>
    <t>Coatomer subunit delta</t>
  </si>
  <si>
    <t>ARCN1</t>
  </si>
  <si>
    <t>F-actin-capping protein subunit beta</t>
  </si>
  <si>
    <t>CAPZB</t>
  </si>
  <si>
    <t>Astrocytic phosphoprotein PEA-15</t>
  </si>
  <si>
    <t>PEA15</t>
  </si>
  <si>
    <t>Dyslexia-associated protein KIAA0319-like protein</t>
  </si>
  <si>
    <t>KIAA0319L</t>
  </si>
  <si>
    <t>Eukaryotic translation initiation factor 3 subunit H</t>
  </si>
  <si>
    <t>EIF3H</t>
  </si>
  <si>
    <t>Syntenin-1</t>
  </si>
  <si>
    <t>SDCBP</t>
  </si>
  <si>
    <t>Group XV phospholipase A2</t>
  </si>
  <si>
    <t>PLA2G15</t>
  </si>
  <si>
    <t>39S ribosomal protein L12, mitochondrial</t>
  </si>
  <si>
    <t>MRPL12</t>
  </si>
  <si>
    <t>NAD(P)H dehydrogenase [quinone] 1</t>
  </si>
  <si>
    <t>NQO1</t>
  </si>
  <si>
    <t>Olfactomedin-like protein 3</t>
  </si>
  <si>
    <t>OLFML3</t>
  </si>
  <si>
    <t>Serine/threonine-protein kinase 24;Serine/threonine-protein kinase 24 36 kDa subunit;Serine/threonine-protein kinase 24 12 kDa subunit</t>
  </si>
  <si>
    <t>STK24</t>
  </si>
  <si>
    <t>T-complex protein 1 subunit gamma</t>
  </si>
  <si>
    <t>CCT3</t>
  </si>
  <si>
    <t>Polyubiquitin-C;Ubiquitin;Ubiquitin-60S ribosomal protein L40;Ubiquitin;60S ribosomal protein L40;Ubiquitin-40S ribosomal protein S27a;Ubiquitin;40S ribosomal protein S27a;Polyubiquitin-B;Ubiquitin</t>
  </si>
  <si>
    <t>UBC;UBB;RPS27A;UBA52</t>
  </si>
  <si>
    <t>Actin-related protein 3</t>
  </si>
  <si>
    <t>ACTR3</t>
  </si>
  <si>
    <t>Heterogeneous nuclear ribonucleoproteins C1/C2;Heterogeneous nuclear ribonucleoprotein C-like 1;Heterogeneous nuclear ribonucleoprotein C-like 4;Heterogeneous nuclear ribonucleoprotein C-like 3;Heterogeneous nuclear ribonucleoprotein C-like 2</t>
  </si>
  <si>
    <t>HNRNPC;HNRNPCL1;HNRNPCL4;HNRNPCL3;HNRNPCL2</t>
  </si>
  <si>
    <t>Interleukin enhancer-binding factor 2</t>
  </si>
  <si>
    <t>ILF2</t>
  </si>
  <si>
    <t>N(G),N(G)-dimethylarginine dimethylaminohydrolase 1</t>
  </si>
  <si>
    <t>DDAH1</t>
  </si>
  <si>
    <t>Complement factor B;Complement factor B Ba fragment;Complement factor B Bb fragment</t>
  </si>
  <si>
    <t>CFB</t>
  </si>
  <si>
    <t>Coronin;Coronin-1C</t>
  </si>
  <si>
    <t>CORO1C</t>
  </si>
  <si>
    <t>Septin-2</t>
  </si>
  <si>
    <t>GTP-binding nuclear protein Ran</t>
  </si>
  <si>
    <t>RAN</t>
  </si>
  <si>
    <t>Tropomyosin alpha-1 chain</t>
  </si>
  <si>
    <t>TPM1</t>
  </si>
  <si>
    <t>Myosin light polypeptide 6;Myosin light chain 6B</t>
  </si>
  <si>
    <t>MYL6;MYL6B</t>
  </si>
  <si>
    <t>Ran-binding protein 3</t>
  </si>
  <si>
    <t>RANBP3</t>
  </si>
  <si>
    <t>Lysosomal Pro-X carboxypeptidase</t>
  </si>
  <si>
    <t>PRCP</t>
  </si>
  <si>
    <t>T-complex protein 1 subunit epsilon</t>
  </si>
  <si>
    <t>CCT5</t>
  </si>
  <si>
    <t>Inter-alpha-trypsin inhibitor heavy chain H4;70 kDa inter-alpha-trypsin inhibitor heavy chain H4;35 kDa inter-alpha-trypsin inhibitor heavy chain H4</t>
  </si>
  <si>
    <t>ITIH4</t>
  </si>
  <si>
    <t>Meprin A subunit alpha;Metalloendopeptidase</t>
  </si>
  <si>
    <t>MEP1A</t>
  </si>
  <si>
    <t>Acyl-CoA-binding protein</t>
  </si>
  <si>
    <t>DBI</t>
  </si>
  <si>
    <t>Gamma-glutamylcyclotransferase</t>
  </si>
  <si>
    <t>GGCT</t>
  </si>
  <si>
    <t>Prothymosin alpha;Prothymosin alpha, N-terminally processed;Thymosin alpha-1</t>
  </si>
  <si>
    <t>PTMA</t>
  </si>
  <si>
    <t>Arf-GAP domain and FG repeat-containing protein 1</t>
  </si>
  <si>
    <t>AGFG1</t>
  </si>
  <si>
    <t>B9TX62</t>
  </si>
  <si>
    <t>MED24</t>
  </si>
  <si>
    <t>60S ribosomal protein L23</t>
  </si>
  <si>
    <t>RPL23</t>
  </si>
  <si>
    <t>Serine/threonine-protein phosphatase 4 regulatory subunit 2</t>
  </si>
  <si>
    <t>PPP4R2</t>
  </si>
  <si>
    <t>Protein CutA</t>
  </si>
  <si>
    <t>CUTA</t>
  </si>
  <si>
    <t>Profilin;Profilin-2</t>
  </si>
  <si>
    <t>PFN2</t>
  </si>
  <si>
    <t>Interleukin-1 receptor accessory protein</t>
  </si>
  <si>
    <t>IL1RAP</t>
  </si>
  <si>
    <t>Inter-alpha-trypsin inhibitor heavy chain H5</t>
  </si>
  <si>
    <t>ITIH5</t>
  </si>
  <si>
    <t>DNA-directed RNA polymerase;DNA-directed RNA polymerase II subunit RPB2</t>
  </si>
  <si>
    <t>POLR2B</t>
  </si>
  <si>
    <t>Regulator of chromosome condensation</t>
  </si>
  <si>
    <t>RCC1</t>
  </si>
  <si>
    <t>C-X-C motif chemokine;Interleukin-8;MDNCF-a;Interleukin-8;IL-8(5-77);IL-8(6-77);IL-8(7-77);IL-8(8-77);IL-8(9-77)</t>
  </si>
  <si>
    <t>CXCL8</t>
  </si>
  <si>
    <t>Nucleosome assembly protein 1-like 4</t>
  </si>
  <si>
    <t>NAP1L4</t>
  </si>
  <si>
    <t>Caldesmon</t>
  </si>
  <si>
    <t>CALD1</t>
  </si>
  <si>
    <t>NFU1 iron-sulfur cluster scaffold homolog, mitochondrial</t>
  </si>
  <si>
    <t>NFU1</t>
  </si>
  <si>
    <t>Immunoglobulin superfamily member 8</t>
  </si>
  <si>
    <t>IGSF8</t>
  </si>
  <si>
    <t>LIM and SH3 domain protein 1</t>
  </si>
  <si>
    <t>LASP1</t>
  </si>
  <si>
    <t>Phosphoserine phosphatase</t>
  </si>
  <si>
    <t>PSPH</t>
  </si>
  <si>
    <t>Fibrinogen gamma chain</t>
  </si>
  <si>
    <t>FGG</t>
  </si>
  <si>
    <t>3-ketoacyl-CoA thiolase, peroxisomal</t>
  </si>
  <si>
    <t>ACAA1</t>
  </si>
  <si>
    <t>Ketohexokinase</t>
  </si>
  <si>
    <t>KHK</t>
  </si>
  <si>
    <t>Angio-associated migratory cell protein</t>
  </si>
  <si>
    <t>AAMP</t>
  </si>
  <si>
    <t>Syntaxin-4</t>
  </si>
  <si>
    <t>STX4</t>
  </si>
  <si>
    <t>Cytochrome c</t>
  </si>
  <si>
    <t>CYCS</t>
  </si>
  <si>
    <t>Acylamino-acid-releasing enzyme</t>
  </si>
  <si>
    <t>APEH</t>
  </si>
  <si>
    <t>Ran-specific GTPase-activating protein</t>
  </si>
  <si>
    <t>RANBP1</t>
  </si>
  <si>
    <t>Myotrophin</t>
  </si>
  <si>
    <t>MTPN</t>
  </si>
  <si>
    <t>40S ribosomal protein S27;40S ribosomal protein S27-like</t>
  </si>
  <si>
    <t>RPS27L;RPS27</t>
  </si>
  <si>
    <t>DNA-directed RNA polymerases I, II, and III subunit RPABC3</t>
  </si>
  <si>
    <t>POLR2H</t>
  </si>
  <si>
    <t>Protein FAM3C</t>
  </si>
  <si>
    <t>FAM3C</t>
  </si>
  <si>
    <t>Coiled-coil domain-containing protein 58</t>
  </si>
  <si>
    <t>CCDC58</t>
  </si>
  <si>
    <t>Non-syndromic hearing impairment protein 5</t>
  </si>
  <si>
    <t>DFNA5</t>
  </si>
  <si>
    <t>Insulin-like growth factor-binding protein 1</t>
  </si>
  <si>
    <t>IGFBP1</t>
  </si>
  <si>
    <t>Dehydrogenase/reductase SDR family member 2, mitochondrial</t>
  </si>
  <si>
    <t>DHRS2</t>
  </si>
  <si>
    <t>Glucosamine-6-phosphate isomerase;Glucosamine-6-phosphate isomerase 2;Glucosamine-6-phosphate isomerase 1</t>
  </si>
  <si>
    <t>GNPDA1;GNPDA2</t>
  </si>
  <si>
    <t>Cytochrome c oxidase subunit 7A2, mitochondrial</t>
  </si>
  <si>
    <t>COX7A2</t>
  </si>
  <si>
    <t>TXK</t>
  </si>
  <si>
    <t>Heterogeneous nuclear ribonucleoprotein A/B</t>
  </si>
  <si>
    <t>HNRNPAB</t>
  </si>
  <si>
    <t>Receptor protein-tyrosine kinase;Fibroblast growth factor receptor 4</t>
  </si>
  <si>
    <t>FGFR4</t>
  </si>
  <si>
    <t>Guanine nucleotide-binding protein subunit beta-2-like 1;Guanine nucleotide-binding protein subunit beta-2-like 1, N-terminally processed</t>
  </si>
  <si>
    <t>GNB2L1</t>
  </si>
  <si>
    <t>Heterogeneous nuclear ribonucleoprotein D0</t>
  </si>
  <si>
    <t>HNRNPD</t>
  </si>
  <si>
    <t>Glutamyl-tRNA(Gln) amidotransferase subunit B, mitochondrial</t>
  </si>
  <si>
    <t>GATB;PET112</t>
  </si>
  <si>
    <t>Nucleotide exchange factor SIL1</t>
  </si>
  <si>
    <t>SIL1</t>
  </si>
  <si>
    <t>Polyadenylate-binding protein-interacting protein 1</t>
  </si>
  <si>
    <t>PAIP1</t>
  </si>
  <si>
    <t>D6REC4</t>
  </si>
  <si>
    <t>Cilia- and flagella-associated protein 99</t>
  </si>
  <si>
    <t>CFAP99</t>
  </si>
  <si>
    <t>Septin-11</t>
  </si>
  <si>
    <t>Protein transport protein Sec31A</t>
  </si>
  <si>
    <t>SEC31A</t>
  </si>
  <si>
    <t>Monocyte differentiation antigen CD14;Monocyte differentiation antigen CD14, urinary form;Monocyte differentiation antigen CD14, membrane-bound form</t>
  </si>
  <si>
    <t>CD14</t>
  </si>
  <si>
    <t>Isochorismatase domain-containing protein 1</t>
  </si>
  <si>
    <t>ISOC1</t>
  </si>
  <si>
    <t>Ribonuclease T2</t>
  </si>
  <si>
    <t>RNASET2</t>
  </si>
  <si>
    <t>Cold-inducible RNA-binding protein</t>
  </si>
  <si>
    <t>CIRBP</t>
  </si>
  <si>
    <t>Pyrroline-5-carboxylate reductase;Pyrroline-5-carboxylate reductase 1, mitochondrial</t>
  </si>
  <si>
    <t>PYCR1</t>
  </si>
  <si>
    <t>Semaphorin-4G</t>
  </si>
  <si>
    <t>SEMA4G</t>
  </si>
  <si>
    <t>Proline synthase co-transcribed bacterial homolog protein</t>
  </si>
  <si>
    <t>PROSC</t>
  </si>
  <si>
    <t>Inositol monophosphatase 1</t>
  </si>
  <si>
    <t>IMPA1</t>
  </si>
  <si>
    <t>Prefoldin subunit 1</t>
  </si>
  <si>
    <t>PFDN1</t>
  </si>
  <si>
    <t>Stathmin;Stathmin-2</t>
  </si>
  <si>
    <t>STMN2</t>
  </si>
  <si>
    <t>Tubulin-specific chaperone A</t>
  </si>
  <si>
    <t>TBCA</t>
  </si>
  <si>
    <t>Transcription elongation factor B polypeptide 1</t>
  </si>
  <si>
    <t>TCEB1</t>
  </si>
  <si>
    <t>Syndecan;Syndecan-2</t>
  </si>
  <si>
    <t>SDC2</t>
  </si>
  <si>
    <t>60S ribosomal protein L30</t>
  </si>
  <si>
    <t>RPL30</t>
  </si>
  <si>
    <t>Aspartyl aminopeptidase</t>
  </si>
  <si>
    <t>DNPEP</t>
  </si>
  <si>
    <t>S-phase kinase-associated protein 1</t>
  </si>
  <si>
    <t>SKP1</t>
  </si>
  <si>
    <t>Protein LYRIC</t>
  </si>
  <si>
    <t>MTDH</t>
  </si>
  <si>
    <t>Protein argonaute-2</t>
  </si>
  <si>
    <t>AGO2</t>
  </si>
  <si>
    <t>NADPH--cytochrome P450 reductase</t>
  </si>
  <si>
    <t>POR</t>
  </si>
  <si>
    <t>Protein phosphatase inhibitor 2-like protein 3;Protein phosphatase inhibitor 2</t>
  </si>
  <si>
    <t>PPP1R2;PPP1R2P3</t>
  </si>
  <si>
    <t>Epididymal secretory protein E1</t>
  </si>
  <si>
    <t>NPC2</t>
  </si>
  <si>
    <t>Vitamin K-dependent protein C;Vitamin K-dependent protein C light chain;Vitamin K-dependent protein C heavy chain;Activation peptide</t>
  </si>
  <si>
    <t>PROC</t>
  </si>
  <si>
    <t>Visinin-like protein 1</t>
  </si>
  <si>
    <t>VSNL1</t>
  </si>
  <si>
    <t>Complement factor I;Complement factor I heavy chain;Complement factor I light chain</t>
  </si>
  <si>
    <t>CFI</t>
  </si>
  <si>
    <t>Procollagen-lysine,2-oxoglutarate 5-dioxygenase 2</t>
  </si>
  <si>
    <t>PLOD2</t>
  </si>
  <si>
    <t>Golgin subfamily B member 1</t>
  </si>
  <si>
    <t>GOLGB1</t>
  </si>
  <si>
    <t>Peroxisome proliferator-activated receptor gamma coactivator-related protein 1</t>
  </si>
  <si>
    <t>PPRC1</t>
  </si>
  <si>
    <t>Eukaryotic translation initiation factor 4B</t>
  </si>
  <si>
    <t>EIF4B</t>
  </si>
  <si>
    <t>Neuropilin-1</t>
  </si>
  <si>
    <t>NRP1</t>
  </si>
  <si>
    <t>THO complex subunit 4</t>
  </si>
  <si>
    <t>ALYREF</t>
  </si>
  <si>
    <t>Multifunctional protein ADE2;Phosphoribosylaminoimidazole-succinocarboxamide synthase;Phosphoribosylaminoimidazole carboxylase</t>
  </si>
  <si>
    <t>PAICS</t>
  </si>
  <si>
    <t>Histone-binding protein RBBP7</t>
  </si>
  <si>
    <t>RBBP7</t>
  </si>
  <si>
    <t>G2/mitotic-specific cyclin-B1</t>
  </si>
  <si>
    <t>CCNB1</t>
  </si>
  <si>
    <t>Heterogeneous nuclear ribonucleoprotein H;Heterogeneous nuclear ribonucleoprotein H, N-terminally processed;Heterogeneous nuclear ribonucleoprotein H2</t>
  </si>
  <si>
    <t>HNRNPH1;HNRNPH2</t>
  </si>
  <si>
    <t>Heat shock 70 kDa protein 4L</t>
  </si>
  <si>
    <t>HSPA4L</t>
  </si>
  <si>
    <t>Protein piccolo</t>
  </si>
  <si>
    <t>PCLO</t>
  </si>
  <si>
    <t>Far upstream element-binding protein 1</t>
  </si>
  <si>
    <t>FUBP1</t>
  </si>
  <si>
    <t>Dihydrolipoyl dehydrogenase;Dihydrolipoyl dehydrogenase, mitochondrial</t>
  </si>
  <si>
    <t>DLD</t>
  </si>
  <si>
    <t>Acylphosphatase;Acylphosphatase-2</t>
  </si>
  <si>
    <t>ACYP2</t>
  </si>
  <si>
    <t>E9PFG7</t>
  </si>
  <si>
    <t>OGDH</t>
  </si>
  <si>
    <t>Ceruloplasmin</t>
  </si>
  <si>
    <t>CP</t>
  </si>
  <si>
    <t>Protein-tyrosine-phosphatase;Receptor-type tyrosine-protein phosphatase kappa</t>
  </si>
  <si>
    <t>PTPRK</t>
  </si>
  <si>
    <t>Translin</t>
  </si>
  <si>
    <t>TSN</t>
  </si>
  <si>
    <t>COP9 signalosome complex subunit 8</t>
  </si>
  <si>
    <t>COPS8</t>
  </si>
  <si>
    <t>Syndecan-1</t>
  </si>
  <si>
    <t>SDC1</t>
  </si>
  <si>
    <t>Annexin;Annexin A5</t>
  </si>
  <si>
    <t>ANXA5</t>
  </si>
  <si>
    <t>Band 4.1-like protein 2</t>
  </si>
  <si>
    <t>EPB41L2</t>
  </si>
  <si>
    <t>Serpin H1</t>
  </si>
  <si>
    <t>SERPINH1</t>
  </si>
  <si>
    <t>E9PK54</t>
  </si>
  <si>
    <t>HSPA8</t>
  </si>
  <si>
    <t>26S protease regulatory subunit 6A</t>
  </si>
  <si>
    <t>PSMC3</t>
  </si>
  <si>
    <t>Protein arginine N-methyltransferase 1</t>
  </si>
  <si>
    <t>PRMT1</t>
  </si>
  <si>
    <t>Nucleobindin-2;Nesfatin-1</t>
  </si>
  <si>
    <t>NUCB2</t>
  </si>
  <si>
    <t>60S ribosomal protein L8</t>
  </si>
  <si>
    <t>RPL8</t>
  </si>
  <si>
    <t>Transcription factor BTF3;Transcription factor BTF3 homolog 4</t>
  </si>
  <si>
    <t>BTF3L4</t>
  </si>
  <si>
    <t>26S proteasome non-ATPase regulatory subunit 13</t>
  </si>
  <si>
    <t>PSMD13</t>
  </si>
  <si>
    <t>NEDD8</t>
  </si>
  <si>
    <t>NEDD8;NEDD8-MDP1</t>
  </si>
  <si>
    <t>Caprin-1</t>
  </si>
  <si>
    <t>CAPRIN1</t>
  </si>
  <si>
    <t>Puromycin-sensitive aminopeptidase</t>
  </si>
  <si>
    <t>NPEPPS</t>
  </si>
  <si>
    <t>Midkine</t>
  </si>
  <si>
    <t>MDK</t>
  </si>
  <si>
    <t>Rho GTPase-activating protein 1</t>
  </si>
  <si>
    <t>ARHGAP1</t>
  </si>
  <si>
    <t>Cysteine and histidine-rich domain-containing protein 1</t>
  </si>
  <si>
    <t>CHORDC1</t>
  </si>
  <si>
    <t>40S ribosomal protein S2</t>
  </si>
  <si>
    <t>RPS2</t>
  </si>
  <si>
    <t>U4/U6.U5 tri-snRNP-associated protein 1</t>
  </si>
  <si>
    <t>SART1</t>
  </si>
  <si>
    <t>Apoptosis inhibitor 5</t>
  </si>
  <si>
    <t>API5</t>
  </si>
  <si>
    <t>Prefoldin subunit 4</t>
  </si>
  <si>
    <t>PFDN4</t>
  </si>
  <si>
    <t>EGF-containing fibulin-like extracellular matrix protein 2</t>
  </si>
  <si>
    <t>EFEMP2</t>
  </si>
  <si>
    <t>26S proteasome non-ATPase regulatory subunit 9</t>
  </si>
  <si>
    <t>PSMD9</t>
  </si>
  <si>
    <t>Alpha-actinin-4</t>
  </si>
  <si>
    <t>ACTN4</t>
  </si>
  <si>
    <t>Prohibitin-2</t>
  </si>
  <si>
    <t>PHB2</t>
  </si>
  <si>
    <t>Ubiquitin thioesterase OTUB1</t>
  </si>
  <si>
    <t>OTUB1</t>
  </si>
  <si>
    <t>Semaphorin-7A</t>
  </si>
  <si>
    <t>SEMA7A</t>
  </si>
  <si>
    <t>Superoxide dismutase [Mn], mitochondrial</t>
  </si>
  <si>
    <t>SOD2</t>
  </si>
  <si>
    <t>Flap endonuclease 1</t>
  </si>
  <si>
    <t>FEN1</t>
  </si>
  <si>
    <t>Protein transport protein Sec23A</t>
  </si>
  <si>
    <t>SEC23A</t>
  </si>
  <si>
    <t>Aldehyde dehydrogenase family 16 member A1</t>
  </si>
  <si>
    <t>ALDH16A1</t>
  </si>
  <si>
    <t>N-acetylglucosamine-6-sulfatase</t>
  </si>
  <si>
    <t>GNS</t>
  </si>
  <si>
    <t>Ubiquitin carboxyl-terminal hydrolase 5</t>
  </si>
  <si>
    <t>USP5</t>
  </si>
  <si>
    <t>Neutral alpha-glucosidase AB</t>
  </si>
  <si>
    <t>GANAB</t>
  </si>
  <si>
    <t>Destrin</t>
  </si>
  <si>
    <t>DSTN</t>
  </si>
  <si>
    <t>Putative protein FAM10A4;Putative protein FAM10A5;Hsc70-interacting protein</t>
  </si>
  <si>
    <t>ST13;ST13P4;ST13P5</t>
  </si>
  <si>
    <t>UPF0160 protein MYG1, mitochondrial</t>
  </si>
  <si>
    <t>C12orf10</t>
  </si>
  <si>
    <t>Rac GTPase-activating protein 1</t>
  </si>
  <si>
    <t>RACGAP1</t>
  </si>
  <si>
    <t>Dynein light chain 1, cytoplasmic</t>
  </si>
  <si>
    <t>DYNLL1</t>
  </si>
  <si>
    <t>3(2),5-bisphosphate nucleotidase 1</t>
  </si>
  <si>
    <t>BPNT1</t>
  </si>
  <si>
    <t>Spermatogenesis-associated serine-rich protein 2</t>
  </si>
  <si>
    <t>SPATS2</t>
  </si>
  <si>
    <t>SAP domain-containing ribonucleoprotein</t>
  </si>
  <si>
    <t>SARNP</t>
  </si>
  <si>
    <t>60S acidic ribosomal protein P0-like;60S acidic ribosomal protein P0</t>
  </si>
  <si>
    <t>RPLP0;RPLP0P6</t>
  </si>
  <si>
    <t>60S ribosomal protein L18</t>
  </si>
  <si>
    <t>RPL18</t>
  </si>
  <si>
    <t>Polypeptide N-acetylgalactosaminyltransferase;Polypeptide N-acetylgalactosaminyltransferase 4</t>
  </si>
  <si>
    <t>POC1B-GALNT4;GALNT4</t>
  </si>
  <si>
    <t>Density-regulated protein</t>
  </si>
  <si>
    <t>DENR</t>
  </si>
  <si>
    <t>Protein canopy homolog 2</t>
  </si>
  <si>
    <t>CNPY2</t>
  </si>
  <si>
    <t>Vacuolar protein sorting-associated protein 29</t>
  </si>
  <si>
    <t>VPS29</t>
  </si>
  <si>
    <t>Adenylate kinase 2, mitochondrial;Adenylate kinase 2, mitochondrial;Adenylate kinase 2, mitochondrial, N-terminally processed</t>
  </si>
  <si>
    <t>AK2</t>
  </si>
  <si>
    <t>Receptor-transporting protein 5</t>
  </si>
  <si>
    <t>RTP5</t>
  </si>
  <si>
    <t>Complement C1s subcomponent;Complement C1s subcomponent heavy chain;Complement C1s subcomponent light chain</t>
  </si>
  <si>
    <t>C1S</t>
  </si>
  <si>
    <t>FRAS1-related extracellular matrix protein 1</t>
  </si>
  <si>
    <t>FREM1</t>
  </si>
  <si>
    <t>Cleavage and polyadenylation specificity factor subunit 6</t>
  </si>
  <si>
    <t>CPSF6</t>
  </si>
  <si>
    <t>Cell cycle and apoptosis regulator protein 2</t>
  </si>
  <si>
    <t>CCAR2</t>
  </si>
  <si>
    <t>Dipeptidyl peptidase 3</t>
  </si>
  <si>
    <t>DPP3</t>
  </si>
  <si>
    <t>Methionine aminopeptidase 2</t>
  </si>
  <si>
    <t>METAP2</t>
  </si>
  <si>
    <t>Enhancer of rudimentary homolog</t>
  </si>
  <si>
    <t>ERH</t>
  </si>
  <si>
    <t>Transmembrane emp24 domain-containing protein 10</t>
  </si>
  <si>
    <t>TMED10</t>
  </si>
  <si>
    <t>Protein Z-dependent protease inhibitor</t>
  </si>
  <si>
    <t>SERPINA10</t>
  </si>
  <si>
    <t>Protein arginine N-methyltransferase 5;Protein arginine N-methyltransferase 5, N-terminally processed</t>
  </si>
  <si>
    <t>PRMT5</t>
  </si>
  <si>
    <t>Serine hydroxymethyltransferase;Serine hydroxymethyltransferase, mitochondrial</t>
  </si>
  <si>
    <t>SHMT2</t>
  </si>
  <si>
    <t>DNA-(apurinic or apyrimidinic site) lyase;DNA-(apurinic or apyrimidinic site) lyase, mitochondrial</t>
  </si>
  <si>
    <t>APEX1</t>
  </si>
  <si>
    <t>Ectonucleoside triphosphate diphosphohydrolase 5</t>
  </si>
  <si>
    <t>ENTPD5</t>
  </si>
  <si>
    <t>Acyl-coenzyme A thioesterase 1;Acyl-coenzyme A thioesterase 2, mitochondrial</t>
  </si>
  <si>
    <t>ACOT1;ACOT2</t>
  </si>
  <si>
    <t>Glia maturation factor beta</t>
  </si>
  <si>
    <t>GMFB</t>
  </si>
  <si>
    <t>Glucosamine 6-phosphate N-acetyltransferase</t>
  </si>
  <si>
    <t>GNPNAT1</t>
  </si>
  <si>
    <t>Kinectin</t>
  </si>
  <si>
    <t>KTN1</t>
  </si>
  <si>
    <t>Proteasome subunit alpha type;Proteasome subunit alpha type-6</t>
  </si>
  <si>
    <t>PSMA6</t>
  </si>
  <si>
    <t>Hepatocyte growth factor-like protein;Hepatocyte growth factor-like protein alpha chain;Hepatocyte growth factor-like protein beta chain;Putative macrophage stimulating 1-like protein</t>
  </si>
  <si>
    <t>MST1;MST1L</t>
  </si>
  <si>
    <t>Mitogen-activated protein kinase kinase kinase kinase 4</t>
  </si>
  <si>
    <t>MAP4K4</t>
  </si>
  <si>
    <t>cGMP-specific 3,5-cyclic phosphodiesterase</t>
  </si>
  <si>
    <t>PDE5A</t>
  </si>
  <si>
    <t>RNA-binding protein 39</t>
  </si>
  <si>
    <t>RBM39</t>
  </si>
  <si>
    <t>RNA-binding motif protein, X chromosome;RNA-binding motif protein, X chromosome, N-terminally processed;RNA binding motif protein, X-linked-like-1;RNA-binding motif protein, X-linked-like-2</t>
  </si>
  <si>
    <t>RBMX;RBMXL1;RBMXL2</t>
  </si>
  <si>
    <t>Pulmonary surfactant-associated protein B</t>
  </si>
  <si>
    <t>SFTPB</t>
  </si>
  <si>
    <t>Coatomer subunit beta</t>
  </si>
  <si>
    <t>COPB2</t>
  </si>
  <si>
    <t>Thioredoxin domain-containing protein 15</t>
  </si>
  <si>
    <t>TXNDC15</t>
  </si>
  <si>
    <t>Oxidation resistance protein 1</t>
  </si>
  <si>
    <t>OXR1</t>
  </si>
  <si>
    <t>Ubiquilin-1;Ubiquilin-4</t>
  </si>
  <si>
    <t>UBQLN1;UBQLN4</t>
  </si>
  <si>
    <t>Eukaryotic translation initiation factor 3 subunit F</t>
  </si>
  <si>
    <t>EIF3F</t>
  </si>
  <si>
    <t>Non-specific lipid-transfer protein</t>
  </si>
  <si>
    <t>SCP2</t>
  </si>
  <si>
    <t>Cation-dependent mannose-6-phosphate receptor</t>
  </si>
  <si>
    <t>M6PR</t>
  </si>
  <si>
    <t>H0YHZ8</t>
  </si>
  <si>
    <t>SLC38A4</t>
  </si>
  <si>
    <t>Adenylate kinase isoenzyme 1</t>
  </si>
  <si>
    <t>AK1</t>
  </si>
  <si>
    <t>Activator of 90 kDa heat shock protein ATPase homolog 1</t>
  </si>
  <si>
    <t>AHSA1</t>
  </si>
  <si>
    <t>Tryptophan--tRNA ligase, cytoplasmic;T1-TrpRS;T2-TrpRS</t>
  </si>
  <si>
    <t>WARS</t>
  </si>
  <si>
    <t>Sorting nexin-1;Sorting nexin-2</t>
  </si>
  <si>
    <t>SNX1;SNX2</t>
  </si>
  <si>
    <t>Ras GTPase-activating-like protein IQGAP1</t>
  </si>
  <si>
    <t>IQGAP1</t>
  </si>
  <si>
    <t>B2M</t>
  </si>
  <si>
    <t>Transient receptor potential cation channel subfamily M member 7</t>
  </si>
  <si>
    <t>TRPM7</t>
  </si>
  <si>
    <t>Low-density lipoprotein receptor</t>
  </si>
  <si>
    <t>LDLR</t>
  </si>
  <si>
    <t>Bcl-2-like protein 10</t>
  </si>
  <si>
    <t>BCL2L10</t>
  </si>
  <si>
    <t>Phosphoenolpyruvate carboxykinase [GTP], mitochondrial</t>
  </si>
  <si>
    <t>PCK2</t>
  </si>
  <si>
    <t>Proteasome subunit alpha type-4;Proteasome subunit alpha type;Proteasome subunit beta type</t>
  </si>
  <si>
    <t>PSMA4</t>
  </si>
  <si>
    <t>Carbohydrate sulfotransferase 14</t>
  </si>
  <si>
    <t>CHST14</t>
  </si>
  <si>
    <t>Aflatoxin B1 aldehyde reductase member 2</t>
  </si>
  <si>
    <t>AKR7A2</t>
  </si>
  <si>
    <t>Golgi apparatus protein 1</t>
  </si>
  <si>
    <t>GLG1</t>
  </si>
  <si>
    <t>40S ribosomal protein S15a;ADP-ribosylation factor-like protein 6-interacting protein 1</t>
  </si>
  <si>
    <t>RPS15A;ARL6IP1</t>
  </si>
  <si>
    <t>Cadherin-1;E-Cad/CTF1;E-Cad/CTF2;E-Cad/CTF3</t>
  </si>
  <si>
    <t>CDH1</t>
  </si>
  <si>
    <t>Mitotic spindle-associated MMXD complex subunit MIP18</t>
  </si>
  <si>
    <t>FAM96B</t>
  </si>
  <si>
    <t>Diphosphomevalonate decarboxylase</t>
  </si>
  <si>
    <t>MVD</t>
  </si>
  <si>
    <t>RNA-binding protein FUS</t>
  </si>
  <si>
    <t>FUS</t>
  </si>
  <si>
    <t>Heterogeneous nuclear ribonucleoprotein U-like protein 2</t>
  </si>
  <si>
    <t>HNRNPUL2-BSCL2;HNRNPUL2</t>
  </si>
  <si>
    <t>Sulfotransferase;Sulfotransferase 1A1;Sulfotransferase 1A2</t>
  </si>
  <si>
    <t>SULT1A1;SULT1A2</t>
  </si>
  <si>
    <t>BolA-like protein 2</t>
  </si>
  <si>
    <t>BOLA2;BOLA2B</t>
  </si>
  <si>
    <t>Prostasin;Prostasin light chain;Prostasin heavy chain</t>
  </si>
  <si>
    <t>PRSS8</t>
  </si>
  <si>
    <t>Proline-rich acidic protein 1</t>
  </si>
  <si>
    <t>PRAP1</t>
  </si>
  <si>
    <t>Zinc finger protein ZPR1</t>
  </si>
  <si>
    <t>ZPR1</t>
  </si>
  <si>
    <t>Glypican-1;Secreted glypican-1</t>
  </si>
  <si>
    <t>GPC1</t>
  </si>
  <si>
    <t>Serine/threonine-protein kinase PAK 2;PAK-2p27;PAK-2p34</t>
  </si>
  <si>
    <t>PAK2</t>
  </si>
  <si>
    <t>cAMP-dependent protein kinase type II-alpha regulatory subunit</t>
  </si>
  <si>
    <t>PRKAR2A</t>
  </si>
  <si>
    <t>Cullin-3</t>
  </si>
  <si>
    <t>CUL3</t>
  </si>
  <si>
    <t>Peroxiredoxin-4</t>
  </si>
  <si>
    <t>PRDX4</t>
  </si>
  <si>
    <t>Ubiquitin-conjugating enzyme E2 variant 1;Ubiquitin-conjugating enzyme E2 variant 2</t>
  </si>
  <si>
    <t>TMEM189-UBE2V1;UBE2V1;UBE2V2</t>
  </si>
  <si>
    <t>Asialoglycoprotein receptor 1</t>
  </si>
  <si>
    <t>ASGR1</t>
  </si>
  <si>
    <t>Ethanolamine-phosphate cytidylyltransferase</t>
  </si>
  <si>
    <t>PCYT2</t>
  </si>
  <si>
    <t>Phosphatidylcholine-sterol acyltransferase</t>
  </si>
  <si>
    <t>LCAT</t>
  </si>
  <si>
    <t>Eukaryotic initiation factor 4A-III;Eukaryotic initiation factor 4A-III, N-terminally processed</t>
  </si>
  <si>
    <t>EIF4A3</t>
  </si>
  <si>
    <t>Actin, cytoplasmic 2;Actin, cytoplasmic 2, N-terminally processed</t>
  </si>
  <si>
    <t>ACTG1</t>
  </si>
  <si>
    <t>Tropomyosin alpha-3 chain</t>
  </si>
  <si>
    <t>TPM3</t>
  </si>
  <si>
    <t>Serine/arginine-rich splicing factor 2</t>
  </si>
  <si>
    <t>SRSF2</t>
  </si>
  <si>
    <t>Fructose-bisphosphate aldolase;Fructose-bisphosphate aldolase A</t>
  </si>
  <si>
    <t>ALDOA</t>
  </si>
  <si>
    <t>Obg-like ATPase 1</t>
  </si>
  <si>
    <t>OLA1</t>
  </si>
  <si>
    <t>BRISC and BRCA1-A complex member 1</t>
  </si>
  <si>
    <t>BABAM1</t>
  </si>
  <si>
    <t>Small nuclear ribonucleoprotein-associated proteins B and B;Small nuclear ribonucleoprotein-associated protein N</t>
  </si>
  <si>
    <t>SNRPN;SNRPB</t>
  </si>
  <si>
    <t>L-xylulose reductase</t>
  </si>
  <si>
    <t>DCXR</t>
  </si>
  <si>
    <t>Bleomycin hydrolase</t>
  </si>
  <si>
    <t>BLMH</t>
  </si>
  <si>
    <t>Hematological and neurological expressed 1 protein;Hematological and neurological expressed 1 protein, N-terminally processed</t>
  </si>
  <si>
    <t>HN1</t>
  </si>
  <si>
    <t>Growth factor receptor-bound protein 2</t>
  </si>
  <si>
    <t>GRB2</t>
  </si>
  <si>
    <t>Rho GDP-dissociation inhibitor 1</t>
  </si>
  <si>
    <t>ARHGDIA</t>
  </si>
  <si>
    <t>Serine/arginine-rich splicing factor 1</t>
  </si>
  <si>
    <t>SRSF1</t>
  </si>
  <si>
    <t>Monocarboxylate transporter 4</t>
  </si>
  <si>
    <t>SLC16A3</t>
  </si>
  <si>
    <t>Small nuclear ribonucleoprotein Sm D1</t>
  </si>
  <si>
    <t>SNRPD1</t>
  </si>
  <si>
    <t>Myosin regulatory light chain 12A;Myosin regulatory light chain 12B</t>
  </si>
  <si>
    <t>MYL12A;MYL12B</t>
  </si>
  <si>
    <t>Twisted gastrulation protein homolog 1</t>
  </si>
  <si>
    <t>TWSG1</t>
  </si>
  <si>
    <t>60S ribosomal protein L13</t>
  </si>
  <si>
    <t>RPL13</t>
  </si>
  <si>
    <t>Purine nucleoside phosphorylase;S-methyl-5-thioadenosine phosphorylase</t>
  </si>
  <si>
    <t>MTAP</t>
  </si>
  <si>
    <t>Mitotic checkpoint protein BUB3</t>
  </si>
  <si>
    <t>BUB3</t>
  </si>
  <si>
    <t>26S proteasome non-ATPase regulatory subunit 8</t>
  </si>
  <si>
    <t>PSMD8</t>
  </si>
  <si>
    <t>60S ribosomal protein L22</t>
  </si>
  <si>
    <t>RPL22</t>
  </si>
  <si>
    <t>Nectin-2</t>
  </si>
  <si>
    <t>PVRL2</t>
  </si>
  <si>
    <t>Granulins;Acrogranin;Paragranulin;Granulin-1;Granulin-2;Granulin-3;Granulin-4;Granulin-5;Granulin-6;Granulin-7</t>
  </si>
  <si>
    <t>GRN</t>
  </si>
  <si>
    <t>Glucosidase 2 subunit beta</t>
  </si>
  <si>
    <t>PRKCSH</t>
  </si>
  <si>
    <t>APOC1</t>
  </si>
  <si>
    <t>cAMP-dependent protein kinase type I-alpha regulatory subunit;cAMP-dependent protein kinase type I-alpha regulatory subunit, N-terminally processed</t>
  </si>
  <si>
    <t>PRKAR1A</t>
  </si>
  <si>
    <t>Thioredoxin-like protein 1</t>
  </si>
  <si>
    <t>TXNL1</t>
  </si>
  <si>
    <t>Thimet oligopeptidase</t>
  </si>
  <si>
    <t>THOP1</t>
  </si>
  <si>
    <t>Apolipoprotein C-II;Proapolipoprotein C-II</t>
  </si>
  <si>
    <t>APOC4-APOC2;APOC2</t>
  </si>
  <si>
    <t>Ras-related protein Rab-5C;Ras-related protein Rab-5B;Ras-related protein Rab-5A</t>
  </si>
  <si>
    <t>RAB5C;RAB5B;RAB5A</t>
  </si>
  <si>
    <t>Apolipoprotein C-I;Truncated apolipoprotein C-I</t>
  </si>
  <si>
    <t>ATP synthase subunit alpha, mitochondrial</t>
  </si>
  <si>
    <t>ATP5A1</t>
  </si>
  <si>
    <t>Coatomer subunit epsilon</t>
  </si>
  <si>
    <t>COPE</t>
  </si>
  <si>
    <t>Myeloid-derived growth factor</t>
  </si>
  <si>
    <t>MYDGF</t>
  </si>
  <si>
    <t>Amino acid transporter;Neutral amino acid transporter B(0)</t>
  </si>
  <si>
    <t>SLC1A5</t>
  </si>
  <si>
    <t>Sarcoplasmic reticulum histidine-rich calcium-binding protein</t>
  </si>
  <si>
    <t>HRC</t>
  </si>
  <si>
    <t>ZNF254</t>
  </si>
  <si>
    <t>Far upstream element-binding protein 2</t>
  </si>
  <si>
    <t>KHSRP</t>
  </si>
  <si>
    <t>M0R0Q9</t>
  </si>
  <si>
    <t>C3</t>
  </si>
  <si>
    <t>40S ribosomal protein S16</t>
  </si>
  <si>
    <t>RPS16</t>
  </si>
  <si>
    <t>Platelet-activating factor acetylhydrolase IB subunit gamma</t>
  </si>
  <si>
    <t>PAFAH1B3</t>
  </si>
  <si>
    <t>O00151</t>
  </si>
  <si>
    <t>PDZ and LIM domain protein 1</t>
  </si>
  <si>
    <t>PDLIM1</t>
  </si>
  <si>
    <t>26S proteasome non-ATPase regulatory subunit 11</t>
  </si>
  <si>
    <t>PSMD11</t>
  </si>
  <si>
    <t>Membrane-associated progesterone receptor component 1</t>
  </si>
  <si>
    <t>PGRMC1</t>
  </si>
  <si>
    <t>O00299</t>
  </si>
  <si>
    <t>Chloride intracellular channel protein 1</t>
  </si>
  <si>
    <t>CLIC1</t>
  </si>
  <si>
    <t>Sulfhydryl oxidase 1</t>
  </si>
  <si>
    <t>QSOX1</t>
  </si>
  <si>
    <t>Importin-5</t>
  </si>
  <si>
    <t>IPO5</t>
  </si>
  <si>
    <t>O00625</t>
  </si>
  <si>
    <t>Pirin</t>
  </si>
  <si>
    <t>PIR</t>
  </si>
  <si>
    <t>Cocaine esterase</t>
  </si>
  <si>
    <t>CES2</t>
  </si>
  <si>
    <t>Disintegrin and metalloproteinase domain-containing protein 10</t>
  </si>
  <si>
    <t>ADAM10</t>
  </si>
  <si>
    <t>Programmed cell death protein 5</t>
  </si>
  <si>
    <t>PDCD5</t>
  </si>
  <si>
    <t>Na(+)/H(+) exchange regulatory cofactor NHE-RF1</t>
  </si>
  <si>
    <t>SLC9A3R1</t>
  </si>
  <si>
    <t>Proteasome subunit alpha type-7;Proteasome subunit alpha type-7-like</t>
  </si>
  <si>
    <t>PSMA7;PSMA8</t>
  </si>
  <si>
    <t>Histone acetyltransferase type B catalytic subunit</t>
  </si>
  <si>
    <t>HAT1</t>
  </si>
  <si>
    <t>Phosphoribosylformylglycinamidine synthase</t>
  </si>
  <si>
    <t>PFAS</t>
  </si>
  <si>
    <t>Actin-related protein 2/3 complex subunit 2</t>
  </si>
  <si>
    <t>ARPC2</t>
  </si>
  <si>
    <t>O15212</t>
  </si>
  <si>
    <t>Prefoldin subunit 6</t>
  </si>
  <si>
    <t>PFDN6</t>
  </si>
  <si>
    <t>Laminin subunit alpha-5</t>
  </si>
  <si>
    <t>LAMA5</t>
  </si>
  <si>
    <t>Matrilin-3</t>
  </si>
  <si>
    <t>MATN3</t>
  </si>
  <si>
    <t>O15240</t>
  </si>
  <si>
    <t>Neurosecretory protein VGF;Neuroendocrine regulatory peptide-1;Neuroendocrine regulatory peptide-2;Antimicrobial peptide VGF[554-577]</t>
  </si>
  <si>
    <t>VGF</t>
  </si>
  <si>
    <t>O15296-2</t>
  </si>
  <si>
    <t>Actin-related protein 2/3 complex subunit 5</t>
  </si>
  <si>
    <t>ARPC5</t>
  </si>
  <si>
    <t>O43147-3</t>
  </si>
  <si>
    <t>26S proteasome non-ATPase regulatory subunit 3</t>
  </si>
  <si>
    <t>PSMD3</t>
  </si>
  <si>
    <t>O43286</t>
  </si>
  <si>
    <t>Beta-1,4-galactosyltransferase 5</t>
  </si>
  <si>
    <t>B4GALT5</t>
  </si>
  <si>
    <t>Tumor protein D54</t>
  </si>
  <si>
    <t>TPD52L2</t>
  </si>
  <si>
    <t>O43505</t>
  </si>
  <si>
    <t>Beta-1,4-glucuronyltransferase 1</t>
  </si>
  <si>
    <t>B4GAT1</t>
  </si>
  <si>
    <t>O43707</t>
  </si>
  <si>
    <t>O43719</t>
  </si>
  <si>
    <t>HIV Tat-specific factor 1</t>
  </si>
  <si>
    <t>HTATSF1</t>
  </si>
  <si>
    <t>Cleavage and polyadenylation specificity factor subunit 5</t>
  </si>
  <si>
    <t>NUDT21</t>
  </si>
  <si>
    <t>Calumenin</t>
  </si>
  <si>
    <t>CALU</t>
  </si>
  <si>
    <t>O60218</t>
  </si>
  <si>
    <t>Aldo-keto reductase family 1 member B10</t>
  </si>
  <si>
    <t>AKR1B10</t>
  </si>
  <si>
    <t>O60220</t>
  </si>
  <si>
    <t>Mitochondrial import inner membrane translocase subunit Tim8 A</t>
  </si>
  <si>
    <t>TIMM8A</t>
  </si>
  <si>
    <t>C-Jun-amino-terminal kinase-interacting protein 4</t>
  </si>
  <si>
    <t>SPAG9</t>
  </si>
  <si>
    <t>GDP-mannose 4,6 dehydratase</t>
  </si>
  <si>
    <t>GMDS</t>
  </si>
  <si>
    <t>Procollagen-lysine,2-oxoglutarate 5-dioxygenase 3</t>
  </si>
  <si>
    <t>PLOD3</t>
  </si>
  <si>
    <t>Perilipin-3</t>
  </si>
  <si>
    <t>PLIN3</t>
  </si>
  <si>
    <t>UDP-glucose 6-dehydrogenase</t>
  </si>
  <si>
    <t>UGDH</t>
  </si>
  <si>
    <t>General vesicular transport factor p115</t>
  </si>
  <si>
    <t>USO1</t>
  </si>
  <si>
    <t>Histone H2B;Histone H2B type 1-L;Histone H2B type 1-M;Histone H2B type 1-N;Histone H2B type 1-H;Histone H2B type 2-F;Histone H2B type 1-C/E/F/G/I;Histone H2B type 1-D;Histone H2B type F-S;Histone H2B type 1-K;Histone H2B type 1-A</t>
  </si>
  <si>
    <t>HIST1H2BN;HIST1H2BL;HIST1H2BM;HIST1H2BH;HIST2H2BF;HIST1H2BC;HIST1H2BD;H2BFS;HIST1H2BK;HIST1H2BA</t>
  </si>
  <si>
    <t>Endothelial differentiation-related factor 1</t>
  </si>
  <si>
    <t>EDF1</t>
  </si>
  <si>
    <t>WD repeat-containing protein 1</t>
  </si>
  <si>
    <t>WDR1</t>
  </si>
  <si>
    <t>Filamin-B</t>
  </si>
  <si>
    <t>FLNB</t>
  </si>
  <si>
    <t>Vacuolar protein sorting-associated protein 26A</t>
  </si>
  <si>
    <t>VPS26A</t>
  </si>
  <si>
    <t>Eukaryotic translation initiation factor 3 subunit J</t>
  </si>
  <si>
    <t>EIF3J</t>
  </si>
  <si>
    <t>Isocitrate dehydrogenase [NADP] cytoplasmic</t>
  </si>
  <si>
    <t>IDH1</t>
  </si>
  <si>
    <t>Attractin</t>
  </si>
  <si>
    <t>ATRN</t>
  </si>
  <si>
    <t>Cytosolic 10-formyltetrahydrofolate dehydrogenase</t>
  </si>
  <si>
    <t>ALDH1L1</t>
  </si>
  <si>
    <t>DnaJ homolog subfamily C member 8</t>
  </si>
  <si>
    <t>DNAJC8</t>
  </si>
  <si>
    <t>O75940</t>
  </si>
  <si>
    <t>Survival of motor neuron-related-splicing factor 30</t>
  </si>
  <si>
    <t>SMNDC1</t>
  </si>
  <si>
    <t>O76003</t>
  </si>
  <si>
    <t>Glutaredoxin-3</t>
  </si>
  <si>
    <t>GLRX3</t>
  </si>
  <si>
    <t>Stanniocalcin-2</t>
  </si>
  <si>
    <t>STC2</t>
  </si>
  <si>
    <t>Signal recognition particle subunit SRP72</t>
  </si>
  <si>
    <t>SRP72</t>
  </si>
  <si>
    <t>O94907</t>
  </si>
  <si>
    <t>Dickkopf-related protein 1</t>
  </si>
  <si>
    <t>DKK1</t>
  </si>
  <si>
    <t>Calsyntenin-1;Soluble Alc-alpha;CTF1-alpha</t>
  </si>
  <si>
    <t>CLSTN1</t>
  </si>
  <si>
    <t>O94992</t>
  </si>
  <si>
    <t>Protein HEXIM1</t>
  </si>
  <si>
    <t>HEXIM1</t>
  </si>
  <si>
    <t>6-phosphogluconolactonase</t>
  </si>
  <si>
    <t>PGLS</t>
  </si>
  <si>
    <t>Apolipoprotein M</t>
  </si>
  <si>
    <t>APOM</t>
  </si>
  <si>
    <t>O95816</t>
  </si>
  <si>
    <t>BAG family molecular chaperone regulator 2</t>
  </si>
  <si>
    <t>BAG2</t>
  </si>
  <si>
    <t>BAG family molecular chaperone regulator 3</t>
  </si>
  <si>
    <t>BAG3</t>
  </si>
  <si>
    <t>O95881</t>
  </si>
  <si>
    <t>Thioredoxin domain-containing protein 12</t>
  </si>
  <si>
    <t>TXNDC12</t>
  </si>
  <si>
    <t>Actin-like protein 6A</t>
  </si>
  <si>
    <t>ACTL6A</t>
  </si>
  <si>
    <t>Cytochrome b5</t>
  </si>
  <si>
    <t>CYB5A</t>
  </si>
  <si>
    <t>L-lactate dehydrogenase A chain</t>
  </si>
  <si>
    <t>LDHA</t>
  </si>
  <si>
    <t>Retinal dehydrogenase 1</t>
  </si>
  <si>
    <t>ALDH1A1</t>
  </si>
  <si>
    <t>Glutamate dehydrogenase 1, mitochondrial;Glutamate dehydrogenase 2, mitochondrial</t>
  </si>
  <si>
    <t>GLUD1;GLUD2</t>
  </si>
  <si>
    <t>Glutathione reductase, mitochondrial</t>
  </si>
  <si>
    <t>GSR</t>
  </si>
  <si>
    <t>P00441</t>
  </si>
  <si>
    <t>Superoxide dismutase [Cu-Zn]</t>
  </si>
  <si>
    <t>SOD1</t>
  </si>
  <si>
    <t>P00491</t>
  </si>
  <si>
    <t>Purine nucleoside phosphorylase</t>
  </si>
  <si>
    <t>PNP</t>
  </si>
  <si>
    <t>P00492</t>
  </si>
  <si>
    <t>Hypoxanthine-guanine phosphoribosyltransferase</t>
  </si>
  <si>
    <t>HPRT1</t>
  </si>
  <si>
    <t>Aspartate aminotransferase, mitochondrial</t>
  </si>
  <si>
    <t>GOT2</t>
  </si>
  <si>
    <t>Phosphoglycerate kinase 1</t>
  </si>
  <si>
    <t>PGK1</t>
  </si>
  <si>
    <t>Prothrombin;Activation peptide fragment 1;Activation peptide fragment 2;Thrombin light chain;Thrombin heavy chain</t>
  </si>
  <si>
    <t>F2</t>
  </si>
  <si>
    <t>Haptoglobin;Haptoglobin alpha chain;Haptoglobin beta chain</t>
  </si>
  <si>
    <t>HP</t>
  </si>
  <si>
    <t>Haptoglobin-related protein</t>
  </si>
  <si>
    <t>HPR</t>
  </si>
  <si>
    <t>Coagulation factor X;Factor X light chain;Factor X heavy chain;Activated factor Xa heavy chain</t>
  </si>
  <si>
    <t>F10</t>
  </si>
  <si>
    <t>Antithrombin-III</t>
  </si>
  <si>
    <t>SERPINC1</t>
  </si>
  <si>
    <t>Alpha-1-antitrypsin;Short peptide from AAT</t>
  </si>
  <si>
    <t>SERPINA1</t>
  </si>
  <si>
    <t>Alpha-1-antichymotrypsin;Alpha-1-antichymotrypsin His-Pro-less</t>
  </si>
  <si>
    <t>SERPINA3</t>
  </si>
  <si>
    <t>Alpha-2-macroglobulin</t>
  </si>
  <si>
    <t>A2M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omplement C5;Complement C5 beta chain;Complement C5 alpha chain;C5a anaphylatoxin;Complement C5 alpha chain</t>
  </si>
  <si>
    <t>C5</t>
  </si>
  <si>
    <t>Metalloproteinase inhibitor 1</t>
  </si>
  <si>
    <t>TIMP1</t>
  </si>
  <si>
    <t>P01034</t>
  </si>
  <si>
    <t>Cystatin-C</t>
  </si>
  <si>
    <t>CST3</t>
  </si>
  <si>
    <t>Insulin-like growth factor II;Insulin-like growth factor II;Insulin-like growth factor II Ala-25 Del;Preptin</t>
  </si>
  <si>
    <t>IGF2</t>
  </si>
  <si>
    <t>Collagen alpha-1(II) chain;Collagen alpha-1(II) chain;Chondrocalcin</t>
  </si>
  <si>
    <t>COL2A1</t>
  </si>
  <si>
    <t>Prelamin-A/C;Lamin-A/C</t>
  </si>
  <si>
    <t>LMNA</t>
  </si>
  <si>
    <t>Apolipoprotein A-I;Proapolipoprotein A-I;Truncated apolipoprotein A-I</t>
  </si>
  <si>
    <t>APOA1</t>
  </si>
  <si>
    <t>Apolipoprotein E</t>
  </si>
  <si>
    <t>APOE</t>
  </si>
  <si>
    <t>Apolipoprotein A-II;Proapolipoprotein A-II;Truncated apolipoprotein A-II</t>
  </si>
  <si>
    <t>APOA2</t>
  </si>
  <si>
    <t>Fibrinogen alpha chain;Fibrinopeptide A;Fibrinogen alpha chain</t>
  </si>
  <si>
    <t>FGA</t>
  </si>
  <si>
    <t>P02671-2</t>
  </si>
  <si>
    <t>Fibrinogen beta chain;Fibrinopeptide B;Fibrinogen beta chain</t>
  </si>
  <si>
    <t>FGB</t>
  </si>
  <si>
    <t>Beta-2-glycoprotein 1</t>
  </si>
  <si>
    <t>APOH</t>
  </si>
  <si>
    <t>P02750</t>
  </si>
  <si>
    <t>Leucine-rich alpha-2-glycoprotein</t>
  </si>
  <si>
    <t>LRG1</t>
  </si>
  <si>
    <t>Fibronectin;Anastellin;Ugl-Y1;Ugl-Y2;Ugl-Y3</t>
  </si>
  <si>
    <t>FN1</t>
  </si>
  <si>
    <t>Retinol-binding protein 4;Plasma retinol-binding protein(1-182);Plasma retinol-binding protein(1-181);Plasma retinol-binding protein(1-179);Plasma retinol-binding protein(1-176)</t>
  </si>
  <si>
    <t>RBP4</t>
  </si>
  <si>
    <t>Protein AMBP;Alpha-1-microglobulin;Inter-alpha-trypsin inhibitor light chain;Trypstatin</t>
  </si>
  <si>
    <t>AMBP</t>
  </si>
  <si>
    <t>P02763</t>
  </si>
  <si>
    <t>Alpha-1-acid glycoprotein 1</t>
  </si>
  <si>
    <t>ORM1</t>
  </si>
  <si>
    <t>Alpha-2-HS-glycoprotein;Alpha-2-HS-glycoprotein chain A;Alpha-2-HS-glycoprotein chain B</t>
  </si>
  <si>
    <t>AHSG</t>
  </si>
  <si>
    <t>Alpha-fetoprotein</t>
  </si>
  <si>
    <t>AFP</t>
  </si>
  <si>
    <t>Transferrin receptor protein 1;Transferrin receptor protein 1, serum form</t>
  </si>
  <si>
    <t>TFRC</t>
  </si>
  <si>
    <t>Serotransferrin</t>
  </si>
  <si>
    <t>TF</t>
  </si>
  <si>
    <t>P02790</t>
  </si>
  <si>
    <t>Hemopexin</t>
  </si>
  <si>
    <t>HPX</t>
  </si>
  <si>
    <t>P03950</t>
  </si>
  <si>
    <t>Angiogenin</t>
  </si>
  <si>
    <t>ANG</t>
  </si>
  <si>
    <t>Coagulation factor XI;Coagulation factor XIa heavy chain;Coagulation factor XIa light chain</t>
  </si>
  <si>
    <t>F11</t>
  </si>
  <si>
    <t>P03956</t>
  </si>
  <si>
    <t>Interstitial collagenase;22 kDa interstitial collagenase;27 kDa interstitial collagenase</t>
  </si>
  <si>
    <t>MMP1</t>
  </si>
  <si>
    <t>C4b-binding protein alpha chain</t>
  </si>
  <si>
    <t>C4BPA</t>
  </si>
  <si>
    <t>Vitronectin;Vitronectin V65 subunit;Vitronectin V10 subunit;Somatomedin-B</t>
  </si>
  <si>
    <t>VTN</t>
  </si>
  <si>
    <t>P04040</t>
  </si>
  <si>
    <t>Catalase</t>
  </si>
  <si>
    <t>CAT</t>
  </si>
  <si>
    <t>P04066</t>
  </si>
  <si>
    <t>Tissue alpha-L-fucosidase</t>
  </si>
  <si>
    <t>FUCA1</t>
  </si>
  <si>
    <t>Cystatin-B</t>
  </si>
  <si>
    <t>CSTB</t>
  </si>
  <si>
    <t>Apolipoprotein B-100;Apolipoprotein B-48</t>
  </si>
  <si>
    <t>APOB</t>
  </si>
  <si>
    <t>Alpha-1B-glycoprotein</t>
  </si>
  <si>
    <t>A1BG</t>
  </si>
  <si>
    <t>Glyceraldehyde-3-phosphate dehydrogenase</t>
  </si>
  <si>
    <t>GAPDH</t>
  </si>
  <si>
    <t>Dolichyl-diphosphooligosaccharide--protein glycosyltransferase subunit 1</t>
  </si>
  <si>
    <t>RPN1</t>
  </si>
  <si>
    <t>Dolichyl-diphosphooligosaccharide--protein glycosyltransferase subunit 2</t>
  </si>
  <si>
    <t>RPN2</t>
  </si>
  <si>
    <t>Histone H2A type 3;Histone H2A type 1-C;Histone H2A type 1-B/E;Histone H2AX;Histone H2A type 1-A</t>
  </si>
  <si>
    <t>HIST3H2A;HIST1H2AC;HIST1H2AB;H2AFX;HIST1H2AA</t>
  </si>
  <si>
    <t>Sodium/potassium-transporting ATPase subunit alpha-1;Sodium/potassium-transporting ATPase subunit alpha-3;Sodium/potassium-transporting ATPase subunit alpha-2</t>
  </si>
  <si>
    <t>ATP1A1;ATP1A2;ATP1A3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Aldehyde dehydrogenase, mitochondrial</t>
  </si>
  <si>
    <t>ALDH2</t>
  </si>
  <si>
    <t>Plasminogen activator inhibitor 1</t>
  </si>
  <si>
    <t>SERPINE1</t>
  </si>
  <si>
    <t>Plasma serine protease inhibitor</t>
  </si>
  <si>
    <t>SERPINA5</t>
  </si>
  <si>
    <t>Eukaryotic translation initiation factor 2 subunit 1</t>
  </si>
  <si>
    <t>EIF2S1</t>
  </si>
  <si>
    <t>Intercellular adhesion molecule 1</t>
  </si>
  <si>
    <t>ICAM1</t>
  </si>
  <si>
    <t>P05386</t>
  </si>
  <si>
    <t>60S acidic ribosomal protein P1</t>
  </si>
  <si>
    <t>RPLP1</t>
  </si>
  <si>
    <t>60S acidic ribosomal protein P2</t>
  </si>
  <si>
    <t>RPLP2</t>
  </si>
  <si>
    <t>Lupus La protein</t>
  </si>
  <si>
    <t>SSB</t>
  </si>
  <si>
    <t>Thyroxine-binding globulin</t>
  </si>
  <si>
    <t>SERPINA7</t>
  </si>
  <si>
    <t>Heparin cofactor 2</t>
  </si>
  <si>
    <t>SERPIND1</t>
  </si>
  <si>
    <t>Keratin, type I cytoskeletal 18</t>
  </si>
  <si>
    <t>KRT18</t>
  </si>
  <si>
    <t>ATP synthase subunit beta, mitochondrial;ATP synthase subunit beta</t>
  </si>
  <si>
    <t>ATP5B</t>
  </si>
  <si>
    <t>Apolipoprotein A-IV</t>
  </si>
  <si>
    <t>APOA4</t>
  </si>
  <si>
    <t>Eukaryotic translation initiation factor 4E</t>
  </si>
  <si>
    <t>EIF4E</t>
  </si>
  <si>
    <t>Alpha-enolase</t>
  </si>
  <si>
    <t>ENO1</t>
  </si>
  <si>
    <t>Glycogen phosphorylase, liver form;Alpha-1,4 glucan phosphorylase</t>
  </si>
  <si>
    <t>PYGL</t>
  </si>
  <si>
    <t>Histone H2B type 2-E;Histone H2B type 1-B;Histone H2B type 1-O;Histone H2B type 1-J;Histone H2B type 3-B</t>
  </si>
  <si>
    <t>HIST2H2BE;HIST1H2BB;HIST1H2BO;HIST1H2BJ;HIST3H2BB</t>
  </si>
  <si>
    <t>Glia-derived nexin</t>
  </si>
  <si>
    <t>SERPINE2</t>
  </si>
  <si>
    <t>Fatty acid-binding protein, liver</t>
  </si>
  <si>
    <t>FABP1</t>
  </si>
  <si>
    <t>Histone H1.0;Histone H1.0, N-terminally processed</t>
  </si>
  <si>
    <t>H1F0</t>
  </si>
  <si>
    <t>Asialoglycoprotein receptor 2</t>
  </si>
  <si>
    <t>HBXBP;ASGR2</t>
  </si>
  <si>
    <t>Complement component C8 gamma chain</t>
  </si>
  <si>
    <t>C8G</t>
  </si>
  <si>
    <t>Tubulin beta chain;Tubulin beta-2B chain;Tubulin beta-2A chain</t>
  </si>
  <si>
    <t>TUBB;TUBB2B;TUBB2A</t>
  </si>
  <si>
    <t>Prosaposin;Saposin-A;Saposin-B-Val;Saposin-B;Saposin-C;Saposin-D</t>
  </si>
  <si>
    <t>PSAP</t>
  </si>
  <si>
    <t>Profilin-1</t>
  </si>
  <si>
    <t>PFN1</t>
  </si>
  <si>
    <t>Adenine phosphoribosyltransferase</t>
  </si>
  <si>
    <t>APRT</t>
  </si>
  <si>
    <t>Heat shock protein HSP 90-alpha</t>
  </si>
  <si>
    <t>HSP90AA1</t>
  </si>
  <si>
    <t>Annexin A6;Annexin</t>
  </si>
  <si>
    <t>ANXA6</t>
  </si>
  <si>
    <t>Corticosteroid-binding globulin</t>
  </si>
  <si>
    <t>SERPINA6</t>
  </si>
  <si>
    <t>Heat shock protein HSP 90-beta</t>
  </si>
  <si>
    <t>HSP90AB1</t>
  </si>
  <si>
    <t>Stromelysin-1</t>
  </si>
  <si>
    <t>MMP3</t>
  </si>
  <si>
    <t>U2 small nuclear ribonucleoprotein B;U1 small nuclear ribonucleoprotein A</t>
  </si>
  <si>
    <t>SNRPB2;SNRPA</t>
  </si>
  <si>
    <t>Alpha-2-antiplasmin</t>
  </si>
  <si>
    <t>SERPINF2</t>
  </si>
  <si>
    <t>P08754</t>
  </si>
  <si>
    <t>Guanine nucleotide-binding protein G(k) subunit alpha</t>
  </si>
  <si>
    <t>GNAI3</t>
  </si>
  <si>
    <t>Gamma-enolase;Enolase</t>
  </si>
  <si>
    <t>ENO2</t>
  </si>
  <si>
    <t>Villin-1</t>
  </si>
  <si>
    <t>VIL1</t>
  </si>
  <si>
    <t>P09382</t>
  </si>
  <si>
    <t>Galectin-1</t>
  </si>
  <si>
    <t>LGALS1</t>
  </si>
  <si>
    <t>Dihydropteridine reductase</t>
  </si>
  <si>
    <t>QDPR</t>
  </si>
  <si>
    <t>High mobility group protein B1;Putative high mobility group protein B1-like 1</t>
  </si>
  <si>
    <t>HMGB1;HMGB1P1</t>
  </si>
  <si>
    <t>SPARC</t>
  </si>
  <si>
    <t>Clathrin light chain A</t>
  </si>
  <si>
    <t>CLTA</t>
  </si>
  <si>
    <t>Annexin;Annexin A4</t>
  </si>
  <si>
    <t>ANXA4</t>
  </si>
  <si>
    <t>2,3-cyclic-nucleotide 3-phosphodiesterase</t>
  </si>
  <si>
    <t>CNP</t>
  </si>
  <si>
    <t>Leukotriene A-4 hydrolase</t>
  </si>
  <si>
    <t>LTA4H</t>
  </si>
  <si>
    <t>Complement C4-B;Complement C4 beta chain;Complement C4-B alpha chain;C4a anaphylatoxin;C4b-B;C4d-B;Complement C4 gamma chain</t>
  </si>
  <si>
    <t>C4B</t>
  </si>
  <si>
    <t>Histone H2A.V;Histone H2A.Z;Histone H2A</t>
  </si>
  <si>
    <t>H2AFV;H2AFZ</t>
  </si>
  <si>
    <t>Ig lambda-1 chain C regions;Ig lambda-6 chain C region;Immunoglobulin lambda-like polypeptide 5</t>
  </si>
  <si>
    <t>IGLL5;IGLC1;IGLC6</t>
  </si>
  <si>
    <t>CALM2;CALM3;CALM1</t>
  </si>
  <si>
    <t>Lysosomal alpha-glucosidase;76 kDa lysosomal alpha-glucosidase;70 kDa lysosomal alpha-glucosidase</t>
  </si>
  <si>
    <t>GAA</t>
  </si>
  <si>
    <t>Histone H1.2;Histone H1.4;Histone H1.3;Histone H1t;Histone H1.1</t>
  </si>
  <si>
    <t>HIST1H1C;HIST1H1E;HIST1H1D;HIST1H1T;HIST1H1A</t>
  </si>
  <si>
    <t>Osteopontin</t>
  </si>
  <si>
    <t>SPP1;opn</t>
  </si>
  <si>
    <t>P10451-5</t>
  </si>
  <si>
    <t>SPP1</t>
  </si>
  <si>
    <t>Receptor-type tyrosine-protein phosphatase F</t>
  </si>
  <si>
    <t>PTPRF</t>
  </si>
  <si>
    <t>Thioredoxin</t>
  </si>
  <si>
    <t>TXN</t>
  </si>
  <si>
    <t>Tissue factor pathway inhibitor</t>
  </si>
  <si>
    <t>TFPI</t>
  </si>
  <si>
    <t>60 kDa heat shock protein, mitochondrial</t>
  </si>
  <si>
    <t>HSPD1</t>
  </si>
  <si>
    <t>Clusterin;Clusterin beta chain;Clusterin alpha chain;Clusterin</t>
  </si>
  <si>
    <t>CLU</t>
  </si>
  <si>
    <t>78 kDa glucose-regulated protein</t>
  </si>
  <si>
    <t>HSPA5</t>
  </si>
  <si>
    <t>P11047</t>
  </si>
  <si>
    <t>Laminin subunit gamma-1</t>
  </si>
  <si>
    <t>LAMC1</t>
  </si>
  <si>
    <t>Heat shock cognate 71 kDa protein</t>
  </si>
  <si>
    <t>P11166</t>
  </si>
  <si>
    <t>Solute carrier family 2, facilitated glucose transporter member 1</t>
  </si>
  <si>
    <t>SLC2A1</t>
  </si>
  <si>
    <t>Glycogen phosphorylase, brain form</t>
  </si>
  <si>
    <t>PYGB</t>
  </si>
  <si>
    <t>P11279</t>
  </si>
  <si>
    <t>Lysosome-associated membrane glycoprotein 1</t>
  </si>
  <si>
    <t>LAMP1</t>
  </si>
  <si>
    <t>DNA topoisomerase 1</t>
  </si>
  <si>
    <t>TOP1</t>
  </si>
  <si>
    <t>DNA topoisomerase 2-alpha</t>
  </si>
  <si>
    <t>TOP2A</t>
  </si>
  <si>
    <t>Glucose-6-phosphate 1-dehydrogenase</t>
  </si>
  <si>
    <t>G6PD</t>
  </si>
  <si>
    <t>Cation-independent mannose-6-phosphate receptor</t>
  </si>
  <si>
    <t>IGF2R</t>
  </si>
  <si>
    <t>Alcohol dehydrogenase class-3</t>
  </si>
  <si>
    <t>ADH5</t>
  </si>
  <si>
    <t>P12004</t>
  </si>
  <si>
    <t>Proliferating cell nuclear antigen</t>
  </si>
  <si>
    <t>PCNA</t>
  </si>
  <si>
    <t>Collagen alpha-1(VI) chain</t>
  </si>
  <si>
    <t>COL6A1</t>
  </si>
  <si>
    <t>Nucleoprotein TPR</t>
  </si>
  <si>
    <t>TPR</t>
  </si>
  <si>
    <t>Bone morphogenetic protein 4</t>
  </si>
  <si>
    <t>BMP4</t>
  </si>
  <si>
    <t>X-ray repair cross-complementing protein 6</t>
  </si>
  <si>
    <t>XRCC6</t>
  </si>
  <si>
    <t>X-ray repair cross-complementing protein 5</t>
  </si>
  <si>
    <t>XRCC5</t>
  </si>
  <si>
    <t>Ribonuclease inhibitor</t>
  </si>
  <si>
    <t>RNH1</t>
  </si>
  <si>
    <t>P13639</t>
  </si>
  <si>
    <t>Elongation factor 2</t>
  </si>
  <si>
    <t>EEF2</t>
  </si>
  <si>
    <t>Protein disulfide-isomerase A4</t>
  </si>
  <si>
    <t>PDIA4</t>
  </si>
  <si>
    <t>Plastin-3;Plastin-2</t>
  </si>
  <si>
    <t>PLS3;LCP1</t>
  </si>
  <si>
    <t>P14174</t>
  </si>
  <si>
    <t>Macrophage migration inhibitory factor</t>
  </si>
  <si>
    <t>MIF</t>
  </si>
  <si>
    <t>Nidogen-1</t>
  </si>
  <si>
    <t>NID1</t>
  </si>
  <si>
    <t>Alcohol dehydrogenase [NADP(+)]</t>
  </si>
  <si>
    <t>AKR1A1</t>
  </si>
  <si>
    <t>Pyruvate kinase PKM;Pyruvate kinase</t>
  </si>
  <si>
    <t>PKM</t>
  </si>
  <si>
    <t>Heterogeneous nuclear ribonucleoprotein L</t>
  </si>
  <si>
    <t>HNRNPL</t>
  </si>
  <si>
    <t>Aspartate--tRNA ligase, cytoplasmic</t>
  </si>
  <si>
    <t>DARS</t>
  </si>
  <si>
    <t>Aldose reductase</t>
  </si>
  <si>
    <t>AKR1B1</t>
  </si>
  <si>
    <t>Aminopeptidase N</t>
  </si>
  <si>
    <t>ANPEP</t>
  </si>
  <si>
    <t>Carboxypeptidase N catalytic chain</t>
  </si>
  <si>
    <t>CPN1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B4GALT1</t>
  </si>
  <si>
    <t>P15311</t>
  </si>
  <si>
    <t>Ezrin</t>
  </si>
  <si>
    <t>EZR</t>
  </si>
  <si>
    <t>Nucleoside diphosphate kinase A</t>
  </si>
  <si>
    <t>NME1</t>
  </si>
  <si>
    <t>Beta-galactoside alpha-2,6-sialyltransferase 1</t>
  </si>
  <si>
    <t>ST6GAL1</t>
  </si>
  <si>
    <t>Metalloproteinase inhibitor 2</t>
  </si>
  <si>
    <t>TIMP2</t>
  </si>
  <si>
    <t>Beta-galactosidase</t>
  </si>
  <si>
    <t>GLB1</t>
  </si>
  <si>
    <t>Carboxypeptidase E</t>
  </si>
  <si>
    <t>CPE</t>
  </si>
  <si>
    <t>Fumarylacetoacetase</t>
  </si>
  <si>
    <t>FAH</t>
  </si>
  <si>
    <t>Heat shock 70 kDa protein 6</t>
  </si>
  <si>
    <t>HSPA6</t>
  </si>
  <si>
    <t>High mobility group protein HMG-I/HMG-Y</t>
  </si>
  <si>
    <t>HMGA1</t>
  </si>
  <si>
    <t>Aspartate aminotransferase, cytoplasmic</t>
  </si>
  <si>
    <t>GOT1</t>
  </si>
  <si>
    <t>Neuromodulin</t>
  </si>
  <si>
    <t>GAP43</t>
  </si>
  <si>
    <t>Ganglioside GM2 activator;Ganglioside GM2 activator isoform short</t>
  </si>
  <si>
    <t>GM2A</t>
  </si>
  <si>
    <t>Galectin-3;Galectin</t>
  </si>
  <si>
    <t>LGALS3</t>
  </si>
  <si>
    <t>T-complex protein 1 subunit alpha</t>
  </si>
  <si>
    <t>TCP1</t>
  </si>
  <si>
    <t>Insulin-like growth factor-binding protein 2</t>
  </si>
  <si>
    <t>IGFBP2</t>
  </si>
  <si>
    <t>Vinculin</t>
  </si>
  <si>
    <t>VCL</t>
  </si>
  <si>
    <t>Phosphoglycerate mutase 1</t>
  </si>
  <si>
    <t>PGAM1</t>
  </si>
  <si>
    <t>Cadherin-2</t>
  </si>
  <si>
    <t>CDH2</t>
  </si>
  <si>
    <t>P19652</t>
  </si>
  <si>
    <t>Alpha-1-acid glycoprotein 2</t>
  </si>
  <si>
    <t>ORM2</t>
  </si>
  <si>
    <t>Inter-alpha-trypsin inhibitor heavy chain H2</t>
  </si>
  <si>
    <t>ITIH2</t>
  </si>
  <si>
    <t>Inter-alpha-trypsin inhibitor heavy chain H1</t>
  </si>
  <si>
    <t>ITIH1</t>
  </si>
  <si>
    <t>Follistatin</t>
  </si>
  <si>
    <t>FST</t>
  </si>
  <si>
    <t>Annexin A7</t>
  </si>
  <si>
    <t>ANXA7</t>
  </si>
  <si>
    <t>Gastricsin</t>
  </si>
  <si>
    <t>PGC</t>
  </si>
  <si>
    <t>Ras-related protein Rab-6A;Ras-related protein Rab-6B;Ras-related protein Rab-39A</t>
  </si>
  <si>
    <t>RAB6A;RAB6B;RAB6C;RAB39A</t>
  </si>
  <si>
    <t>P20618</t>
  </si>
  <si>
    <t>Proteasome subunit beta type-1</t>
  </si>
  <si>
    <t>PSMB1</t>
  </si>
  <si>
    <t>Lamin-B1</t>
  </si>
  <si>
    <t>LMNB1</t>
  </si>
  <si>
    <t>Pregnancy zone protein</t>
  </si>
  <si>
    <t>PZP</t>
  </si>
  <si>
    <t>Interleukin-11</t>
  </si>
  <si>
    <t>IL11</t>
  </si>
  <si>
    <t>P20827</t>
  </si>
  <si>
    <t>Ephrin-A1;Ephrin-A1, secreted form</t>
  </si>
  <si>
    <t>EFNA1</t>
  </si>
  <si>
    <t>Parathymosin</t>
  </si>
  <si>
    <t>PTMS</t>
  </si>
  <si>
    <t>V-type proton ATPase subunit B, brain isoform</t>
  </si>
  <si>
    <t>ATP6V1B2</t>
  </si>
  <si>
    <t>Filamin-A</t>
  </si>
  <si>
    <t>FLNA</t>
  </si>
  <si>
    <t>Glycerol-3-phosphate dehydrogenase [NAD(+)], cytoplasmic</t>
  </si>
  <si>
    <t>GPD1</t>
  </si>
  <si>
    <t>Ubiquitin-like modifier-activating enzyme 1</t>
  </si>
  <si>
    <t>UBA1</t>
  </si>
  <si>
    <t>Glutathione peroxidase 3</t>
  </si>
  <si>
    <t>GPX3</t>
  </si>
  <si>
    <t>Nucleoside diphosphate kinase;Nucleoside diphosphate kinase B</t>
  </si>
  <si>
    <t>NME1-NME2;NME2;NME1</t>
  </si>
  <si>
    <t>Insulin-like growth factor-binding protein 4</t>
  </si>
  <si>
    <t>IGFBP4</t>
  </si>
  <si>
    <t>P22792</t>
  </si>
  <si>
    <t>Carboxypeptidase N subunit 2</t>
  </si>
  <si>
    <t>CPN2</t>
  </si>
  <si>
    <t>Liver carboxylesterase 1</t>
  </si>
  <si>
    <t>CES1</t>
  </si>
  <si>
    <t>Fibulin-1</t>
  </si>
  <si>
    <t>FBLN1</t>
  </si>
  <si>
    <t>Splicing factor, proline- and glutamine-rich</t>
  </si>
  <si>
    <t>SFPQ</t>
  </si>
  <si>
    <t>40S ribosomal protein S3</t>
  </si>
  <si>
    <t>RPS3</t>
  </si>
  <si>
    <t>Adenosylhomocysteinase</t>
  </si>
  <si>
    <t>AHCY</t>
  </si>
  <si>
    <t>Cofilin-1</t>
  </si>
  <si>
    <t>CFL1</t>
  </si>
  <si>
    <t>Elongation factor 1-beta</t>
  </si>
  <si>
    <t>EEF1B2</t>
  </si>
  <si>
    <t>Low molecular weight phosphotyrosine protein phosphatase</t>
  </si>
  <si>
    <t>ACP1</t>
  </si>
  <si>
    <t>Zinc-alpha-2-glycoprotein</t>
  </si>
  <si>
    <t>AZGP1</t>
  </si>
  <si>
    <t>P25398</t>
  </si>
  <si>
    <t>40S ribosomal protein S12</t>
  </si>
  <si>
    <t>RPS12</t>
  </si>
  <si>
    <t>Tumor necrosis factor receptor superfamily member 6</t>
  </si>
  <si>
    <t>FAS</t>
  </si>
  <si>
    <t>Proteasome subunit alpha type-1;Proteasome subunit alpha type</t>
  </si>
  <si>
    <t>PSMA1</t>
  </si>
  <si>
    <t>Proteasome subunit alpha type-3</t>
  </si>
  <si>
    <t>PSMA3</t>
  </si>
  <si>
    <t>P25815</t>
  </si>
  <si>
    <t>Protein S100-P</t>
  </si>
  <si>
    <t>S100P</t>
  </si>
  <si>
    <t>P26196</t>
  </si>
  <si>
    <t>Probable ATP-dependent RNA helicase DDX6</t>
  </si>
  <si>
    <t>DDX6</t>
  </si>
  <si>
    <t>High mobility group protein B2</t>
  </si>
  <si>
    <t>HMGB2</t>
  </si>
  <si>
    <t>Threonine--tRNA ligase, cytoplasmic</t>
  </si>
  <si>
    <t>TARS</t>
  </si>
  <si>
    <t>Elongation factor 1-gamma</t>
  </si>
  <si>
    <t>EEF1G</t>
  </si>
  <si>
    <t>Erythrocyte band 7 integral membrane protein</t>
  </si>
  <si>
    <t>STOM</t>
  </si>
  <si>
    <t>14-3-3 protein theta</t>
  </si>
  <si>
    <t>YWHAQ</t>
  </si>
  <si>
    <t>Proteasome subunit alpha type-5</t>
  </si>
  <si>
    <t>PSMA5</t>
  </si>
  <si>
    <t>P28070</t>
  </si>
  <si>
    <t>Proteasome subunit beta type-4</t>
  </si>
  <si>
    <t>PSMB4</t>
  </si>
  <si>
    <t>P28072</t>
  </si>
  <si>
    <t>Proteasome subunit beta type-6</t>
  </si>
  <si>
    <t>PSMB6</t>
  </si>
  <si>
    <t>Proteasome subunit beta type-5</t>
  </si>
  <si>
    <t>PSMB5</t>
  </si>
  <si>
    <t>Cytosol aminopeptidase</t>
  </si>
  <si>
    <t>LAP3</t>
  </si>
  <si>
    <t>Connective tissue growth factor</t>
  </si>
  <si>
    <t>CTGF</t>
  </si>
  <si>
    <t>Ephrin type-A receptor 2</t>
  </si>
  <si>
    <t>EPHA2</t>
  </si>
  <si>
    <t>Transketolase</t>
  </si>
  <si>
    <t>TKT</t>
  </si>
  <si>
    <t>P29622</t>
  </si>
  <si>
    <t>Kallistatin</t>
  </si>
  <si>
    <t>SERPINA4</t>
  </si>
  <si>
    <t>P29966</t>
  </si>
  <si>
    <t>Myristoylated alanine-rich C-kinase substrate</t>
  </si>
  <si>
    <t>MARCKS</t>
  </si>
  <si>
    <t>Endoplasmic reticulum resident protein 29</t>
  </si>
  <si>
    <t>ERP29</t>
  </si>
  <si>
    <t>P30041</t>
  </si>
  <si>
    <t>Peroxiredoxin-6</t>
  </si>
  <si>
    <t>PRDX6</t>
  </si>
  <si>
    <t>Peroxiredoxin-5, mitochondrial</t>
  </si>
  <si>
    <t>PRDX5</t>
  </si>
  <si>
    <t>GTP cyclohydrolase 1 feedback regulatory protein</t>
  </si>
  <si>
    <t>GCHFR</t>
  </si>
  <si>
    <t>Thioredoxin-dependent peroxide reductase, mitochondrial</t>
  </si>
  <si>
    <t>PRDX3</t>
  </si>
  <si>
    <t>P30049</t>
  </si>
  <si>
    <t>ATP synthase subunit delta, mitochondrial</t>
  </si>
  <si>
    <t>ATP5D</t>
  </si>
  <si>
    <t>60S ribosomal protein L12</t>
  </si>
  <si>
    <t>RPL12</t>
  </si>
  <si>
    <t>P30084</t>
  </si>
  <si>
    <t>Enoyl-CoA hydratase, mitochondrial</t>
  </si>
  <si>
    <t>ECHS1</t>
  </si>
  <si>
    <t>UMP-CMP kinase</t>
  </si>
  <si>
    <t>CMPK1</t>
  </si>
  <si>
    <t>P30086</t>
  </si>
  <si>
    <t>Phosphatidylethanolamine-binding protein 1;Hippocampal cholinergic neurostimulating peptide</t>
  </si>
  <si>
    <t>PEBP1</t>
  </si>
  <si>
    <t>Serine/threonine-protein phosphatase 2A 65 kDa regulatory subunit A alpha isoform</t>
  </si>
  <si>
    <t>PPP2R1A</t>
  </si>
  <si>
    <t>Peptidyl-prolyl cis-trans isomerase F, mitochondrial;Peptidyl-prolyl cis-trans isomerase</t>
  </si>
  <si>
    <t>PPIF</t>
  </si>
  <si>
    <t>Leukocyte elastase inhibitor</t>
  </si>
  <si>
    <t>SERPINB1</t>
  </si>
  <si>
    <t>Rab GDP dissociation inhibitor alpha</t>
  </si>
  <si>
    <t>GDI1</t>
  </si>
  <si>
    <t>S-adenosylmethionine synthase isoform type-2</t>
  </si>
  <si>
    <t>MAT2A</t>
  </si>
  <si>
    <t>Syndecan-4</t>
  </si>
  <si>
    <t>SDC4</t>
  </si>
  <si>
    <t>Bifunctional purine biosynthesis protein PURH;Phosphoribosylaminoimidazolecarboxamide formyltransferase;IMP cyclohydrolase</t>
  </si>
  <si>
    <t>ATIC</t>
  </si>
  <si>
    <t>14-3-3 protein beta/alpha;14-3-3 protein beta/alpha, N-terminally processed</t>
  </si>
  <si>
    <t>YWHAB</t>
  </si>
  <si>
    <t>14-3-3 protein sigma</t>
  </si>
  <si>
    <t>SFN</t>
  </si>
  <si>
    <t>Stress-induced-phosphoprotein 1</t>
  </si>
  <si>
    <t>STIP1</t>
  </si>
  <si>
    <t>Peroxiredoxin-2</t>
  </si>
  <si>
    <t>PRDX2</t>
  </si>
  <si>
    <t>Kinesin-1 heavy chain</t>
  </si>
  <si>
    <t>KIF5B</t>
  </si>
  <si>
    <t>Mannosyl-oligosaccharide 1,2-alpha-mannosidase IA</t>
  </si>
  <si>
    <t>MAN1A1</t>
  </si>
  <si>
    <t>P34096</t>
  </si>
  <si>
    <t>Ribonuclease 4</t>
  </si>
  <si>
    <t>RNASE4</t>
  </si>
  <si>
    <t>Serine hydroxymethyltransferase, cytosolic</t>
  </si>
  <si>
    <t>SHMT1</t>
  </si>
  <si>
    <t>Heat shock 70 kDa protein 4</t>
  </si>
  <si>
    <t>HSPA4</t>
  </si>
  <si>
    <t>P35270</t>
  </si>
  <si>
    <t>Sepiapterin reductase</t>
  </si>
  <si>
    <t>SPR</t>
  </si>
  <si>
    <t>P35625</t>
  </si>
  <si>
    <t>Metalloproteinase inhibitor 3</t>
  </si>
  <si>
    <t>TIMP3</t>
  </si>
  <si>
    <t>P36551</t>
  </si>
  <si>
    <t>Oxygen-dependent coproporphyrinogen-III oxidase, mitochondrial</t>
  </si>
  <si>
    <t>CPOX</t>
  </si>
  <si>
    <t>Pigment epithelium-derived factor</t>
  </si>
  <si>
    <t>SERPINF1</t>
  </si>
  <si>
    <t>Transaldolase</t>
  </si>
  <si>
    <t>TALDO1</t>
  </si>
  <si>
    <t>Electron transfer flavoprotein subunit beta</t>
  </si>
  <si>
    <t>ETFB</t>
  </si>
  <si>
    <t>V-type proton ATPase catalytic subunit A</t>
  </si>
  <si>
    <t>ATP6V1A</t>
  </si>
  <si>
    <t>Collagen alpha-1(XVIII) chain;Endostatin</t>
  </si>
  <si>
    <t>COL18A1</t>
  </si>
  <si>
    <t>T-complex protein 1 subunit zeta</t>
  </si>
  <si>
    <t>CCT6A</t>
  </si>
  <si>
    <t>Malate dehydrogenase, cytoplasmic;Malate dehydrogenase</t>
  </si>
  <si>
    <t>MDH1</t>
  </si>
  <si>
    <t>Malate dehydrogenase, mitochondrial;Malate dehydrogenase</t>
  </si>
  <si>
    <t>MDH2</t>
  </si>
  <si>
    <t>Putative eukaryotic translation initiation factor 2 subunit 3-like protein;Eukaryotic translation initiation factor 2 subunit 3</t>
  </si>
  <si>
    <t>EIF2S3L;EIF2S3</t>
  </si>
  <si>
    <t>Enoyl-CoA delta isomerase 1, mitochondrial</t>
  </si>
  <si>
    <t>ECI1;DCI</t>
  </si>
  <si>
    <t>Biotinidase</t>
  </si>
  <si>
    <t>BTD</t>
  </si>
  <si>
    <t>26S protease regulatory subunit 6B</t>
  </si>
  <si>
    <t>PSMC4</t>
  </si>
  <si>
    <t>P45877</t>
  </si>
  <si>
    <t>Peptidyl-prolyl cis-trans isomerase C</t>
  </si>
  <si>
    <t>PPIC</t>
  </si>
  <si>
    <t>Short/branched chain specific acyl-CoA dehydrogenase, mitochondrial</t>
  </si>
  <si>
    <t>ACADSB</t>
  </si>
  <si>
    <t>P46060</t>
  </si>
  <si>
    <t>Ran GTPase-activating protein 1</t>
  </si>
  <si>
    <t>RANGAP1</t>
  </si>
  <si>
    <t>Glutathione S-transferase Mu 5</t>
  </si>
  <si>
    <t>GSTM5</t>
  </si>
  <si>
    <t>F-actin-capping protein subunit alpha-2</t>
  </si>
  <si>
    <t>CAPZA2</t>
  </si>
  <si>
    <t>Glutamine--tRNA ligase</t>
  </si>
  <si>
    <t>QARS</t>
  </si>
  <si>
    <t>P48723</t>
  </si>
  <si>
    <t>Heat shock 70 kDa protein 13</t>
  </si>
  <si>
    <t>HSPA13</t>
  </si>
  <si>
    <t>Isocitrate dehydrogenase [NADP], mitochondrial</t>
  </si>
  <si>
    <t>IDH2</t>
  </si>
  <si>
    <t>P49006</t>
  </si>
  <si>
    <t>MARCKS-related protein</t>
  </si>
  <si>
    <t>MARCKSL1</t>
  </si>
  <si>
    <t>Nuclear autoantigenic sperm protein</t>
  </si>
  <si>
    <t>NASP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Elongation factor Tu, mitochondrial</t>
  </si>
  <si>
    <t>TUFM</t>
  </si>
  <si>
    <t>Signal recognition particle 9 kDa protein</t>
  </si>
  <si>
    <t>SRP9</t>
  </si>
  <si>
    <t>P49721</t>
  </si>
  <si>
    <t>Proteasome subunit beta type-2</t>
  </si>
  <si>
    <t>PSMB2</t>
  </si>
  <si>
    <t>Histidine triad nucleotide-binding protein 1</t>
  </si>
  <si>
    <t>HINT1</t>
  </si>
  <si>
    <t>Histamine N-methyltransferase</t>
  </si>
  <si>
    <t>HNMT</t>
  </si>
  <si>
    <t>Rab GDP dissociation inhibitor beta</t>
  </si>
  <si>
    <t>GDI2</t>
  </si>
  <si>
    <t>T-complex protein 1 subunit theta</t>
  </si>
  <si>
    <t>CCT8</t>
  </si>
  <si>
    <t>T-complex protein 1 subunit delta</t>
  </si>
  <si>
    <t>CCT4</t>
  </si>
  <si>
    <t>Ras-related protein Rab-13</t>
  </si>
  <si>
    <t>RAB13</t>
  </si>
  <si>
    <t>Dual specificity protein phosphatase 3</t>
  </si>
  <si>
    <t>DUSP3</t>
  </si>
  <si>
    <t>Glypican-3;Secreted glypican-3</t>
  </si>
  <si>
    <t>GPC3</t>
  </si>
  <si>
    <t>Hepatoma-derived growth factor</t>
  </si>
  <si>
    <t>HDGF</t>
  </si>
  <si>
    <t>6-phosphogluconate dehydrogenase, decarboxylating</t>
  </si>
  <si>
    <t>PGD</t>
  </si>
  <si>
    <t>P52597</t>
  </si>
  <si>
    <t>Heterogeneous nuclear ribonucleoprotein F;Heterogeneous nuclear ribonucleoprotein F, N-terminally processed</t>
  </si>
  <si>
    <t>HNRNPF</t>
  </si>
  <si>
    <t>P52907</t>
  </si>
  <si>
    <t>F-actin-capping protein subunit alpha-1</t>
  </si>
  <si>
    <t>CAPZA1</t>
  </si>
  <si>
    <t>High mobility group protein HMGI-C</t>
  </si>
  <si>
    <t>HMGA2</t>
  </si>
  <si>
    <t>ATP-citrate synthase</t>
  </si>
  <si>
    <t>ACLY</t>
  </si>
  <si>
    <t>P53985</t>
  </si>
  <si>
    <t>Monocarboxylate transporter 1</t>
  </si>
  <si>
    <t>SLC16A1</t>
  </si>
  <si>
    <t>Activated RNA polymerase II transcriptional coactivator p15</t>
  </si>
  <si>
    <t>SUB1</t>
  </si>
  <si>
    <t>Arginine--tRNA ligase, cytoplasmic</t>
  </si>
  <si>
    <t>RARS</t>
  </si>
  <si>
    <t>UV excision repair protein RAD23 homolog B</t>
  </si>
  <si>
    <t>RAD23B</t>
  </si>
  <si>
    <t>Receptor protein-tyrosine kinase;Ephrin type-B receptor 4</t>
  </si>
  <si>
    <t>EPHB4</t>
  </si>
  <si>
    <t>Delta-1-pyrroline-5-carboxylate synthase;Glutamate 5-kinase;Gamma-glutamyl phosphate reductase</t>
  </si>
  <si>
    <t>ALDH18A1</t>
  </si>
  <si>
    <t>26S proteasome non-ATPase regulatory subunit 4</t>
  </si>
  <si>
    <t>PSMD4</t>
  </si>
  <si>
    <t>Phospholipid transfer protein</t>
  </si>
  <si>
    <t>PLTP</t>
  </si>
  <si>
    <t>Exportin-2</t>
  </si>
  <si>
    <t>CSE1L</t>
  </si>
  <si>
    <t>P55145</t>
  </si>
  <si>
    <t>Mesencephalic astrocyte-derived neurotrophic factor</t>
  </si>
  <si>
    <t>MANF</t>
  </si>
  <si>
    <t>Microsomal triglyceride transfer protein large subunit</t>
  </si>
  <si>
    <t>MTTP</t>
  </si>
  <si>
    <t>Laminin subunit beta-2</t>
  </si>
  <si>
    <t>LAMB2</t>
  </si>
  <si>
    <t>Protein SEC13 homolog</t>
  </si>
  <si>
    <t>SEC13</t>
  </si>
  <si>
    <t>Eukaryotic translation initiation factor 3 subunit B</t>
  </si>
  <si>
    <t>EIF3B</t>
  </si>
  <si>
    <t>Inhibin beta E chain</t>
  </si>
  <si>
    <t>INHBE</t>
  </si>
  <si>
    <t>Triosephosphate isomerase</t>
  </si>
  <si>
    <t>TPI1</t>
  </si>
  <si>
    <t>Actin, cytoplasmic 1;Actin, cytoplasmic 1, N-terminally processed</t>
  </si>
  <si>
    <t>ACTB</t>
  </si>
  <si>
    <t>Eukaryotic initiation factor 4A-I</t>
  </si>
  <si>
    <t>EIF4A1</t>
  </si>
  <si>
    <t>Ubiquitin-conjugating enzyme E2 K</t>
  </si>
  <si>
    <t>UBE2K</t>
  </si>
  <si>
    <t>Ubiquitin-conjugating enzyme E2 N;Putative ubiquitin-conjugating enzyme E2 N-like</t>
  </si>
  <si>
    <t>UBE2N;UBE2NL</t>
  </si>
  <si>
    <t>Ras-related protein Rab-14</t>
  </si>
  <si>
    <t>RAB14</t>
  </si>
  <si>
    <t>Actin-related protein 2</t>
  </si>
  <si>
    <t>ACTR2</t>
  </si>
  <si>
    <t>ADP-ribosylation factor 1;ADP-ribosylation factor 3</t>
  </si>
  <si>
    <t>ARF1;ARF3</t>
  </si>
  <si>
    <t>P61457</t>
  </si>
  <si>
    <t>Pterin-4-alpha-carbinolamine dehydratase</t>
  </si>
  <si>
    <t>PCBD1</t>
  </si>
  <si>
    <t>10 kDa heat shock protein, mitochondrial</t>
  </si>
  <si>
    <t>HSPE1;HSPE1-MOB4</t>
  </si>
  <si>
    <t>Lysozyme C;Lysozyme</t>
  </si>
  <si>
    <t>LYZ</t>
  </si>
  <si>
    <t>Prefoldin subunit 3</t>
  </si>
  <si>
    <t>VBP1</t>
  </si>
  <si>
    <t>P61769</t>
  </si>
  <si>
    <t>Beta-2-microglobulin;Beta-2-microglobulin form pI 5.3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Serine/threonine-protein phosphatase PP1-beta catalytic subunit;Serine/threonine-protein phosphatase;Serine/threonine-protein phosphatase PP1-alpha catalytic subunit;Serine/threonine-protein phosphatase PP1-gamma catalytic subunit</t>
  </si>
  <si>
    <t>PPP1CB;PPP1CC;PPP1CA</t>
  </si>
  <si>
    <t>26S protease regulatory subunit 8</t>
  </si>
  <si>
    <t>PSMC5</t>
  </si>
  <si>
    <t>14-3-3 protein epsilon</t>
  </si>
  <si>
    <t>YWHAE</t>
  </si>
  <si>
    <t>P62258-2</t>
  </si>
  <si>
    <t>P62266</t>
  </si>
  <si>
    <t>40S ribosomal protein S23</t>
  </si>
  <si>
    <t>RPS23</t>
  </si>
  <si>
    <t>40S ribosomal protein S18</t>
  </si>
  <si>
    <t>RPS18</t>
  </si>
  <si>
    <t>P62306</t>
  </si>
  <si>
    <t>Small nuclear ribonucleoprotein F</t>
  </si>
  <si>
    <t>SNRPF</t>
  </si>
  <si>
    <t>P62310</t>
  </si>
  <si>
    <t>U6 snRNA-associated Sm-like protein LSm3</t>
  </si>
  <si>
    <t>LSM3</t>
  </si>
  <si>
    <t>Small nuclear ribonucleoprotein Sm D3</t>
  </si>
  <si>
    <t>SNRPD3</t>
  </si>
  <si>
    <t>Serine/threonine-protein phosphatase 2A catalytic subunit alpha isoform;Serine/threonine-protein phosphatase 2A catalytic subunit beta isoform;Serine/threonine-protein phosphatase</t>
  </si>
  <si>
    <t>PPP2CA;PPP2CB</t>
  </si>
  <si>
    <t>P62805</t>
  </si>
  <si>
    <t>Histone H4</t>
  </si>
  <si>
    <t>HIST1H4A</t>
  </si>
  <si>
    <t>P62857</t>
  </si>
  <si>
    <t>40S ribosomal protein S28</t>
  </si>
  <si>
    <t>RPS28</t>
  </si>
  <si>
    <t>P62906</t>
  </si>
  <si>
    <t>60S ribosomal protein L10a</t>
  </si>
  <si>
    <t>RPL10A</t>
  </si>
  <si>
    <t>60S ribosomal protein L11</t>
  </si>
  <si>
    <t>RPL11</t>
  </si>
  <si>
    <t>Peptidyl-prolyl cis-trans isomerase A;Peptidyl-prolyl cis-trans isomerase A, N-terminally processed;Peptidyl-prolyl cis-trans isomerase</t>
  </si>
  <si>
    <t>PPIA</t>
  </si>
  <si>
    <t>Peptidyl-prolyl cis-trans isomerase FKBP1A;Peptidyl-prolyl cis-trans isomerase</t>
  </si>
  <si>
    <t>FKBP1A;FKBP12-Exin;FKBP12-Exip2</t>
  </si>
  <si>
    <t>14-3-3 protein zeta/delta</t>
  </si>
  <si>
    <t>YWHAZ</t>
  </si>
  <si>
    <t>P63172</t>
  </si>
  <si>
    <t>Dynein light chain Tctex-type 1</t>
  </si>
  <si>
    <t>DYNLT1</t>
  </si>
  <si>
    <t>Eukaryotic translation initiation factor 5A-1;Eukaryotic translation initiation factor 5A;Eukaryotic translation initiation factor 5A-1-like</t>
  </si>
  <si>
    <t>EIF5A;EIF5AL1</t>
  </si>
  <si>
    <t>Nuclease-sensitive element-binding protein 1</t>
  </si>
  <si>
    <t>YBX1</t>
  </si>
  <si>
    <t>Tubulin alpha-1B chain;Tubulin alpha-1A chain;Tubulin alpha-4A chain;Tubulin alpha-3E chain</t>
  </si>
  <si>
    <t>TUBA1B;TUBA1A;TUBA4A;TUBA3E</t>
  </si>
  <si>
    <t>Tubulin beta-4B chain;Tubulin beta-4A chain</t>
  </si>
  <si>
    <t>TUBB4B;TUBB4A</t>
  </si>
  <si>
    <t>T-complex protein 1 subunit beta</t>
  </si>
  <si>
    <t>CCT2</t>
  </si>
  <si>
    <t>Glutathione S-transferase omega-1</t>
  </si>
  <si>
    <t>GSTO1</t>
  </si>
  <si>
    <t>C-C motif chemokine 20;CCL20(1-67);CCL20(1-64);CCL20(2-70)</t>
  </si>
  <si>
    <t>CCL20</t>
  </si>
  <si>
    <t>Basement membrane-specific heparan sulfate proteoglycan core protein;Endorepellin;LG3 peptide</t>
  </si>
  <si>
    <t>HSPG2</t>
  </si>
  <si>
    <t>P98179</t>
  </si>
  <si>
    <t>RNA-binding protein 3</t>
  </si>
  <si>
    <t>RBM3</t>
  </si>
  <si>
    <t>Q00266</t>
  </si>
  <si>
    <t>S-adenosylmethionine synthase isoform type-1</t>
  </si>
  <si>
    <t>MAT1A</t>
  </si>
  <si>
    <t>Q00688</t>
  </si>
  <si>
    <t>Peptidyl-prolyl cis-trans isomerase FKBP3</t>
  </si>
  <si>
    <t>FKBP3</t>
  </si>
  <si>
    <t>Spectrin beta chain, non-erythrocytic 1</t>
  </si>
  <si>
    <t>SPTBN1</t>
  </si>
  <si>
    <t>Fatty acid-binding protein, epidermal;Putative fatty acid-binding protein 5-like protein 3</t>
  </si>
  <si>
    <t>FABP5;FABP5P3</t>
  </si>
  <si>
    <t>Adenylyl cyclase-associated protein 1;Adenylyl cyclase-associated protein</t>
  </si>
  <si>
    <t>CAP1</t>
  </si>
  <si>
    <t>Hydroxymethylglutaryl-CoA synthase, cytoplasmic</t>
  </si>
  <si>
    <t>HMGCS1</t>
  </si>
  <si>
    <t>Q01650</t>
  </si>
  <si>
    <t>Large neutral amino acids transporter small subunit 1</t>
  </si>
  <si>
    <t>SLC7A5</t>
  </si>
  <si>
    <t>Desmocollin-2</t>
  </si>
  <si>
    <t>DSC2</t>
  </si>
  <si>
    <t>Peptidyl-prolyl cis-trans isomerase FKBP4;Peptidyl-prolyl cis-trans isomerase FKBP4, N-terminally processed</t>
  </si>
  <si>
    <t>FKBP4</t>
  </si>
  <si>
    <t>Procollagen-lysine,2-oxoglutarate 5-dioxygenase 1</t>
  </si>
  <si>
    <t>PLOD1</t>
  </si>
  <si>
    <t>Nucleobindin-1</t>
  </si>
  <si>
    <t>NUCB1</t>
  </si>
  <si>
    <t>A-kinase anchor protein 12</t>
  </si>
  <si>
    <t>AKAP12</t>
  </si>
  <si>
    <t>Transforming growth factor beta receptor type 3</t>
  </si>
  <si>
    <t>TGFBR3</t>
  </si>
  <si>
    <t>Q03252</t>
  </si>
  <si>
    <t>Lamin-B2</t>
  </si>
  <si>
    <t>LMNB2</t>
  </si>
  <si>
    <t>Lactoylglutathione lyase</t>
  </si>
  <si>
    <t>GLO1</t>
  </si>
  <si>
    <t>Aldo-keto reductase family 1 member C1</t>
  </si>
  <si>
    <t>AKR1C1</t>
  </si>
  <si>
    <t>14-3-3 protein eta</t>
  </si>
  <si>
    <t>YWHAH</t>
  </si>
  <si>
    <t>Inter-alpha-trypsin inhibitor heavy chain H3</t>
  </si>
  <si>
    <t>ITIH3</t>
  </si>
  <si>
    <t>Proteasome activator complex subunit 1</t>
  </si>
  <si>
    <t>PSME1</t>
  </si>
  <si>
    <t>Amyloid-like protein 2</t>
  </si>
  <si>
    <t>APLP2</t>
  </si>
  <si>
    <t>Q06520</t>
  </si>
  <si>
    <t>Bile salt sulfotransferase</t>
  </si>
  <si>
    <t>SULT2A1</t>
  </si>
  <si>
    <t>Q06546</t>
  </si>
  <si>
    <t>GA-binding protein alpha chain</t>
  </si>
  <si>
    <t>GABPA</t>
  </si>
  <si>
    <t>Peroxiredoxin-1</t>
  </si>
  <si>
    <t>PRDX1</t>
  </si>
  <si>
    <t>Apoptosis regulator BAX</t>
  </si>
  <si>
    <t>BAX</t>
  </si>
  <si>
    <t>Q08211</t>
  </si>
  <si>
    <t>ATP-dependent RNA helicase A</t>
  </si>
  <si>
    <t>DHX9</t>
  </si>
  <si>
    <t>Quinone oxidoreductase</t>
  </si>
  <si>
    <t>CRYZ</t>
  </si>
  <si>
    <t>Galectin-3-binding protein</t>
  </si>
  <si>
    <t>LGALS3BP</t>
  </si>
  <si>
    <t>Q08830</t>
  </si>
  <si>
    <t>Fibrinogen-like protein 1</t>
  </si>
  <si>
    <t>FGL1</t>
  </si>
  <si>
    <t>tRNA (cytosine(34)-C(5))-methyltransferase</t>
  </si>
  <si>
    <t>NSUN2</t>
  </si>
  <si>
    <t>Histone-binding protein RBBP4</t>
  </si>
  <si>
    <t>RBBP4</t>
  </si>
  <si>
    <t>Q09328</t>
  </si>
  <si>
    <t>Alpha-1,6-mannosylglycoprotein 6-beta-N-acetylglucosaminyltransferase A</t>
  </si>
  <si>
    <t>MGAT5</t>
  </si>
  <si>
    <t>Q09666</t>
  </si>
  <si>
    <t>Neuroblast differentiation-associated protein AHNAK</t>
  </si>
  <si>
    <t>AHNAK</t>
  </si>
  <si>
    <t>Twinfilin-1</t>
  </si>
  <si>
    <t>TWF1</t>
  </si>
  <si>
    <t>Hyaluronidase-1</t>
  </si>
  <si>
    <t>HYAL1</t>
  </si>
  <si>
    <t>Q12866</t>
  </si>
  <si>
    <t>Tyrosine-protein kinase Mer</t>
  </si>
  <si>
    <t>MERTK</t>
  </si>
  <si>
    <t>Q12874</t>
  </si>
  <si>
    <t>Splicing factor 3A subunit 3</t>
  </si>
  <si>
    <t>SF3A3</t>
  </si>
  <si>
    <t>Interleukin enhancer-binding factor 3</t>
  </si>
  <si>
    <t>ILF3</t>
  </si>
  <si>
    <t>Heat shock protein 75 kDa, mitochondrial</t>
  </si>
  <si>
    <t>TRAP1</t>
  </si>
  <si>
    <t>Delta(3,5)-Delta(2,4)-dienoyl-CoA isomerase, mitochondrial</t>
  </si>
  <si>
    <t>ECH1</t>
  </si>
  <si>
    <t>Q13151</t>
  </si>
  <si>
    <t>Heterogeneous nuclear ribonucleoprotein A0</t>
  </si>
  <si>
    <t>HNRNPA0</t>
  </si>
  <si>
    <t>Chromobox protein homolog 3</t>
  </si>
  <si>
    <t>CBX3</t>
  </si>
  <si>
    <t>26S proteasome non-ATPase regulatory subunit 2</t>
  </si>
  <si>
    <t>PSMD2</t>
  </si>
  <si>
    <t>DnaJ homolog subfamily C member 3</t>
  </si>
  <si>
    <t>DNAJC3</t>
  </si>
  <si>
    <t>Inactive tyrosine-protein kinase 7</t>
  </si>
  <si>
    <t>PTK7</t>
  </si>
  <si>
    <t>Cytoplasmic dynein 1 intermediate chain 2</t>
  </si>
  <si>
    <t>DYNC1I2</t>
  </si>
  <si>
    <t>Splicing factor 3B subunit 2</t>
  </si>
  <si>
    <t>SF3B2</t>
  </si>
  <si>
    <t>Protein OS-9</t>
  </si>
  <si>
    <t>OS9</t>
  </si>
  <si>
    <t>28 kDa heat- and acid-stable phosphoprotein</t>
  </si>
  <si>
    <t>PDAP1</t>
  </si>
  <si>
    <t>Histone deacetylase 2;Histone deacetylase 1</t>
  </si>
  <si>
    <t>HDAC1;HDAC2</t>
  </si>
  <si>
    <t>Spectrin alpha chain, non-erythrocytic 1</t>
  </si>
  <si>
    <t>SPTAN1</t>
  </si>
  <si>
    <t>Spliceosome RNA helicase DDX39B;ATP-dependent RNA helicase DDX39A</t>
  </si>
  <si>
    <t>DDX39B;DDX39A</t>
  </si>
  <si>
    <t>Isopentenyl-diphosphate Delta-isomerase 1;Isopentenyl-diphosphate delta-isomerase 2</t>
  </si>
  <si>
    <t>IDI1;IDI2</t>
  </si>
  <si>
    <t>Dystroglycan;Alpha-dystroglycan;Beta-dystroglycan</t>
  </si>
  <si>
    <t>DAG1</t>
  </si>
  <si>
    <t>Eukaryotic initiation factor 4A-II;Eukaryotic initiation factor 4A-II, N-terminally processed</t>
  </si>
  <si>
    <t>EIF4A2</t>
  </si>
  <si>
    <t>Src substrate cortactin</t>
  </si>
  <si>
    <t>CTTN</t>
  </si>
  <si>
    <t>Protocadherin Fat 1;Protocadherin Fat 1, nuclear form</t>
  </si>
  <si>
    <t>FAT1</t>
  </si>
  <si>
    <t>Q14566</t>
  </si>
  <si>
    <t>DNA replication licensing factor MCM6</t>
  </si>
  <si>
    <t>MCM6</t>
  </si>
  <si>
    <t>Clathrin interactor 1</t>
  </si>
  <si>
    <t>CLINT1</t>
  </si>
  <si>
    <t>Q147X3</t>
  </si>
  <si>
    <t>N-alpha-acetyltransferase 30</t>
  </si>
  <si>
    <t>NAA30</t>
  </si>
  <si>
    <t>Importin subunit beta-1</t>
  </si>
  <si>
    <t>KPNB1</t>
  </si>
  <si>
    <t>26S proteasome non-ATPase regulatory subunit 6</t>
  </si>
  <si>
    <t>PSMD6</t>
  </si>
  <si>
    <t>116 kDa U5 small nuclear ribonucleoprotein component</t>
  </si>
  <si>
    <t>EFTUD2</t>
  </si>
  <si>
    <t>Lysine--tRNA ligase</t>
  </si>
  <si>
    <t>KARS</t>
  </si>
  <si>
    <t>Q15075</t>
  </si>
  <si>
    <t>Early endosome antigen 1</t>
  </si>
  <si>
    <t>EEA1</t>
  </si>
  <si>
    <t>Protein disulfide-isomerase A6</t>
  </si>
  <si>
    <t>PDIA6</t>
  </si>
  <si>
    <t>Q15113</t>
  </si>
  <si>
    <t>Procollagen C-endopeptidase enhancer 1</t>
  </si>
  <si>
    <t>PCOLCE</t>
  </si>
  <si>
    <t>Inorganic pyrophosphatase</t>
  </si>
  <si>
    <t>PPA1</t>
  </si>
  <si>
    <t>Q15274</t>
  </si>
  <si>
    <t>Nicotinate-nucleotide pyrophosphorylase [carboxylating]</t>
  </si>
  <si>
    <t>QPRT</t>
  </si>
  <si>
    <t>Poly(rC)-binding protein 1;Poly(rC)-binding protein 3;Poly(rC)-binding protein 2</t>
  </si>
  <si>
    <t>PCBP1;PCBP3;PCBP2</t>
  </si>
  <si>
    <t>Splicing factor 3B subunit 3</t>
  </si>
  <si>
    <t>SF3B3</t>
  </si>
  <si>
    <t>Calponin-3;Calponin;Calponin-2</t>
  </si>
  <si>
    <t>CNN3;CNN2</t>
  </si>
  <si>
    <t>Scaffold attachment factor B1;Scaffold attachment factor B2</t>
  </si>
  <si>
    <t>SAFB;SAFB2</t>
  </si>
  <si>
    <t>Q15427</t>
  </si>
  <si>
    <t>Splicing factor 3B subunit 4</t>
  </si>
  <si>
    <t>SF3B4</t>
  </si>
  <si>
    <t>Protein phosphatase 1 regulatory subunit 7</t>
  </si>
  <si>
    <t>PPP1R7</t>
  </si>
  <si>
    <t>Q15459</t>
  </si>
  <si>
    <t>Splicing factor 3A subunit 1</t>
  </si>
  <si>
    <t>SF3A1</t>
  </si>
  <si>
    <t>Transforming growth factor-beta-induced protein ig-h3</t>
  </si>
  <si>
    <t>TGFBI</t>
  </si>
  <si>
    <t>Q15651</t>
  </si>
  <si>
    <t>High mobility group nucleosome-binding domain-containing protein 3</t>
  </si>
  <si>
    <t>HMGN3</t>
  </si>
  <si>
    <t>Q15691</t>
  </si>
  <si>
    <t>Microtubule-associated protein RP/EB family member 1</t>
  </si>
  <si>
    <t>MAPRE1</t>
  </si>
  <si>
    <t>ELAV-like protein 1</t>
  </si>
  <si>
    <t>ELAVL1</t>
  </si>
  <si>
    <t>UDP-N-acetylhexosamine pyrophosphorylase;UDP-N-acetylgalactosamine pyrophosphorylase;UDP-N-acetylglucosamine pyrophosphorylase</t>
  </si>
  <si>
    <t>UAP1</t>
  </si>
  <si>
    <t>Insulin-like growth factor-binding protein 7</t>
  </si>
  <si>
    <t>IGFBP7</t>
  </si>
  <si>
    <t>Hsp90 co-chaperone Cdc37;Hsp90 co-chaperone Cdc37, N-terminally processed</t>
  </si>
  <si>
    <t>CDC37</t>
  </si>
  <si>
    <t>Fascin</t>
  </si>
  <si>
    <t>FSCN1</t>
  </si>
  <si>
    <t>Q16706</t>
  </si>
  <si>
    <t>Alpha-mannosidase 2</t>
  </si>
  <si>
    <t>MAN2A1</t>
  </si>
  <si>
    <t>Histone H2A type 2-C;Histone H2A type 2-A;Histone H2A type 1-J;Histone H2A type 1-H;Histone H2A.J;Histone H2A type 1-D;Histone H2A type 1;Histone H2A</t>
  </si>
  <si>
    <t>HIST2H2AC;HIST2H2AA3;HIST1H2AJ;HIST1H2AH;H2AFJ;HIST1H2AD;HIST1H2AG</t>
  </si>
  <si>
    <t>Leucine-rich repeat flightless-interacting protein 1</t>
  </si>
  <si>
    <t>LRRFIP1</t>
  </si>
  <si>
    <t>Prolyl 3-hydroxylase 1</t>
  </si>
  <si>
    <t>LEPRE1</t>
  </si>
  <si>
    <t>Bifunctional ATP-dependent dihydroxyacetone kinase/FAD-AMP lyase (cyclizing);ATP-dependent dihydroxyacetone kinase;FAD-AMP lyase (cyclizing)</t>
  </si>
  <si>
    <t>DAK;TKFC</t>
  </si>
  <si>
    <t>Quinone oxidoreductase PIG3</t>
  </si>
  <si>
    <t>TP53I3</t>
  </si>
  <si>
    <t>von Willebrand factor A domain-containing protein 2</t>
  </si>
  <si>
    <t>VWA2</t>
  </si>
  <si>
    <t>Sorting nexin-5</t>
  </si>
  <si>
    <t>SNX5</t>
  </si>
  <si>
    <t>Proteasome inhibitor PI31 subunit</t>
  </si>
  <si>
    <t>PSMF1</t>
  </si>
  <si>
    <t>SH3 domain-binding glutamic acid-rich-like protein 3</t>
  </si>
  <si>
    <t>SH3BGRL3</t>
  </si>
  <si>
    <t>Histone H3</t>
  </si>
  <si>
    <t>HIST2H3PS2</t>
  </si>
  <si>
    <t>Heme-binding protein 2</t>
  </si>
  <si>
    <t>HEBP2</t>
  </si>
  <si>
    <t>Telomere-associated protein RIF1</t>
  </si>
  <si>
    <t>RIF1</t>
  </si>
  <si>
    <t>Low-density lipoprotein receptor-related protein 11</t>
  </si>
  <si>
    <t>LRP11</t>
  </si>
  <si>
    <t>Ras-related protein Rab-18</t>
  </si>
  <si>
    <t>RAB18</t>
  </si>
  <si>
    <t>Q68D85</t>
  </si>
  <si>
    <t>Natural cytotoxicity triggering receptor 3 ligand 1</t>
  </si>
  <si>
    <t>NCR3LG1</t>
  </si>
  <si>
    <t>Q6EMK4</t>
  </si>
  <si>
    <t>Vasorin</t>
  </si>
  <si>
    <t>VASN</t>
  </si>
  <si>
    <t>Palmitoleoyl-protein carboxylesterase NOTUM</t>
  </si>
  <si>
    <t>NOTUM</t>
  </si>
  <si>
    <t>von Willebrand factor A domain-containing protein 1</t>
  </si>
  <si>
    <t>VWA1</t>
  </si>
  <si>
    <t>Q6UXH0</t>
  </si>
  <si>
    <t>Angiopoietin-like protein 8</t>
  </si>
  <si>
    <t>C19orf80</t>
  </si>
  <si>
    <t>Immunoglobulin superfamily member 10</t>
  </si>
  <si>
    <t>IGSF10</t>
  </si>
  <si>
    <t>Q7KZF4</t>
  </si>
  <si>
    <t>Staphylococcal nuclease domain-containing protein 1</t>
  </si>
  <si>
    <t>SND1</t>
  </si>
  <si>
    <t>Q7Z4P5</t>
  </si>
  <si>
    <t>Growth/differentiation factor 7</t>
  </si>
  <si>
    <t>GDF7</t>
  </si>
  <si>
    <t>G-protein coupled receptor 126</t>
  </si>
  <si>
    <t>GPR126;ADGRG6</t>
  </si>
  <si>
    <t>Q86SX6</t>
  </si>
  <si>
    <t>Glutaredoxin-related protein 5, mitochondrial</t>
  </si>
  <si>
    <t>GLRX5</t>
  </si>
  <si>
    <t>Q86U17</t>
  </si>
  <si>
    <t>Serpin A11</t>
  </si>
  <si>
    <t>SERPINA11</t>
  </si>
  <si>
    <t>Out at first protein homolog</t>
  </si>
  <si>
    <t>OAF</t>
  </si>
  <si>
    <t>Cullin-associated NEDD8-dissociated protein 1</t>
  </si>
  <si>
    <t>CAND1</t>
  </si>
  <si>
    <t>Lipolysis-stimulated lipoprotein receptor</t>
  </si>
  <si>
    <t>LSR</t>
  </si>
  <si>
    <t>ATP-dependent RNA helicase DDX42</t>
  </si>
  <si>
    <t>DDX42</t>
  </si>
  <si>
    <t>Extracellular matrix protein FRAS1</t>
  </si>
  <si>
    <t>FRAS1</t>
  </si>
  <si>
    <t>Q8IVU1</t>
  </si>
  <si>
    <t>Immunoglobulin superfamily DCC subclass member 3</t>
  </si>
  <si>
    <t>IGDCC3</t>
  </si>
  <si>
    <t>Protein NOXP20</t>
  </si>
  <si>
    <t>FAM114A1</t>
  </si>
  <si>
    <t>Q8N0V5</t>
  </si>
  <si>
    <t>N-acetyllactosaminide beta-1,6-N-acetylglucosaminyl-transferase, isoform A</t>
  </si>
  <si>
    <t>GCNT2</t>
  </si>
  <si>
    <t>Formin-binding protein 4</t>
  </si>
  <si>
    <t>FNBP4</t>
  </si>
  <si>
    <t>Q8N4F0</t>
  </si>
  <si>
    <t>BPI fold-containing family B member 2</t>
  </si>
  <si>
    <t>BPIFB2</t>
  </si>
  <si>
    <t>NHL repeat-containing protein 2</t>
  </si>
  <si>
    <t>NHLRC2</t>
  </si>
  <si>
    <t>Proprotein convertase subtilisin/kexin type 9</t>
  </si>
  <si>
    <t>PCSK9</t>
  </si>
  <si>
    <t>Thioredoxin domain-containing protein 5</t>
  </si>
  <si>
    <t>TXNDC5</t>
  </si>
  <si>
    <t>Plasminogen activator inhibitor 1 RNA-binding protein</t>
  </si>
  <si>
    <t>SERBP1</t>
  </si>
  <si>
    <t>Q8NDC0</t>
  </si>
  <si>
    <t>MAPK-interacting and spindle-stabilizing protein-like</t>
  </si>
  <si>
    <t>MAPK1IP1L</t>
  </si>
  <si>
    <t>Neuroguidin</t>
  </si>
  <si>
    <t>NGDN</t>
  </si>
  <si>
    <t>Q8NEL0</t>
  </si>
  <si>
    <t>Coiled-coil domain-containing protein 54</t>
  </si>
  <si>
    <t>CCDC54</t>
  </si>
  <si>
    <t>Q8TEA8</t>
  </si>
  <si>
    <t>D-tyrosyl-tRNA(Tyr) deacylase 1</t>
  </si>
  <si>
    <t>DTD1</t>
  </si>
  <si>
    <t>Cell migration-inducing and hyaluronan-binding protein</t>
  </si>
  <si>
    <t>CEMIP</t>
  </si>
  <si>
    <t>Programmed cell death 6-interacting protein</t>
  </si>
  <si>
    <t>PDCD6IP</t>
  </si>
  <si>
    <t>Soluble calcium-activated nucleotidase 1</t>
  </si>
  <si>
    <t>CANT1</t>
  </si>
  <si>
    <t>Protein LZIC</t>
  </si>
  <si>
    <t>LZIC</t>
  </si>
  <si>
    <t>Q92563</t>
  </si>
  <si>
    <t>Testican-2</t>
  </si>
  <si>
    <t>SPOCK2</t>
  </si>
  <si>
    <t>Heat shock protein 105 kDa</t>
  </si>
  <si>
    <t>HSPH1</t>
  </si>
  <si>
    <t>Q92616</t>
  </si>
  <si>
    <t>Translational activator GCN1</t>
  </si>
  <si>
    <t>GCN1L1</t>
  </si>
  <si>
    <t>Q92621</t>
  </si>
  <si>
    <t>Nuclear pore complex protein Nup205</t>
  </si>
  <si>
    <t>NUP205</t>
  </si>
  <si>
    <t>Acidic leucine-rich nuclear phosphoprotein 32 family member B</t>
  </si>
  <si>
    <t>ANP32B</t>
  </si>
  <si>
    <t>Gamma-glutamyl hydrolase</t>
  </si>
  <si>
    <t>GGH</t>
  </si>
  <si>
    <t>Neogenin</t>
  </si>
  <si>
    <t>NEO1</t>
  </si>
  <si>
    <t>SWI/SNF complex subunit SMARCC1;Sarcosine dehydrogenase, mitochondrial;SWI/SNF complex subunit SMARCC2</t>
  </si>
  <si>
    <t>SMARCC1;SARDH;SMARCC2</t>
  </si>
  <si>
    <t>Homogentisate 1,2-dioxygenase</t>
  </si>
  <si>
    <t>HGD</t>
  </si>
  <si>
    <t>Collagen alpha-1(XXVI) chain</t>
  </si>
  <si>
    <t>COL26A1</t>
  </si>
  <si>
    <t>Aldose 1-epimerase</t>
  </si>
  <si>
    <t>GALM</t>
  </si>
  <si>
    <t>Q96CT7</t>
  </si>
  <si>
    <t>Coiled-coil domain-containing protein 124</t>
  </si>
  <si>
    <t>CCDC124</t>
  </si>
  <si>
    <t>Phytanoyl-CoA hydroxylase-interacting protein-like;Phytanoyl-CoA hydroxylase-interacting protein</t>
  </si>
  <si>
    <t>PHYHIPL;PHYHIP</t>
  </si>
  <si>
    <t>ERO1-like protein alpha</t>
  </si>
  <si>
    <t>ERO1L</t>
  </si>
  <si>
    <t>CDKN2AIP N-terminal-like protein</t>
  </si>
  <si>
    <t>CDKN2AIPNL</t>
  </si>
  <si>
    <t>H/ACA ribonucleoprotein complex non-core subunit NAF1</t>
  </si>
  <si>
    <t>NAF1</t>
  </si>
  <si>
    <t>Alpha/beta hydrolase domain-containing protein 14B</t>
  </si>
  <si>
    <t>ABHD14B</t>
  </si>
  <si>
    <t>Q96JB6</t>
  </si>
  <si>
    <t>Lysyl oxidase homolog 4</t>
  </si>
  <si>
    <t>LOXL4</t>
  </si>
  <si>
    <t>Cytosolic non-specific dipeptidase</t>
  </si>
  <si>
    <t>CNDP2</t>
  </si>
  <si>
    <t>Q96P70</t>
  </si>
  <si>
    <t>Importin-9</t>
  </si>
  <si>
    <t>IPO9</t>
  </si>
  <si>
    <t>Kinesin-like protein KIF20B</t>
  </si>
  <si>
    <t>KIF20B</t>
  </si>
  <si>
    <t>Q96QK1</t>
  </si>
  <si>
    <t>Vacuolar protein sorting-associated protein 35</t>
  </si>
  <si>
    <t>VPS35</t>
  </si>
  <si>
    <t>ATP-dependent zinc metalloprotease YME1L1</t>
  </si>
  <si>
    <t>YME1L1</t>
  </si>
  <si>
    <t>Proteasome subunit beta type-7</t>
  </si>
  <si>
    <t>PSMB7</t>
  </si>
  <si>
    <t>Protein deglycase DJ-1</t>
  </si>
  <si>
    <t>PARK7</t>
  </si>
  <si>
    <t>Sialidase-1</t>
  </si>
  <si>
    <t>NEU1</t>
  </si>
  <si>
    <t>Q99523</t>
  </si>
  <si>
    <t>Sortilin</t>
  </si>
  <si>
    <t>SORT1</t>
  </si>
  <si>
    <t>Synaptic vesicle membrane protein VAT-1 homolog</t>
  </si>
  <si>
    <t>VAT1</t>
  </si>
  <si>
    <t>Neuroserpin</t>
  </si>
  <si>
    <t>SERPINI1</t>
  </si>
  <si>
    <t>Translin-associated protein X</t>
  </si>
  <si>
    <t>TSNAX;DISC1</t>
  </si>
  <si>
    <t>Eukaryotic translation initiation factor 3 subunit C;Eukaryotic translation initiation factor 3 subunit C-like protein</t>
  </si>
  <si>
    <t>EIF3C;EIF3CL</t>
  </si>
  <si>
    <t>Oncostatin-M-specific receptor subunit beta</t>
  </si>
  <si>
    <t>OSMR</t>
  </si>
  <si>
    <t>Equilibrative nucleoside transporter 1</t>
  </si>
  <si>
    <t>SLC29A1</t>
  </si>
  <si>
    <t>T-complex protein 1 subunit eta</t>
  </si>
  <si>
    <t>CCT7</t>
  </si>
  <si>
    <t>Q99856</t>
  </si>
  <si>
    <t>AT-rich interactive domain-containing protein 3A</t>
  </si>
  <si>
    <t>ARID3A</t>
  </si>
  <si>
    <t>Retinoic acid receptor responder protein 2</t>
  </si>
  <si>
    <t>RARRES2</t>
  </si>
  <si>
    <t>Growth/differentiation factor 15</t>
  </si>
  <si>
    <t>GDF15</t>
  </si>
  <si>
    <t>Q9BPX5</t>
  </si>
  <si>
    <t>Actin-related protein 2/3 complex subunit 5-like protein</t>
  </si>
  <si>
    <t>ARPC5L</t>
  </si>
  <si>
    <t>Calsyntenin-3</t>
  </si>
  <si>
    <t>CLSTN3</t>
  </si>
  <si>
    <t>Serine/threonine-protein phosphatase CPPED1</t>
  </si>
  <si>
    <t>CPPED1</t>
  </si>
  <si>
    <t>Partner of Y14 and mago</t>
  </si>
  <si>
    <t>WIBG</t>
  </si>
  <si>
    <t>Q9BSE5</t>
  </si>
  <si>
    <t>Agmatinase, mitochondrial</t>
  </si>
  <si>
    <t>AGMAT</t>
  </si>
  <si>
    <t>Q9BTV6</t>
  </si>
  <si>
    <t>Diphthine methyltransferase</t>
  </si>
  <si>
    <t>DPH7</t>
  </si>
  <si>
    <t>Plasma alpha-L-fucosidase</t>
  </si>
  <si>
    <t>FUCA2</t>
  </si>
  <si>
    <t>Q9BV57</t>
  </si>
  <si>
    <t>1,2-dihydroxy-3-keto-5-methylthiopentene dioxygenase</t>
  </si>
  <si>
    <t>ADI1</t>
  </si>
  <si>
    <t>Acetyl-CoA acetyltransferase, cytosolic</t>
  </si>
  <si>
    <t>ACAT2</t>
  </si>
  <si>
    <t>Q9BWJ5</t>
  </si>
  <si>
    <t>Splicing factor 3B subunit 5</t>
  </si>
  <si>
    <t>SF3B5</t>
  </si>
  <si>
    <t>Sperm protein associated with the nucleus on the X chromosome C;Sperm protein associated with the nucleus on the X chromosome A;Sperm protein associated with the nucleus on the X chromosome D</t>
  </si>
  <si>
    <t>SPANXC;SPANXA1;SPANXD</t>
  </si>
  <si>
    <t>Serrate RNA effector molecule homolog</t>
  </si>
  <si>
    <t>SRRT</t>
  </si>
  <si>
    <t>Inosine triphosphate pyrophosphatase</t>
  </si>
  <si>
    <t>ITPA</t>
  </si>
  <si>
    <t>Q9GZL7</t>
  </si>
  <si>
    <t>Ribosome biogenesis protein WDR12</t>
  </si>
  <si>
    <t>WDR12</t>
  </si>
  <si>
    <t>UPF0687 protein C20orf27</t>
  </si>
  <si>
    <t>C20orf27</t>
  </si>
  <si>
    <t>Q9H1E3</t>
  </si>
  <si>
    <t>Nuclear ubiquitous casein and cyclin-dependent kinase substrate 1</t>
  </si>
  <si>
    <t>NUCKS1</t>
  </si>
  <si>
    <t>Q9H2A7</t>
  </si>
  <si>
    <t>C-X-C motif chemokine 16</t>
  </si>
  <si>
    <t>CXCL16</t>
  </si>
  <si>
    <t>Phosducin-like protein 3</t>
  </si>
  <si>
    <t>PDCL3</t>
  </si>
  <si>
    <t>Q9H307</t>
  </si>
  <si>
    <t>Pinin</t>
  </si>
  <si>
    <t>PNN</t>
  </si>
  <si>
    <t>Probable serine carboxypeptidase CPVL</t>
  </si>
  <si>
    <t>CPVL</t>
  </si>
  <si>
    <t>Q9H3P7</t>
  </si>
  <si>
    <t>Golgi resident protein GCP60</t>
  </si>
  <si>
    <t>ACBD3</t>
  </si>
  <si>
    <t>dCTP pyrophosphatase 1</t>
  </si>
  <si>
    <t>DCTPP1</t>
  </si>
  <si>
    <t>Q9H9J2</t>
  </si>
  <si>
    <t>39S ribosomal protein L44, mitochondrial</t>
  </si>
  <si>
    <t>MRPL44</t>
  </si>
  <si>
    <t>Q9HAV7</t>
  </si>
  <si>
    <t>GrpE protein homolog 1, mitochondrial</t>
  </si>
  <si>
    <t>GRPEL1</t>
  </si>
  <si>
    <t>Calcyclin-binding protein</t>
  </si>
  <si>
    <t>CACYBP</t>
  </si>
  <si>
    <t>Echinoderm microtubule-associated protein-like 4</t>
  </si>
  <si>
    <t>EML4</t>
  </si>
  <si>
    <t>Glyoxalase domain-containing protein 4</t>
  </si>
  <si>
    <t>GLOD4</t>
  </si>
  <si>
    <t>Q9HCH5-12</t>
  </si>
  <si>
    <t>Dynein light chain roadblock-type 1;Dynein light chain roadblock-type 2</t>
  </si>
  <si>
    <t>DYNLRB1;DYNLRB2</t>
  </si>
  <si>
    <t>Q9NQ88</t>
  </si>
  <si>
    <t>Fructose-2,6-bisphosphatase TIGAR</t>
  </si>
  <si>
    <t>TIGAR</t>
  </si>
  <si>
    <t>Regulation of nuclear pre-mRNA domain-containing protein 1B</t>
  </si>
  <si>
    <t>RPRD1B</t>
  </si>
  <si>
    <t>Q9NQR4</t>
  </si>
  <si>
    <t>Omega-amidase NIT2</t>
  </si>
  <si>
    <t>NIT2</t>
  </si>
  <si>
    <t>Q9NQZ5</t>
  </si>
  <si>
    <t>StAR-related lipid transfer protein 7, mitochondrial</t>
  </si>
  <si>
    <t>STARD7</t>
  </si>
  <si>
    <t>Acetyl-coenzyme A synthetase, cytoplasmic</t>
  </si>
  <si>
    <t>ACSS2</t>
  </si>
  <si>
    <t>Sialic acid synthase</t>
  </si>
  <si>
    <t>NANS</t>
  </si>
  <si>
    <t>Heme-binding protein 1</t>
  </si>
  <si>
    <t>HEBP1</t>
  </si>
  <si>
    <t>Q9NRX4</t>
  </si>
  <si>
    <t>14 kDa phosphohistidine phosphatase</t>
  </si>
  <si>
    <t>PHPT1</t>
  </si>
  <si>
    <t>Q9NS69</t>
  </si>
  <si>
    <t>Mitochondrial import receptor subunit TOM22 homolog</t>
  </si>
  <si>
    <t>TOMM22</t>
  </si>
  <si>
    <t>Q9NSE4</t>
  </si>
  <si>
    <t>Isoleucine--tRNA ligase, mitochondrial</t>
  </si>
  <si>
    <t>IARS2</t>
  </si>
  <si>
    <t>Protein lin-7 homolog C;Protein lin-7 homolog A</t>
  </si>
  <si>
    <t>LIN7C;LIN7A</t>
  </si>
  <si>
    <t>Q9NX46</t>
  </si>
  <si>
    <t>Poly(ADP-ribose) glycohydrolase ARH3</t>
  </si>
  <si>
    <t>ADPRHL2</t>
  </si>
  <si>
    <t>UDP-glucose:glycoprotein glucosyltransferase 1</t>
  </si>
  <si>
    <t>UGGT1</t>
  </si>
  <si>
    <t>Endoplasmic reticulum aminopeptidase 1</t>
  </si>
  <si>
    <t>ERAP1</t>
  </si>
  <si>
    <t>Insulin-like growth factor 2 mRNA-binding protein 1</t>
  </si>
  <si>
    <t>IGF2BP1</t>
  </si>
  <si>
    <t>Q9NZU5-2</t>
  </si>
  <si>
    <t>Q9P258</t>
  </si>
  <si>
    <t>Protein RCC2</t>
  </si>
  <si>
    <t>RCC2</t>
  </si>
  <si>
    <t>Ribosome-binding protein 1</t>
  </si>
  <si>
    <t>RRBP1</t>
  </si>
  <si>
    <t>Q9UBK2-9</t>
  </si>
  <si>
    <t>PTB domain-containing engulfment adapter protein 1</t>
  </si>
  <si>
    <t>GULP1</t>
  </si>
  <si>
    <t>DnaJ homolog subfamily B member 11</t>
  </si>
  <si>
    <t>DNAJB11</t>
  </si>
  <si>
    <t>SUMO-activating enzyme subunit 2</t>
  </si>
  <si>
    <t>UBA2</t>
  </si>
  <si>
    <t>Q9UBT3</t>
  </si>
  <si>
    <t>Dickkopf-related protein 4;Dickkopf-related protein 4 short form</t>
  </si>
  <si>
    <t>DKK4</t>
  </si>
  <si>
    <t>ProSAAS;KEP;Big SAAS;Little SAAS;Big PEN-LEN;PEN;Little LEN;Big LEN</t>
  </si>
  <si>
    <t>PCSK1N</t>
  </si>
  <si>
    <t>Prenylcysteine oxidase 1</t>
  </si>
  <si>
    <t>PCYOX1</t>
  </si>
  <si>
    <t>Q9UHV9</t>
  </si>
  <si>
    <t>Prefoldin subunit 2</t>
  </si>
  <si>
    <t>PFDN2</t>
  </si>
  <si>
    <t>GTP:AMP phosphotransferase AK3, mitochondrial</t>
  </si>
  <si>
    <t>AK3</t>
  </si>
  <si>
    <t>Q9UJC5</t>
  </si>
  <si>
    <t>SH3 domain-binding glutamic acid-rich-like protein 2</t>
  </si>
  <si>
    <t>SH3BGRL2</t>
  </si>
  <si>
    <t>RNA-binding protein Raly</t>
  </si>
  <si>
    <t>RALY</t>
  </si>
  <si>
    <t>Q9UL25</t>
  </si>
  <si>
    <t>Ras-related protein Rab-21</t>
  </si>
  <si>
    <t>RAB21</t>
  </si>
  <si>
    <t>Zinc transporter ZIP10</t>
  </si>
  <si>
    <t>SLC39A10</t>
  </si>
  <si>
    <t>Pre-mRNA-splicing factor ISY1 homolog</t>
  </si>
  <si>
    <t>ISY1</t>
  </si>
  <si>
    <t>Multiple inositol polyphosphate phosphatase 1</t>
  </si>
  <si>
    <t>MINPP1</t>
  </si>
  <si>
    <t>NSFL1 cofactor p47</t>
  </si>
  <si>
    <t>NSFL1C</t>
  </si>
  <si>
    <t>Proliferation-associated protein 2G4</t>
  </si>
  <si>
    <t>PA2G4</t>
  </si>
  <si>
    <t>RuvB-like 2</t>
  </si>
  <si>
    <t>RUVBL2</t>
  </si>
  <si>
    <t>Nuclear migration protein nudC</t>
  </si>
  <si>
    <t>NUDC</t>
  </si>
  <si>
    <t>Cofilin-2</t>
  </si>
  <si>
    <t>CFL2</t>
  </si>
  <si>
    <t>Suppressor of G2 allele of SKP1 homolog</t>
  </si>
  <si>
    <t>SUGT1</t>
  </si>
  <si>
    <t>Q9Y333</t>
  </si>
  <si>
    <t>U6 snRNA-associated Sm-like protein LSm2</t>
  </si>
  <si>
    <t>LSM2</t>
  </si>
  <si>
    <t>Putative RNA-binding protein Luc7-like 2</t>
  </si>
  <si>
    <t>LUC7L2;C7orf55-LUC7L2</t>
  </si>
  <si>
    <t>Probable U3 small nucleolar RNA-associated protein 11</t>
  </si>
  <si>
    <t>UTP11L</t>
  </si>
  <si>
    <t>Q9Y3C6</t>
  </si>
  <si>
    <t>Peptidyl-prolyl cis-trans isomerase-like 1</t>
  </si>
  <si>
    <t>PPIL1</t>
  </si>
  <si>
    <t>Q9Y3D6</t>
  </si>
  <si>
    <t>Mitochondrial fission 1 protein</t>
  </si>
  <si>
    <t>FIS1</t>
  </si>
  <si>
    <t>Serine-threonine kinase receptor-associated protein</t>
  </si>
  <si>
    <t>STRAP</t>
  </si>
  <si>
    <t>Q9Y490</t>
  </si>
  <si>
    <t>Talin-1</t>
  </si>
  <si>
    <t>TLN1</t>
  </si>
  <si>
    <t>Q9Y5B9</t>
  </si>
  <si>
    <t>FACT complex subunit SPT16</t>
  </si>
  <si>
    <t>SUPT16H</t>
  </si>
  <si>
    <t>RNA-binding protein 8A</t>
  </si>
  <si>
    <t>RBM8A</t>
  </si>
  <si>
    <t>Phosphoserine aminotransferase</t>
  </si>
  <si>
    <t>PSAT1</t>
  </si>
  <si>
    <t>Junctional adhesion molecule A</t>
  </si>
  <si>
    <t>F11R</t>
  </si>
  <si>
    <t>Carboxypeptidase Q</t>
  </si>
  <si>
    <t>CPQ</t>
  </si>
  <si>
    <t>Coatomer subunit gamma-1</t>
  </si>
  <si>
    <t>COPG1</t>
  </si>
  <si>
    <t>Q9Y696</t>
  </si>
  <si>
    <t>Chloride intracellular channel protein 4</t>
  </si>
  <si>
    <t>CLIC4</t>
  </si>
  <si>
    <t>EMILIN-1</t>
  </si>
  <si>
    <t>EMILIN1</t>
  </si>
  <si>
    <t>Cytoplasmic dynein 1 light intermediate chain 1;Cytoplasmic dynein 1 light intermediate chain 2</t>
  </si>
  <si>
    <t>DYNC1LI1;DYNC1LI2</t>
  </si>
  <si>
    <t>Roundabout homolog 1</t>
  </si>
  <si>
    <t>ROBO1</t>
  </si>
  <si>
    <t>Q9Y6Y8</t>
  </si>
  <si>
    <t>SEC23-interacting protein</t>
  </si>
  <si>
    <t>SEC23IP</t>
  </si>
  <si>
    <t>C9J813</t>
  </si>
  <si>
    <t>F8VVY0</t>
  </si>
  <si>
    <t>J3QR88</t>
  </si>
  <si>
    <t>P14866</t>
  </si>
  <si>
    <t>P40926</t>
  </si>
  <si>
    <t>E9PJH8</t>
  </si>
  <si>
    <t>P17900</t>
  </si>
  <si>
    <t>P49908</t>
  </si>
  <si>
    <t>P07305-2</t>
  </si>
  <si>
    <t>Q15046</t>
  </si>
  <si>
    <t>Q5VY30</t>
  </si>
  <si>
    <t>P54886-2</t>
  </si>
  <si>
    <t>P11387</t>
  </si>
  <si>
    <t>Q9ULF5</t>
  </si>
  <si>
    <t>P09486</t>
  </si>
  <si>
    <t>A0A6Q8PH31</t>
  </si>
  <si>
    <t>F6RFD5</t>
  </si>
  <si>
    <t>P29279</t>
  </si>
  <si>
    <t>P60842</t>
  </si>
  <si>
    <t>B4DY09</t>
  </si>
  <si>
    <t>K7EJC3</t>
  </si>
  <si>
    <t>P00558-2</t>
  </si>
  <si>
    <t>H0Y3Q0</t>
  </si>
  <si>
    <t>E9PE96</t>
  </si>
  <si>
    <t>A0A6I8PRN4</t>
  </si>
  <si>
    <t>F5H365</t>
  </si>
  <si>
    <t>Q15149-5</t>
  </si>
  <si>
    <t>P02649</t>
  </si>
  <si>
    <t>P04004</t>
  </si>
  <si>
    <t>O15230</t>
  </si>
  <si>
    <t>Q04828</t>
  </si>
  <si>
    <t>Q9NZ08</t>
  </si>
  <si>
    <t>A0A7I2V2R3</t>
  </si>
  <si>
    <t>Q96KP4-2</t>
  </si>
  <si>
    <t>A0A096LNH5</t>
  </si>
  <si>
    <t>E9PPJ5</t>
  </si>
  <si>
    <t>Q8WVM8</t>
  </si>
  <si>
    <t>Q14974</t>
  </si>
  <si>
    <t>P53396-2</t>
  </si>
  <si>
    <t>H3BLU7</t>
  </si>
  <si>
    <t>P52209-2</t>
  </si>
  <si>
    <t>P04114</t>
  </si>
  <si>
    <t>C9JEU5</t>
  </si>
  <si>
    <t>A0A087X1D8</t>
  </si>
  <si>
    <t>G3XAK1</t>
  </si>
  <si>
    <t>P00739</t>
  </si>
  <si>
    <t>F8W1D4</t>
  </si>
  <si>
    <t>S4R3Z2</t>
  </si>
  <si>
    <t>P16403</t>
  </si>
  <si>
    <t>Q8NBS9-2</t>
  </si>
  <si>
    <t>P31943</t>
  </si>
  <si>
    <t>A0A6Q8PFU3</t>
  </si>
  <si>
    <t>A0A6Q8PFK3</t>
  </si>
  <si>
    <t>P02671</t>
  </si>
  <si>
    <t>P07910</t>
  </si>
  <si>
    <t>P09651</t>
  </si>
  <si>
    <t>P12644</t>
  </si>
  <si>
    <t>P01344</t>
  </si>
  <si>
    <t>Q9Y383</t>
  </si>
  <si>
    <t>P13010</t>
  </si>
  <si>
    <t>Q8NEJ9-2</t>
  </si>
  <si>
    <t>Q6PCB0</t>
  </si>
  <si>
    <t>H0YLE8</t>
  </si>
  <si>
    <t>P00738</t>
  </si>
  <si>
    <t>Q99536-3</t>
  </si>
  <si>
    <t>A0A0U1RRM4</t>
  </si>
  <si>
    <t>Q14240-2</t>
  </si>
  <si>
    <t>A0A6I8PIS1</t>
  </si>
  <si>
    <t>Q5VYB9</t>
  </si>
  <si>
    <t>B8ZZ09</t>
  </si>
  <si>
    <t>H0YN65</t>
  </si>
  <si>
    <t>P49327</t>
  </si>
  <si>
    <t>P15121</t>
  </si>
  <si>
    <t>P02675</t>
  </si>
  <si>
    <t>A0A6Q8PGW4</t>
  </si>
  <si>
    <t>Q99613-2</t>
  </si>
  <si>
    <t>P61978-3</t>
  </si>
  <si>
    <t>G5E9C5</t>
  </si>
  <si>
    <t>Q15717</t>
  </si>
  <si>
    <t>P02771</t>
  </si>
  <si>
    <t>O75462</t>
  </si>
  <si>
    <t>Q5VVC8</t>
  </si>
  <si>
    <t>P07737</t>
  </si>
  <si>
    <t>P00734</t>
  </si>
  <si>
    <t>J3QSB4</t>
  </si>
  <si>
    <t>A6NDG6</t>
  </si>
  <si>
    <t>C9JVB2</t>
  </si>
  <si>
    <t>Q13438-4</t>
  </si>
  <si>
    <t>P17677</t>
  </si>
  <si>
    <t>K7ELL7</t>
  </si>
  <si>
    <t>Q2VIR3-2</t>
  </si>
  <si>
    <t>P08185</t>
  </si>
  <si>
    <t>P14550</t>
  </si>
  <si>
    <t>P02749</t>
  </si>
  <si>
    <t>Q6P988</t>
  </si>
  <si>
    <t>P23526</t>
  </si>
  <si>
    <t>M0R0C6</t>
  </si>
  <si>
    <t>G3V119</t>
  </si>
  <si>
    <t>G3V2Y4</t>
  </si>
  <si>
    <t>G3V4Y7</t>
  </si>
  <si>
    <t>G3V2K7</t>
  </si>
  <si>
    <t>B4E1Z4</t>
  </si>
  <si>
    <t>Q9Y678</t>
  </si>
  <si>
    <t>P49411</t>
  </si>
  <si>
    <t>A0A0B4J2A0</t>
  </si>
  <si>
    <t>I3L1F8</t>
  </si>
  <si>
    <t>K7EP46</t>
  </si>
  <si>
    <t>P22314-2</t>
  </si>
  <si>
    <t>O95445-2</t>
  </si>
  <si>
    <t>A0A087WT59</t>
  </si>
  <si>
    <t>Q92922</t>
  </si>
  <si>
    <t>P09668</t>
  </si>
  <si>
    <t>P02647</t>
  </si>
  <si>
    <t>P15169</t>
  </si>
  <si>
    <t>Q86SQ4-2</t>
  </si>
  <si>
    <t>A0A2R8Y804</t>
  </si>
  <si>
    <t>A0A087WVQ6</t>
  </si>
  <si>
    <t>P05783</t>
  </si>
  <si>
    <t>H0Y938</t>
  </si>
  <si>
    <t>P09327</t>
  </si>
  <si>
    <t>A0A286YER3</t>
  </si>
  <si>
    <t>F8VXJ7</t>
  </si>
  <si>
    <t>Q9HC35</t>
  </si>
  <si>
    <t>A0A7P0TA83</t>
  </si>
  <si>
    <t>P63241</t>
  </si>
  <si>
    <t>J3KQ32</t>
  </si>
  <si>
    <t>P14868-2</t>
  </si>
  <si>
    <t>P05543</t>
  </si>
  <si>
    <t>Q13347</t>
  </si>
  <si>
    <t>P01011</t>
  </si>
  <si>
    <t>G3XAM2</t>
  </si>
  <si>
    <t>Q15424-2</t>
  </si>
  <si>
    <t>D6RCF2</t>
  </si>
  <si>
    <t>P23246</t>
  </si>
  <si>
    <t>Q16658</t>
  </si>
  <si>
    <t>P19827</t>
  </si>
  <si>
    <t>P27348</t>
  </si>
  <si>
    <t>P00367</t>
  </si>
  <si>
    <t>Q8WVQ1-3</t>
  </si>
  <si>
    <t>Q5GFL6-3</t>
  </si>
  <si>
    <t>A0A8I5QJD7</t>
  </si>
  <si>
    <t>P04003</t>
  </si>
  <si>
    <t>P26639</t>
  </si>
  <si>
    <t>P05154</t>
  </si>
  <si>
    <t>P00742</t>
  </si>
  <si>
    <t>P00167-2</t>
  </si>
  <si>
    <t>C9JD14</t>
  </si>
  <si>
    <t>H0YLN8</t>
  </si>
  <si>
    <t>P50991</t>
  </si>
  <si>
    <t>K7EM13</t>
  </si>
  <si>
    <t>Q99969</t>
  </si>
  <si>
    <t>P23142-4</t>
  </si>
  <si>
    <t>A0A1C7CYX9</t>
  </si>
  <si>
    <t>E7ETK5</t>
  </si>
  <si>
    <t>J3KRZ4</t>
  </si>
  <si>
    <t>Q93099</t>
  </si>
  <si>
    <t>F8VUA6</t>
  </si>
  <si>
    <t>F5H163</t>
  </si>
  <si>
    <t>P11940</t>
  </si>
  <si>
    <t>Q99832</t>
  </si>
  <si>
    <t>O14745</t>
  </si>
  <si>
    <t>P43251-4</t>
  </si>
  <si>
    <t>P55268</t>
  </si>
  <si>
    <t>Q14118</t>
  </si>
  <si>
    <t>P67775-2</t>
  </si>
  <si>
    <t>E9PC52</t>
  </si>
  <si>
    <t>Q14204</t>
  </si>
  <si>
    <t>C9JD32</t>
  </si>
  <si>
    <t>P61160</t>
  </si>
  <si>
    <t>Q60FE5</t>
  </si>
  <si>
    <t>P30153</t>
  </si>
  <si>
    <t>P07237</t>
  </si>
  <si>
    <t>E9PMW7</t>
  </si>
  <si>
    <t>Q8WUJ3-2</t>
  </si>
  <si>
    <t>A0A1W2PQ78</t>
  </si>
  <si>
    <t>P01023</t>
  </si>
  <si>
    <t>Q12931</t>
  </si>
  <si>
    <t>M0R389</t>
  </si>
  <si>
    <t>Q06033-2</t>
  </si>
  <si>
    <t>F5GYN4</t>
  </si>
  <si>
    <t>P18669</t>
  </si>
  <si>
    <t>P55786</t>
  </si>
  <si>
    <t>C9JSR4</t>
  </si>
  <si>
    <t>Q8NBP7</t>
  </si>
  <si>
    <t>D6RHI9</t>
  </si>
  <si>
    <t>P36955</t>
  </si>
  <si>
    <t>P08697</t>
  </si>
  <si>
    <t>O15144</t>
  </si>
  <si>
    <t>P10909-4</t>
  </si>
  <si>
    <t>A0A0G2JQD0</t>
  </si>
  <si>
    <t>Q32P28-4</t>
  </si>
  <si>
    <t>I3L3H2</t>
  </si>
  <si>
    <t>B1AHD1</t>
  </si>
  <si>
    <t>Q99519</t>
  </si>
  <si>
    <t>O15511</t>
  </si>
  <si>
    <t>E7EMD0</t>
  </si>
  <si>
    <t>A0A0A0MRJ7</t>
  </si>
  <si>
    <t>Q99733-2</t>
  </si>
  <si>
    <t>A0A2R8Y524</t>
  </si>
  <si>
    <t>P62195-2</t>
  </si>
  <si>
    <t>Q12794-4</t>
  </si>
  <si>
    <t>P61626</t>
  </si>
  <si>
    <t>A0A087WSY5</t>
  </si>
  <si>
    <t>P23396</t>
  </si>
  <si>
    <t>U3KQK0</t>
  </si>
  <si>
    <t>I3L0V3</t>
  </si>
  <si>
    <t>A0A494C0G5</t>
  </si>
  <si>
    <t>B7Z7Q6</t>
  </si>
  <si>
    <t>H0Y7V6</t>
  </si>
  <si>
    <t>O94985-2</t>
  </si>
  <si>
    <t>C9JJ34</t>
  </si>
  <si>
    <t>P01008</t>
  </si>
  <si>
    <t>Q6P452</t>
  </si>
  <si>
    <t>Q9BQT9</t>
  </si>
  <si>
    <t>E7EX90</t>
  </si>
  <si>
    <t>J3QSB7</t>
  </si>
  <si>
    <t>O75369-2</t>
  </si>
  <si>
    <t>P05546</t>
  </si>
  <si>
    <t>D6RFL4</t>
  </si>
  <si>
    <t>A0A3B3ITZ9</t>
  </si>
  <si>
    <t>Q71UI9</t>
  </si>
  <si>
    <t>D6REA1</t>
  </si>
  <si>
    <t>E7EU81</t>
  </si>
  <si>
    <t>P27824-2</t>
  </si>
  <si>
    <t>G5E9F8</t>
  </si>
  <si>
    <t>A0A087WTZ5</t>
  </si>
  <si>
    <t>P01024</t>
  </si>
  <si>
    <t>O75874</t>
  </si>
  <si>
    <t>Q9NR45</t>
  </si>
  <si>
    <t>H0YEN5</t>
  </si>
  <si>
    <t>O43242</t>
  </si>
  <si>
    <t>P14618</t>
  </si>
  <si>
    <t>Q96A83-2</t>
  </si>
  <si>
    <t>Q12906-5</t>
  </si>
  <si>
    <t>Q9UHG3-2</t>
  </si>
  <si>
    <t>M0R210</t>
  </si>
  <si>
    <t>A0A4W8W4R1</t>
  </si>
  <si>
    <t>P18065</t>
  </si>
  <si>
    <t>Q99574</t>
  </si>
  <si>
    <t>P21695-2</t>
  </si>
  <si>
    <t>E5RJT0</t>
  </si>
  <si>
    <t>P14543-2</t>
  </si>
  <si>
    <t>Q9H3G5</t>
  </si>
  <si>
    <t>Q09028-3</t>
  </si>
  <si>
    <t>Q9Y624</t>
  </si>
  <si>
    <t>P19883-2</t>
  </si>
  <si>
    <t>P01009</t>
  </si>
  <si>
    <t>M0QZY2</t>
  </si>
  <si>
    <t>P25311</t>
  </si>
  <si>
    <t>E9PQY2</t>
  </si>
  <si>
    <t>Q9Y6C2</t>
  </si>
  <si>
    <t>P02765</t>
  </si>
  <si>
    <t>Q9NRV9</t>
  </si>
  <si>
    <t>A0A7P0T8D1</t>
  </si>
  <si>
    <t>P33908</t>
  </si>
  <si>
    <t>P04217</t>
  </si>
  <si>
    <t>A0A5F9UP49</t>
  </si>
  <si>
    <t>Q15582</t>
  </si>
  <si>
    <t>G3V580</t>
  </si>
  <si>
    <t>Q06830</t>
  </si>
  <si>
    <t>P12109</t>
  </si>
  <si>
    <t>P61086</t>
  </si>
  <si>
    <t>Q9BTY2</t>
  </si>
  <si>
    <t>P47897-2</t>
  </si>
  <si>
    <t>P19022</t>
  </si>
  <si>
    <t>P20142</t>
  </si>
  <si>
    <t>O75083</t>
  </si>
  <si>
    <t>Q16778</t>
  </si>
  <si>
    <t>Q15029-2</t>
  </si>
  <si>
    <t>A0A087WV90</t>
  </si>
  <si>
    <t>A0A075B730</t>
  </si>
  <si>
    <t>U3KQE2</t>
  </si>
  <si>
    <t>A0A087WUS4</t>
  </si>
  <si>
    <t>E9PJK6</t>
  </si>
  <si>
    <t>A0A087WZG9</t>
  </si>
  <si>
    <t>A0A087WW18</t>
  </si>
  <si>
    <t>Q99460</t>
  </si>
  <si>
    <t>A6NKE1</t>
  </si>
  <si>
    <t>A0A087WYC0</t>
  </si>
  <si>
    <t>H3BN26</t>
  </si>
  <si>
    <t>A0A087WYT3</t>
  </si>
  <si>
    <t>A0A087X253</t>
  </si>
  <si>
    <t>A0A087X2I1</t>
  </si>
  <si>
    <t>A0A096LNZ9</t>
  </si>
  <si>
    <t>A0A0A0MRN5</t>
  </si>
  <si>
    <t>A0A0A0MS07</t>
  </si>
  <si>
    <t>A0A0A0MTS7</t>
  </si>
  <si>
    <t>F8WDD7</t>
  </si>
  <si>
    <t>P42765</t>
  </si>
  <si>
    <t>H0YMP1</t>
  </si>
  <si>
    <t>I3L1H9</t>
  </si>
  <si>
    <t>F8VNW6</t>
  </si>
  <si>
    <t>C9K0U8</t>
  </si>
  <si>
    <t>E9PLH9</t>
  </si>
  <si>
    <t>H0YK49</t>
  </si>
  <si>
    <t>Q9UDY2-7</t>
  </si>
  <si>
    <t>A0A1W2PRU0</t>
  </si>
  <si>
    <t>A0A286YF37</t>
  </si>
  <si>
    <t>A0A7P0SBL1</t>
  </si>
  <si>
    <t>A0A2R8Y6J3</t>
  </si>
  <si>
    <t>A0A2R8Y783</t>
  </si>
  <si>
    <t>A0A3B3IRM4</t>
  </si>
  <si>
    <t>E9PKB5</t>
  </si>
  <si>
    <t>A0A3B3ISC6</t>
  </si>
  <si>
    <t>A0A3B3ISQ4</t>
  </si>
  <si>
    <t>A0A3B3ITC2</t>
  </si>
  <si>
    <t>C9JYX9</t>
  </si>
  <si>
    <t>H7BZ18</t>
  </si>
  <si>
    <t>A0A3B3IUA7</t>
  </si>
  <si>
    <t>H0Y4T6</t>
  </si>
  <si>
    <t>D6RCD1</t>
  </si>
  <si>
    <t>K7EP07</t>
  </si>
  <si>
    <t>K7ES25</t>
  </si>
  <si>
    <t>A0A7I2YQL8</t>
  </si>
  <si>
    <t>A0A590UJK4</t>
  </si>
  <si>
    <t>A0A5F9ZHC6</t>
  </si>
  <si>
    <t>A0A5H1ZRQ3</t>
  </si>
  <si>
    <t>A0A669KB69</t>
  </si>
  <si>
    <t>A0A6Q8PFC4</t>
  </si>
  <si>
    <t>A0A6Q8PF67</t>
  </si>
  <si>
    <t>A0A7P0T960</t>
  </si>
  <si>
    <t>A0A7I2V5Z8</t>
  </si>
  <si>
    <t>A0A7I2V4F6</t>
  </si>
  <si>
    <t>A0A7I2V3N0</t>
  </si>
  <si>
    <t>Q8J015</t>
  </si>
  <si>
    <t>J3QLL0</t>
  </si>
  <si>
    <t>A0A7I2V4K4</t>
  </si>
  <si>
    <t>A0A7I2V385</t>
  </si>
  <si>
    <t>D6RBR0</t>
  </si>
  <si>
    <t>B1AHA8</t>
  </si>
  <si>
    <t>A0A7I2V4L6</t>
  </si>
  <si>
    <t>A0A7I2V651</t>
  </si>
  <si>
    <t>Q04637-9</t>
  </si>
  <si>
    <t>A0A7P0T9Y2</t>
  </si>
  <si>
    <t>A0A804HHX4</t>
  </si>
  <si>
    <t>A0A804HKE6</t>
  </si>
  <si>
    <t>H0YE57</t>
  </si>
  <si>
    <t>A0A804HI41</t>
  </si>
  <si>
    <t>A0A804HLK9</t>
  </si>
  <si>
    <t>A0A8I5KYZ4</t>
  </si>
  <si>
    <t>A0A8I5KX20</t>
  </si>
  <si>
    <t>A0A8I5KZ07</t>
  </si>
  <si>
    <t>E9PKW1</t>
  </si>
  <si>
    <t>A0A8I5KZ38</t>
  </si>
  <si>
    <t>A2A2D0</t>
  </si>
  <si>
    <t>A2A3R7</t>
  </si>
  <si>
    <t>A8K0C1</t>
  </si>
  <si>
    <t>Q49AN9</t>
  </si>
  <si>
    <t>B0QY90</t>
  </si>
  <si>
    <t>B1AKZ5</t>
  </si>
  <si>
    <t>B4DHN5</t>
  </si>
  <si>
    <t>H3BM47</t>
  </si>
  <si>
    <t>B4DLN1</t>
  </si>
  <si>
    <t>B4E3S0</t>
  </si>
  <si>
    <t>B8ZWD1</t>
  </si>
  <si>
    <t>M0QZK8</t>
  </si>
  <si>
    <t>C9J2I0</t>
  </si>
  <si>
    <t>C9JT28</t>
  </si>
  <si>
    <t>G5E9D8</t>
  </si>
  <si>
    <t>C9J4M6</t>
  </si>
  <si>
    <t>C9JRH2</t>
  </si>
  <si>
    <t>C9J8Q1</t>
  </si>
  <si>
    <t>H7C131</t>
  </si>
  <si>
    <t>C9JFM5</t>
  </si>
  <si>
    <t>C9JFR7</t>
  </si>
  <si>
    <t>C9JLI6</t>
  </si>
  <si>
    <t>C9JQ41</t>
  </si>
  <si>
    <t>D6R9C3</t>
  </si>
  <si>
    <t>D6RBM7</t>
  </si>
  <si>
    <t>D6R9V0</t>
  </si>
  <si>
    <t>H0YAF8</t>
  </si>
  <si>
    <t>D6RGY4</t>
  </si>
  <si>
    <t>D6REB4</t>
  </si>
  <si>
    <t>H0Y9G8</t>
  </si>
  <si>
    <t>D6RGE2</t>
  </si>
  <si>
    <t>E5RFG2</t>
  </si>
  <si>
    <t>E5RFX7</t>
  </si>
  <si>
    <t>E5RGS4</t>
  </si>
  <si>
    <t>E5RHG8</t>
  </si>
  <si>
    <t>E5RI99</t>
  </si>
  <si>
    <t>E5RIA4</t>
  </si>
  <si>
    <t>Q86UE4</t>
  </si>
  <si>
    <t>E5RJY2</t>
  </si>
  <si>
    <t>E7EUI7</t>
  </si>
  <si>
    <t>E9PE24</t>
  </si>
  <si>
    <t>E7ETU9</t>
  </si>
  <si>
    <t>X6R7H2</t>
  </si>
  <si>
    <t>Q5JWQ4</t>
  </si>
  <si>
    <t>H0YA62</t>
  </si>
  <si>
    <t>E9PDE8</t>
  </si>
  <si>
    <t>U3KPX1</t>
  </si>
  <si>
    <t>H7C3S9</t>
  </si>
  <si>
    <t>E9PKD5</t>
  </si>
  <si>
    <t>E9PKG1</t>
  </si>
  <si>
    <t>E9PL10</t>
  </si>
  <si>
    <t>E9PL38</t>
  </si>
  <si>
    <t>E9PN91</t>
  </si>
  <si>
    <t>E9PNR6</t>
  </si>
  <si>
    <t>E9PPQ5</t>
  </si>
  <si>
    <t>E9PQI8</t>
  </si>
  <si>
    <t>E9PQK6</t>
  </si>
  <si>
    <t>H0YET5</t>
  </si>
  <si>
    <t>F5GXS2</t>
  </si>
  <si>
    <t>F5H4B6</t>
  </si>
  <si>
    <t>F5H4C6</t>
  </si>
  <si>
    <t>F8VR84</t>
  </si>
  <si>
    <t>F8VXI7</t>
  </si>
  <si>
    <t>F8VRY7</t>
  </si>
  <si>
    <t>F8VS10</t>
  </si>
  <si>
    <t>F8VUJ3</t>
  </si>
  <si>
    <t>F8VXU5</t>
  </si>
  <si>
    <t>F8WB75</t>
  </si>
  <si>
    <t>F8WCZ6</t>
  </si>
  <si>
    <t>F8WE85</t>
  </si>
  <si>
    <t>F8WJN3</t>
  </si>
  <si>
    <t>G3V1U3</t>
  </si>
  <si>
    <t>G3V450</t>
  </si>
  <si>
    <t>G3V4F2</t>
  </si>
  <si>
    <t>Q96EK6</t>
  </si>
  <si>
    <t>G5E948</t>
  </si>
  <si>
    <t>H0Y4X3</t>
  </si>
  <si>
    <t>H0Y997</t>
  </si>
  <si>
    <t>H0YC07</t>
  </si>
  <si>
    <t>H0YDS0</t>
  </si>
  <si>
    <t>H0YF61</t>
  </si>
  <si>
    <t>H0YGT2</t>
  </si>
  <si>
    <t>H0YID2</t>
  </si>
  <si>
    <t>H0YJP3</t>
  </si>
  <si>
    <t>H0YK42</t>
  </si>
  <si>
    <t>H0YMD5</t>
  </si>
  <si>
    <t>H0YML5</t>
  </si>
  <si>
    <t>H3BN98</t>
  </si>
  <si>
    <t>H3BVI7</t>
  </si>
  <si>
    <t>H3BNV7</t>
  </si>
  <si>
    <t>H3BQZ7</t>
  </si>
  <si>
    <t>H3BTW0</t>
  </si>
  <si>
    <t>H3BVC8</t>
  </si>
  <si>
    <t>H7C0E5</t>
  </si>
  <si>
    <t>H7C024</t>
  </si>
  <si>
    <t>H7C1X3</t>
  </si>
  <si>
    <t>H7C330</t>
  </si>
  <si>
    <t>H7C399</t>
  </si>
  <si>
    <t>I3L3V9</t>
  </si>
  <si>
    <t>I3L1Q6</t>
  </si>
  <si>
    <t>J3KRY3</t>
  </si>
  <si>
    <t>J3QRS3</t>
  </si>
  <si>
    <t>J3QS03</t>
  </si>
  <si>
    <t>J3QT28</t>
  </si>
  <si>
    <t>K7EKE8</t>
  </si>
  <si>
    <t>K7EQI0</t>
  </si>
  <si>
    <t>P51148-2</t>
  </si>
  <si>
    <t>K7ERI9</t>
  </si>
  <si>
    <t>K7ERX7</t>
  </si>
  <si>
    <t>M0R061</t>
  </si>
  <si>
    <t>M0QXF7</t>
  </si>
  <si>
    <t>M0QZ43</t>
  </si>
  <si>
    <t>O00391-2</t>
  </si>
  <si>
    <t>O00410</t>
  </si>
  <si>
    <t>O15067</t>
  </si>
  <si>
    <t>O43809</t>
  </si>
  <si>
    <t>O60271-5</t>
  </si>
  <si>
    <t>O60869-2</t>
  </si>
  <si>
    <t>O75882-3</t>
  </si>
  <si>
    <t>O76094-2</t>
  </si>
  <si>
    <t>O95817</t>
  </si>
  <si>
    <t>O96019-2</t>
  </si>
  <si>
    <t>X6R3B1</t>
  </si>
  <si>
    <t>P04843</t>
  </si>
  <si>
    <t>P04844-2</t>
  </si>
  <si>
    <t>Q7L7L0</t>
  </si>
  <si>
    <t>P05091-2</t>
  </si>
  <si>
    <t>P08133-2</t>
  </si>
  <si>
    <t>P08254</t>
  </si>
  <si>
    <t>P09104-2</t>
  </si>
  <si>
    <t>P09417-2</t>
  </si>
  <si>
    <t>P09543-2</t>
  </si>
  <si>
    <t>P0DP25</t>
  </si>
  <si>
    <t>P10451-4</t>
  </si>
  <si>
    <t>P11388</t>
  </si>
  <si>
    <t>P11413</t>
  </si>
  <si>
    <t>Q86XA6</t>
  </si>
  <si>
    <t>P16278-3</t>
  </si>
  <si>
    <t>P20073-2</t>
  </si>
  <si>
    <t>P20742-2</t>
  </si>
  <si>
    <t>P20809</t>
  </si>
  <si>
    <t>P24666</t>
  </si>
  <si>
    <t>Q59FU8</t>
  </si>
  <si>
    <t>P30047</t>
  </si>
  <si>
    <t>P30405</t>
  </si>
  <si>
    <t>P31150</t>
  </si>
  <si>
    <t>P43686</t>
  </si>
  <si>
    <t>P46439</t>
  </si>
  <si>
    <t>P47755</t>
  </si>
  <si>
    <t>P48735</t>
  </si>
  <si>
    <t>P49458</t>
  </si>
  <si>
    <t>P49773</t>
  </si>
  <si>
    <t>P51452</t>
  </si>
  <si>
    <t>P51858-2</t>
  </si>
  <si>
    <t>P54136-2</t>
  </si>
  <si>
    <t>Q96L35</t>
  </si>
  <si>
    <t>P55060-3</t>
  </si>
  <si>
    <t>P55157</t>
  </si>
  <si>
    <t>P58166</t>
  </si>
  <si>
    <t>X6RFL8</t>
  </si>
  <si>
    <t>P62269</t>
  </si>
  <si>
    <t>P67809</t>
  </si>
  <si>
    <t>Q01469</t>
  </si>
  <si>
    <t>Q02487-2</t>
  </si>
  <si>
    <t>Q02790</t>
  </si>
  <si>
    <t>Q02952-3</t>
  </si>
  <si>
    <t>Q03167-2</t>
  </si>
  <si>
    <t>Q07812-5</t>
  </si>
  <si>
    <t>Q08J23-3</t>
  </si>
  <si>
    <t>Q13442</t>
  </si>
  <si>
    <t>Q14247-3</t>
  </si>
  <si>
    <t>Q14677</t>
  </si>
  <si>
    <t>Q15365</t>
  </si>
  <si>
    <t>Q16222-2</t>
  </si>
  <si>
    <t>Q16270-2</t>
  </si>
  <si>
    <t>U3KQL0</t>
  </si>
  <si>
    <t>Q5THN1</t>
  </si>
  <si>
    <t>Q5UIP0-2</t>
  </si>
  <si>
    <t>Q9NP72-2</t>
  </si>
  <si>
    <t>Q86VP6</t>
  </si>
  <si>
    <t>Q86XP3-2</t>
  </si>
  <si>
    <t>Q8IWE2-2</t>
  </si>
  <si>
    <t>Q8N3X1</t>
  </si>
  <si>
    <t>Q8NBF2-2</t>
  </si>
  <si>
    <t>Q8WZA0</t>
  </si>
  <si>
    <t>Q92598-2</t>
  </si>
  <si>
    <t>Q92859-3</t>
  </si>
  <si>
    <t>Q96HR8-2</t>
  </si>
  <si>
    <t>Q96Q89-4</t>
  </si>
  <si>
    <t>Q96TA2-3</t>
  </si>
  <si>
    <t>Q99650-2</t>
  </si>
  <si>
    <t>Q9BRP8-2</t>
  </si>
  <si>
    <t>Q9NY87</t>
  </si>
  <si>
    <t>Q9BY32-2</t>
  </si>
  <si>
    <t>Q9H773</t>
  </si>
  <si>
    <t>Q9NR19</t>
  </si>
  <si>
    <t>Q9NZI8-2</t>
  </si>
  <si>
    <t>Q9UKM9-2</t>
  </si>
  <si>
    <t>Q9ULR0</t>
  </si>
  <si>
    <t>Q9UNW1-3</t>
  </si>
  <si>
    <t>Q9Y230-2</t>
  </si>
  <si>
    <t>Q9Y2Z0-2</t>
  </si>
  <si>
    <t>Q9Y6G9</t>
  </si>
  <si>
    <t>P13489</t>
  </si>
  <si>
    <t>G3XAI2</t>
  </si>
  <si>
    <t>O15232</t>
  </si>
  <si>
    <t>P0C0L5</t>
  </si>
  <si>
    <t>P02458</t>
  </si>
  <si>
    <t>P13797-3</t>
  </si>
  <si>
    <t>A0A0A0MT66</t>
  </si>
  <si>
    <t>A0A7P0T861</t>
  </si>
  <si>
    <t>P02760</t>
  </si>
  <si>
    <t>Q16777</t>
  </si>
  <si>
    <t>B0YIW6</t>
  </si>
  <si>
    <t>P00352</t>
  </si>
  <si>
    <t>Q13838-2</t>
  </si>
  <si>
    <t>O60701</t>
  </si>
  <si>
    <t>A0A7I2V4N2</t>
  </si>
  <si>
    <t>Q9UHG2</t>
  </si>
  <si>
    <t>Q86XX4-2</t>
  </si>
  <si>
    <t>P10646</t>
  </si>
  <si>
    <t>Q16819</t>
  </si>
  <si>
    <t>P51654</t>
  </si>
  <si>
    <t>P19823</t>
  </si>
  <si>
    <t>A0A8I5KNU9</t>
  </si>
  <si>
    <t>A0A7P0Z455</t>
  </si>
  <si>
    <t>P00338</t>
  </si>
  <si>
    <t>P02787</t>
  </si>
  <si>
    <t>P45954-2</t>
  </si>
  <si>
    <t>B1AK87</t>
  </si>
  <si>
    <t>P98160</t>
  </si>
  <si>
    <t>A0A0B4J269</t>
  </si>
  <si>
    <t>P01031</t>
  </si>
  <si>
    <t>Q9P2E9</t>
  </si>
  <si>
    <t>P02786</t>
  </si>
  <si>
    <t>P23141-3</t>
  </si>
  <si>
    <t>J3KPS3</t>
  </si>
  <si>
    <t>A0A087WT78</t>
  </si>
  <si>
    <t>Q9Y646</t>
  </si>
  <si>
    <t>P13667</t>
  </si>
  <si>
    <t>P11766</t>
  </si>
  <si>
    <t>F8VVL1</t>
  </si>
  <si>
    <t>P31153-2</t>
  </si>
  <si>
    <t>P05455</t>
  </si>
  <si>
    <t>P24534</t>
  </si>
  <si>
    <t>P02751-1</t>
  </si>
  <si>
    <t>Q5TEC6</t>
  </si>
  <si>
    <t>P68363</t>
  </si>
  <si>
    <t>V9GYM3</t>
  </si>
  <si>
    <t>B4DNG0</t>
  </si>
  <si>
    <t>H7C3T4</t>
  </si>
  <si>
    <t>Q92820</t>
  </si>
  <si>
    <t>A0A0C4DGV8</t>
  </si>
  <si>
    <t>Q9UQ80</t>
  </si>
  <si>
    <t>E7ER27</t>
  </si>
  <si>
    <t>P06727</t>
  </si>
  <si>
    <t>Q5QPM9</t>
  </si>
  <si>
    <t>Q9H2J4</t>
  </si>
  <si>
    <t>D6R9P3</t>
  </si>
  <si>
    <t>A0A024RA52</t>
  </si>
  <si>
    <t>P78371</t>
  </si>
  <si>
    <t>G3V2W1</t>
  </si>
  <si>
    <t>P11021</t>
  </si>
  <si>
    <t>Q5JP53</t>
  </si>
  <si>
    <t>P07360</t>
  </si>
  <si>
    <t>A0A7P0Z497</t>
  </si>
  <si>
    <t>P12081</t>
  </si>
  <si>
    <t>K7ELM9</t>
  </si>
  <si>
    <t>P50135</t>
  </si>
  <si>
    <t>P62318-2</t>
  </si>
  <si>
    <t>Q99988</t>
  </si>
  <si>
    <t>P39060-2</t>
  </si>
  <si>
    <t>P50990</t>
  </si>
  <si>
    <t>P30085</t>
  </si>
  <si>
    <t>Q9GZN8-2</t>
  </si>
  <si>
    <t>Q9NUP9</t>
  </si>
  <si>
    <t>Q96FC7</t>
  </si>
  <si>
    <t>H0YN18</t>
  </si>
  <si>
    <t>Q13409</t>
  </si>
  <si>
    <t>C9JBI3</t>
  </si>
  <si>
    <t>C9JL85</t>
  </si>
  <si>
    <t>F5H1Y3</t>
  </si>
  <si>
    <t>P61758-2</t>
  </si>
  <si>
    <t>Q16543</t>
  </si>
  <si>
    <t>A0A087WUL2</t>
  </si>
  <si>
    <t>O94979-8</t>
  </si>
  <si>
    <t>Q9BWD1</t>
  </si>
  <si>
    <t>Q13308-4</t>
  </si>
  <si>
    <t>P06681</t>
  </si>
  <si>
    <t>A0A3B3ITK7</t>
  </si>
  <si>
    <t>O00748</t>
  </si>
  <si>
    <t>P23142</t>
  </si>
  <si>
    <t>Q13907-2</t>
  </si>
  <si>
    <t>Q9UHX1</t>
  </si>
  <si>
    <t>Q01082</t>
  </si>
  <si>
    <t>O95336</t>
  </si>
  <si>
    <t>Q9Y281</t>
  </si>
  <si>
    <t>P09960-4</t>
  </si>
  <si>
    <t>P25786</t>
  </si>
  <si>
    <t>D6RF44</t>
  </si>
  <si>
    <t>P20340-4</t>
  </si>
  <si>
    <t>P06737</t>
  </si>
  <si>
    <t>Q13217</t>
  </si>
  <si>
    <t>P40227</t>
  </si>
  <si>
    <t>E7END6</t>
  </si>
  <si>
    <t>P11717</t>
  </si>
  <si>
    <t>P06730-2</t>
  </si>
  <si>
    <t>P63104</t>
  </si>
  <si>
    <t>H0YJW4</t>
  </si>
  <si>
    <t>H3BP35</t>
  </si>
  <si>
    <t>C9JIF9</t>
  </si>
  <si>
    <t>O00231-2</t>
  </si>
  <si>
    <t>P15907</t>
  </si>
  <si>
    <t>P38606-2</t>
  </si>
  <si>
    <t>O75787</t>
  </si>
  <si>
    <t>Q9Y3F4</t>
  </si>
  <si>
    <t>O75436</t>
  </si>
  <si>
    <t>O14672</t>
  </si>
  <si>
    <t>E5RJR5</t>
  </si>
  <si>
    <t>Q06481-3</t>
  </si>
  <si>
    <t>P02545-2</t>
  </si>
  <si>
    <t>B4DYP1</t>
  </si>
  <si>
    <t>Q08380</t>
  </si>
  <si>
    <t>P42126</t>
  </si>
  <si>
    <t>K7ER74</t>
  </si>
  <si>
    <t>P55072</t>
  </si>
  <si>
    <t>O60547-2</t>
  </si>
  <si>
    <t>P37837</t>
  </si>
  <si>
    <t>A0A1B0GU86</t>
  </si>
  <si>
    <t>B4DXW1</t>
  </si>
  <si>
    <t>C9JLU1</t>
  </si>
  <si>
    <t>F6TC96</t>
  </si>
  <si>
    <t>D6RG15</t>
  </si>
  <si>
    <t>K7EKH5</t>
  </si>
  <si>
    <t>P05067-7</t>
  </si>
  <si>
    <t>A2A2V1</t>
  </si>
  <si>
    <t>F5H6X6</t>
  </si>
  <si>
    <t>K7EJT5</t>
  </si>
  <si>
    <t>F5H3X6</t>
  </si>
  <si>
    <t>P05362</t>
  </si>
  <si>
    <t>P23528</t>
  </si>
  <si>
    <t>O75891-2</t>
  </si>
  <si>
    <t>A0A096LPE2</t>
  </si>
  <si>
    <t>Q13435</t>
  </si>
  <si>
    <t>P30050</t>
  </si>
  <si>
    <t>B7ZAR1</t>
  </si>
  <si>
    <t>C9J712</t>
  </si>
  <si>
    <t>P30048-2</t>
  </si>
  <si>
    <t>E9PBS1</t>
  </si>
  <si>
    <t>P68371</t>
  </si>
  <si>
    <t>A0A7I2V346</t>
  </si>
  <si>
    <t>H0Y630</t>
  </si>
  <si>
    <t>P07741</t>
  </si>
  <si>
    <t>P00390-2</t>
  </si>
  <si>
    <t>Q9NQG5</t>
  </si>
  <si>
    <t>A6H8L4</t>
  </si>
  <si>
    <t>Q9NYU2-2</t>
  </si>
  <si>
    <t>Q9UBS4</t>
  </si>
  <si>
    <t>P62937</t>
  </si>
  <si>
    <t>A6NJA2</t>
  </si>
  <si>
    <t>C9JZP6</t>
  </si>
  <si>
    <t>A0A8I5KS71</t>
  </si>
  <si>
    <t>A0A1B0GV23</t>
  </si>
  <si>
    <t>B4DUR8</t>
  </si>
  <si>
    <t>A0A0C4DGI3</t>
  </si>
  <si>
    <t>P49321-4</t>
  </si>
  <si>
    <t>P26583</t>
  </si>
  <si>
    <t>B8ZZQ6</t>
  </si>
  <si>
    <t>A0A7P0TA85</t>
  </si>
  <si>
    <t>F5H571</t>
  </si>
  <si>
    <t>P12956</t>
  </si>
  <si>
    <t>P20962</t>
  </si>
  <si>
    <t>F8VW18</t>
  </si>
  <si>
    <t>P16870-2</t>
  </si>
  <si>
    <t>P62140</t>
  </si>
  <si>
    <t>C9J8Z4</t>
  </si>
  <si>
    <t>P31939</t>
  </si>
  <si>
    <t>P16930-2</t>
  </si>
  <si>
    <t>Q3LXA3</t>
  </si>
  <si>
    <t>E9PHT9</t>
  </si>
  <si>
    <t>P55058-3</t>
  </si>
  <si>
    <t>P53999</t>
  </si>
  <si>
    <t>Q12792</t>
  </si>
  <si>
    <t>Q96HE7</t>
  </si>
  <si>
    <t>C9JDL1</t>
  </si>
  <si>
    <t>P62258</t>
  </si>
  <si>
    <t>Q13200</t>
  </si>
  <si>
    <t>P55735</t>
  </si>
  <si>
    <t>P08579</t>
  </si>
  <si>
    <t>A0A7P0T8P8</t>
  </si>
  <si>
    <t>G3V3M6</t>
  </si>
  <si>
    <t>P06733</t>
  </si>
  <si>
    <t>Q02818</t>
  </si>
  <si>
    <t>Q08257-3</t>
  </si>
  <si>
    <t>P50895</t>
  </si>
  <si>
    <t>C9JP35</t>
  </si>
  <si>
    <t>P38117-2</t>
  </si>
  <si>
    <t>P10253</t>
  </si>
  <si>
    <t>Q13443</t>
  </si>
  <si>
    <t>Q9BXP5-5</t>
  </si>
  <si>
    <t>P10809</t>
  </si>
  <si>
    <t>P20700</t>
  </si>
  <si>
    <t>Q9HB71</t>
  </si>
  <si>
    <t>Q5TG12</t>
  </si>
  <si>
    <t>Q5TEE2</t>
  </si>
  <si>
    <t>P31948</t>
  </si>
  <si>
    <t>Q5TA02</t>
  </si>
  <si>
    <t>Q5T123</t>
  </si>
  <si>
    <t>O60568</t>
  </si>
  <si>
    <t>Q04917</t>
  </si>
  <si>
    <t>A0A804HKX5</t>
  </si>
  <si>
    <t>Q15084-3</t>
  </si>
  <si>
    <t>S4R3V8</t>
  </si>
  <si>
    <t>A0A6Q8PFA9</t>
  </si>
  <si>
    <t>H0YDT6</t>
  </si>
  <si>
    <t>E5RGX5</t>
  </si>
  <si>
    <t>H0Y6E7</t>
  </si>
  <si>
    <t>J3KTL2</t>
  </si>
  <si>
    <t>E9PB61</t>
  </si>
  <si>
    <t>P55884-2</t>
  </si>
  <si>
    <t>Q96IU4</t>
  </si>
  <si>
    <t>P05198</t>
  </si>
  <si>
    <t>P60709</t>
  </si>
  <si>
    <t>Q5JPE7</t>
  </si>
  <si>
    <t>P30040</t>
  </si>
  <si>
    <t>F8VS12</t>
  </si>
  <si>
    <t>P07602</t>
  </si>
  <si>
    <t>P61088</t>
  </si>
  <si>
    <t>J3KN67</t>
  </si>
  <si>
    <t>A0A6Q8PHJ6</t>
  </si>
  <si>
    <t>B0YIW2</t>
  </si>
  <si>
    <t>P08238</t>
  </si>
  <si>
    <t>G3V279</t>
  </si>
  <si>
    <t>P04439-2</t>
  </si>
  <si>
    <t>Q01581</t>
  </si>
  <si>
    <t>Q6WRI0</t>
  </si>
  <si>
    <t>P0CG48</t>
  </si>
  <si>
    <t>H3BM42</t>
  </si>
  <si>
    <t>J3KS79</t>
  </si>
  <si>
    <t>P50395</t>
  </si>
  <si>
    <t>E9PP36</t>
  </si>
  <si>
    <t>A0A2C9F2P4</t>
  </si>
  <si>
    <t>Q13185</t>
  </si>
  <si>
    <t>A8MUA9</t>
  </si>
  <si>
    <t>Q5VWC4</t>
  </si>
  <si>
    <t>Q92688-2</t>
  </si>
  <si>
    <t>A0A024RBT2</t>
  </si>
  <si>
    <t>O75822-3</t>
  </si>
  <si>
    <t>A0A7I2YQA5</t>
  </si>
  <si>
    <t>P34896-4</t>
  </si>
  <si>
    <t>A0A1B0GV06</t>
  </si>
  <si>
    <t>Q13813-3</t>
  </si>
  <si>
    <t>P00505</t>
  </si>
  <si>
    <t>G3V2V8</t>
  </si>
  <si>
    <t>D6R917</t>
  </si>
  <si>
    <t>F5GYX3</t>
  </si>
  <si>
    <t>Q9Y617</t>
  </si>
  <si>
    <t>A0A2R8Y5S7</t>
  </si>
  <si>
    <t>I3L4N8</t>
  </si>
  <si>
    <t>A0A7I2V659</t>
  </si>
  <si>
    <t>A6NL76</t>
  </si>
  <si>
    <t>Q15417-3</t>
  </si>
  <si>
    <t>Q15181</t>
  </si>
  <si>
    <t>Q8WUM4</t>
  </si>
  <si>
    <t>E9PKG6</t>
  </si>
  <si>
    <t>F5H3C5</t>
  </si>
  <si>
    <t>K7EML9</t>
  </si>
  <si>
    <t>P10586-2</t>
  </si>
  <si>
    <t>F8VSA6</t>
  </si>
  <si>
    <t>H7BY64</t>
  </si>
  <si>
    <t>P60174</t>
  </si>
  <si>
    <t>A0A7I2V4N1</t>
  </si>
  <si>
    <t>A0A1W2PQV2</t>
  </si>
  <si>
    <t>Q15631</t>
  </si>
  <si>
    <t>E5RJB8</t>
  </si>
  <si>
    <t>Q86UD1</t>
  </si>
  <si>
    <t>J3QL05</t>
  </si>
  <si>
    <t>E9PEB5</t>
  </si>
  <si>
    <t>P11216</t>
  </si>
  <si>
    <t>A0A087X054</t>
  </si>
  <si>
    <t>J3KQ69</t>
  </si>
  <si>
    <t>P28066</t>
  </si>
  <si>
    <t>P05023-4</t>
  </si>
  <si>
    <t>A0A7I2V610</t>
  </si>
  <si>
    <t>J3QLI9</t>
  </si>
  <si>
    <t>Q14517</t>
  </si>
  <si>
    <t>O95831</t>
  </si>
  <si>
    <t>P17987</t>
  </si>
  <si>
    <t>P05387</t>
  </si>
  <si>
    <t>C9JG97</t>
  </si>
  <si>
    <t>P34932</t>
  </si>
  <si>
    <t>E9PHY5</t>
  </si>
  <si>
    <t>A0A2R8Y430</t>
  </si>
  <si>
    <t>Q9NP97</t>
  </si>
  <si>
    <t>Q9Y266</t>
  </si>
  <si>
    <t>P40925</t>
  </si>
  <si>
    <t>A0A075B6E2</t>
  </si>
  <si>
    <t>F8W1R7</t>
  </si>
  <si>
    <t>Q99598</t>
  </si>
  <si>
    <t>K7ENX8</t>
  </si>
  <si>
    <t>P62942</t>
  </si>
  <si>
    <t>H7BY36</t>
  </si>
  <si>
    <t>C9J9K3</t>
  </si>
  <si>
    <t>P30740</t>
  </si>
  <si>
    <t>Q32Q12</t>
  </si>
  <si>
    <t>Q32MZ4-3</t>
  </si>
  <si>
    <t>O76061</t>
  </si>
  <si>
    <t>M0QXG9</t>
  </si>
  <si>
    <t>A0A7I2V428</t>
  </si>
  <si>
    <t>A6NL93</t>
  </si>
  <si>
    <t>P22352</t>
  </si>
  <si>
    <t>M0R027</t>
  </si>
  <si>
    <t>O43852-10</t>
  </si>
  <si>
    <t>P04080</t>
  </si>
  <si>
    <t>P09496-5</t>
  </si>
  <si>
    <t>P06753-2</t>
  </si>
  <si>
    <t>Q15393</t>
  </si>
  <si>
    <t>Q7Z4G9</t>
  </si>
  <si>
    <t>P31946-2</t>
  </si>
  <si>
    <t>P32119</t>
  </si>
  <si>
    <t>K7EJC1</t>
  </si>
  <si>
    <t>C9IZG4</t>
  </si>
  <si>
    <t>A0A7P0T862</t>
  </si>
  <si>
    <t>Q99808</t>
  </si>
  <si>
    <t>G3V5Z7</t>
  </si>
  <si>
    <t>A0A0B4J1R4</t>
  </si>
  <si>
    <t>P84077</t>
  </si>
  <si>
    <t>A0A1W2PPQ2</t>
  </si>
  <si>
    <t>P0DOY3</t>
  </si>
  <si>
    <t>P51153</t>
  </si>
  <si>
    <t>J3QQV2</t>
  </si>
  <si>
    <t>O14818-2</t>
  </si>
  <si>
    <t>A0A087X1Z3</t>
  </si>
  <si>
    <t>H0YLF3</t>
  </si>
  <si>
    <t>Q5W0H4</t>
  </si>
  <si>
    <t>Q99436</t>
  </si>
  <si>
    <t>P78556-2</t>
  </si>
  <si>
    <t>P29401</t>
  </si>
  <si>
    <t>Q15008-3</t>
  </si>
  <si>
    <t>H7C3I1</t>
  </si>
  <si>
    <t>A0A0A0MSA9</t>
  </si>
  <si>
    <t>C9JNR5</t>
  </si>
  <si>
    <t>A0A7I2V4K5</t>
  </si>
  <si>
    <t>B7ZKJ8</t>
  </si>
  <si>
    <t>P33176</t>
  </si>
  <si>
    <t>F6S8N6</t>
  </si>
  <si>
    <t>P28838</t>
  </si>
  <si>
    <t>H3BRY5</t>
  </si>
  <si>
    <t>F8W1A4</t>
  </si>
  <si>
    <t>P06744-2</t>
  </si>
  <si>
    <t>B5MCX3</t>
  </si>
  <si>
    <t>Q13011</t>
  </si>
  <si>
    <t>P10599</t>
  </si>
  <si>
    <t>P16035</t>
  </si>
  <si>
    <t>P11142</t>
  </si>
  <si>
    <t>C9J9W2</t>
  </si>
  <si>
    <t>A0A087WUT6</t>
  </si>
  <si>
    <t>Q969G3</t>
  </si>
  <si>
    <t>P61604</t>
  </si>
  <si>
    <t>O14929-2</t>
  </si>
  <si>
    <t>H0YJG7</t>
  </si>
  <si>
    <t>A0A7I2V5S2</t>
  </si>
  <si>
    <t>E5RIW3</t>
  </si>
  <si>
    <t>P26641</t>
  </si>
  <si>
    <t>S4R3J5</t>
  </si>
  <si>
    <t>A0A494C0K8</t>
  </si>
  <si>
    <t>Q02809</t>
  </si>
  <si>
    <t>B7Z7F3</t>
  </si>
  <si>
    <t>E5RG13</t>
  </si>
  <si>
    <t>Q99497</t>
  </si>
  <si>
    <t>C9JAX1</t>
  </si>
  <si>
    <t>A0A0A0MRX2</t>
  </si>
  <si>
    <t>P12814</t>
  </si>
  <si>
    <t>Q96HQ2-2</t>
  </si>
  <si>
    <t>F8VU65</t>
  </si>
  <si>
    <t>G3V180</t>
  </si>
  <si>
    <t>Q16851-2</t>
  </si>
  <si>
    <t>P07148</t>
  </si>
  <si>
    <t>P15531</t>
  </si>
  <si>
    <t>H0YEY4</t>
  </si>
  <si>
    <t>E9PLA9</t>
  </si>
  <si>
    <t>Q5T7C4</t>
  </si>
  <si>
    <t>Q9HC38-2</t>
  </si>
  <si>
    <t>P12270</t>
  </si>
  <si>
    <t>A0A7P0Z3Z5</t>
  </si>
  <si>
    <t>P31947-2</t>
  </si>
  <si>
    <t>P22692</t>
  </si>
  <si>
    <t>B5MDF5</t>
  </si>
  <si>
    <t>J3KT38</t>
  </si>
  <si>
    <t>A8MUD9</t>
  </si>
  <si>
    <t>Q96C23</t>
  </si>
  <si>
    <t>J3KTF8</t>
  </si>
  <si>
    <t>P07900</t>
  </si>
  <si>
    <t>E9PHH3</t>
  </si>
  <si>
    <t>P54727</t>
  </si>
  <si>
    <t>P25788-2</t>
  </si>
  <si>
    <t>A0A7P0S5H5</t>
  </si>
  <si>
    <t>P15144</t>
  </si>
  <si>
    <t>B4DLR8</t>
  </si>
  <si>
    <t>F8VZJ2</t>
  </si>
  <si>
    <t>A6NDF3</t>
  </si>
  <si>
    <t>Q01518</t>
  </si>
  <si>
    <t>Q5H9A7</t>
  </si>
  <si>
    <t>P28074</t>
  </si>
  <si>
    <t>A0A7I2V6E3</t>
  </si>
  <si>
    <t>Q53FA7</t>
  </si>
  <si>
    <t>P08833</t>
  </si>
  <si>
    <t>U3KQ93</t>
  </si>
  <si>
    <t>E9PEX6</t>
  </si>
  <si>
    <t>Q06323-3</t>
  </si>
  <si>
    <t>H3BPE7</t>
  </si>
  <si>
    <t>A0A0G2JQK5</t>
  </si>
  <si>
    <t>A0A5F9UY30</t>
  </si>
  <si>
    <t>P07093-2</t>
  </si>
  <si>
    <t>P17931</t>
  </si>
  <si>
    <t>O60664-4</t>
  </si>
  <si>
    <t>A0A804HKE7</t>
  </si>
  <si>
    <t>P08195-4</t>
  </si>
  <si>
    <t>P30044-2</t>
  </si>
  <si>
    <t>Q8NC51-4</t>
  </si>
  <si>
    <t>Q9Y5S9</t>
  </si>
  <si>
    <t>P29317-2</t>
  </si>
  <si>
    <t>H7C559</t>
  </si>
  <si>
    <t>I3L0A0</t>
  </si>
  <si>
    <t>J3KSH8</t>
  </si>
  <si>
    <t>M0QXM4</t>
  </si>
  <si>
    <t>A0A087WTB8</t>
  </si>
  <si>
    <t>Q9UIJ7-2</t>
  </si>
  <si>
    <t>E9PFZ2</t>
  </si>
  <si>
    <t>Q12959-2</t>
  </si>
  <si>
    <t>P21281</t>
  </si>
  <si>
    <t>F5H7X1</t>
  </si>
  <si>
    <t>E7EX17</t>
  </si>
  <si>
    <t>P04406</t>
  </si>
  <si>
    <t>P17066</t>
  </si>
  <si>
    <t>Q15435</t>
  </si>
  <si>
    <t>P60983</t>
  </si>
  <si>
    <t>P07858</t>
  </si>
  <si>
    <t>P31431-2</t>
  </si>
  <si>
    <t>O14737</t>
  </si>
  <si>
    <t>O00264-2</t>
  </si>
  <si>
    <t>P67936</t>
  </si>
  <si>
    <t>P06576</t>
  </si>
  <si>
    <t>Q9Y6N7-6</t>
  </si>
  <si>
    <t>J3KMZ9</t>
  </si>
  <si>
    <t>F5H7S3</t>
  </si>
  <si>
    <t>Q9Y3A2-2</t>
  </si>
  <si>
    <t>P17096</t>
  </si>
  <si>
    <t>P52926</t>
  </si>
  <si>
    <t>O60763</t>
  </si>
  <si>
    <t>P05121</t>
  </si>
  <si>
    <t>P18206-2</t>
  </si>
  <si>
    <t>A0A7I2V2G2</t>
  </si>
  <si>
    <t>A0A0G2JIW1</t>
  </si>
  <si>
    <t>P27105-2</t>
  </si>
  <si>
    <t>A0A8I5KX85</t>
  </si>
  <si>
    <t>Q04760-2</t>
  </si>
  <si>
    <t>P17174</t>
  </si>
  <si>
    <t>Q9BRF8</t>
  </si>
  <si>
    <t>A0A7I2V5M3</t>
  </si>
  <si>
    <t>Q9UBP9-3</t>
  </si>
  <si>
    <t>O43399-2</t>
  </si>
  <si>
    <t>C9J4T6</t>
  </si>
  <si>
    <t>Q9UNZ2</t>
  </si>
  <si>
    <t>Fold change Log2 Cu/Ctrl</t>
  </si>
  <si>
    <t>Protein ID</t>
  </si>
  <si>
    <t>Legend</t>
  </si>
  <si>
    <t>Protein IDs</t>
  </si>
  <si>
    <t>Uniprot IDs for protein</t>
  </si>
  <si>
    <t>Fasta headers</t>
  </si>
  <si>
    <t>Fasta headers from protein entry, including protein name</t>
  </si>
  <si>
    <t>t-test Significant</t>
  </si>
  <si>
    <t>if "+" then the hit was t-test significant</t>
  </si>
  <si>
    <t>t-test p-value</t>
  </si>
  <si>
    <t>Razor + unique peptides</t>
  </si>
  <si>
    <t>Molecular Weight of the identified protein in [kDa]</t>
  </si>
  <si>
    <t>Protein names (FASTA headers)</t>
  </si>
  <si>
    <t>Name of the gene encoding the protein</t>
  </si>
  <si>
    <t>Number of identified peptides for this protein</t>
  </si>
  <si>
    <t>Number of identified unique and razor peptides for this protein</t>
  </si>
  <si>
    <t>Sequence coverage of the protein hit in %</t>
  </si>
  <si>
    <t>Fold change log2</t>
  </si>
  <si>
    <t>log2 fold change of LFQ rations (Copper/control) from four independent replicates</t>
  </si>
  <si>
    <t>Project Name: Copper impairs hepatic selenoprotein P release</t>
  </si>
  <si>
    <t> Project accession: PXD036300</t>
  </si>
  <si>
    <t xml:space="preserve">Raw data available: </t>
  </si>
  <si>
    <t>https://www.ebi.ac.uk/pride/archive</t>
  </si>
  <si>
    <t>Significant FDR</t>
  </si>
  <si>
    <t>total 75</t>
  </si>
  <si>
    <t>total 195</t>
  </si>
  <si>
    <t>significant (p&lt;0.05) proteins upregulated (&gt;2-fold) in HEPG2 secretome in response to Copper stimulation</t>
  </si>
  <si>
    <t>significant (p&lt;0.05) proteins down-regulated (&gt;2-fold) in HEPG2 secretome in response to Copper stimulation</t>
  </si>
  <si>
    <t>c</t>
  </si>
  <si>
    <t>Secretome proteomics data of Copper stimulated HEPG2 cells compared to control</t>
  </si>
  <si>
    <t>p-value from a two-sided student's t-test of the four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 applyNumberFormat="0" applyFill="0" applyBorder="0" applyAlignment="0" applyProtection="0"/>
  </cellStyleXfs>
  <cellXfs count="31">
    <xf numFmtId="0" fontId="0" fillId="0" borderId="0" xfId="0"/>
    <xf numFmtId="0" fontId="0" fillId="33" borderId="10" xfId="0" applyFont="1" applyFill="1" applyBorder="1"/>
    <xf numFmtId="0" fontId="0" fillId="33" borderId="10" xfId="0" applyFont="1" applyFill="1" applyBorder="1" applyAlignment="1">
      <alignment horizontal="center"/>
    </xf>
    <xf numFmtId="164" fontId="0" fillId="33" borderId="10" xfId="0" applyNumberFormat="1" applyFont="1" applyFill="1" applyBorder="1" applyAlignment="1">
      <alignment horizontal="center"/>
    </xf>
    <xf numFmtId="0" fontId="0" fillId="33" borderId="0" xfId="0" applyFont="1" applyFill="1" applyBorder="1"/>
    <xf numFmtId="0" fontId="0" fillId="33" borderId="0" xfId="0" applyFont="1" applyFill="1" applyBorder="1" applyAlignment="1">
      <alignment horizontal="center" vertical="center"/>
    </xf>
    <xf numFmtId="0" fontId="0" fillId="33" borderId="10" xfId="0" applyFont="1" applyFill="1" applyBorder="1" applyAlignment="1">
      <alignment horizontal="center" vertical="center"/>
    </xf>
    <xf numFmtId="16" fontId="0" fillId="33" borderId="10" xfId="0" applyNumberFormat="1" applyFont="1" applyFill="1" applyBorder="1"/>
    <xf numFmtId="0" fontId="18" fillId="33" borderId="0" xfId="0" applyFont="1" applyFill="1" applyBorder="1"/>
    <xf numFmtId="0" fontId="0" fillId="34" borderId="10" xfId="0" applyFont="1" applyFill="1" applyBorder="1"/>
    <xf numFmtId="0" fontId="0" fillId="34" borderId="10" xfId="0" applyFont="1" applyFill="1" applyBorder="1" applyAlignment="1">
      <alignment horizontal="center"/>
    </xf>
    <xf numFmtId="164" fontId="0" fillId="34" borderId="10" xfId="0" applyNumberFormat="1" applyFont="1" applyFill="1" applyBorder="1" applyAlignment="1">
      <alignment horizontal="center"/>
    </xf>
    <xf numFmtId="0" fontId="0" fillId="35" borderId="10" xfId="0" applyFont="1" applyFill="1" applyBorder="1"/>
    <xf numFmtId="0" fontId="0" fillId="35" borderId="10" xfId="0" applyFont="1" applyFill="1" applyBorder="1" applyAlignment="1">
      <alignment horizontal="center"/>
    </xf>
    <xf numFmtId="164" fontId="0" fillId="35" borderId="10" xfId="0" applyNumberFormat="1" applyFont="1" applyFill="1" applyBorder="1" applyAlignment="1">
      <alignment horizontal="center"/>
    </xf>
    <xf numFmtId="0" fontId="0" fillId="35" borderId="12" xfId="0" applyFont="1" applyFill="1" applyBorder="1"/>
    <xf numFmtId="0" fontId="0" fillId="33" borderId="12" xfId="0" applyFont="1" applyFill="1" applyBorder="1"/>
    <xf numFmtId="0" fontId="0" fillId="34" borderId="12" xfId="0" applyFont="1" applyFill="1" applyBorder="1"/>
    <xf numFmtId="0" fontId="0" fillId="34" borderId="11" xfId="0" applyFont="1" applyFill="1" applyBorder="1"/>
    <xf numFmtId="0" fontId="18" fillId="34" borderId="12" xfId="0" applyFont="1" applyFill="1" applyBorder="1"/>
    <xf numFmtId="0" fontId="18" fillId="34" borderId="10" xfId="0" applyFont="1" applyFill="1" applyBorder="1"/>
    <xf numFmtId="0" fontId="18" fillId="34" borderId="10" xfId="0" applyFont="1" applyFill="1" applyBorder="1" applyAlignment="1">
      <alignment horizontal="center"/>
    </xf>
    <xf numFmtId="164" fontId="18" fillId="34" borderId="10" xfId="0" applyNumberFormat="1" applyFont="1" applyFill="1" applyBorder="1" applyAlignment="1">
      <alignment horizontal="center"/>
    </xf>
    <xf numFmtId="16" fontId="0" fillId="35" borderId="10" xfId="0" applyNumberFormat="1" applyFont="1" applyFill="1" applyBorder="1"/>
    <xf numFmtId="0" fontId="6" fillId="34" borderId="0" xfId="6" applyFill="1"/>
    <xf numFmtId="0" fontId="7" fillId="35" borderId="0" xfId="7" applyFill="1"/>
    <xf numFmtId="0" fontId="0" fillId="0" borderId="0" xfId="0"/>
    <xf numFmtId="0" fontId="16" fillId="0" borderId="0" xfId="0" applyFont="1"/>
    <xf numFmtId="165" fontId="16" fillId="0" borderId="0" xfId="0" applyNumberFormat="1" applyFont="1"/>
    <xf numFmtId="0" fontId="21" fillId="0" borderId="0" xfId="50"/>
    <xf numFmtId="0" fontId="0" fillId="0" borderId="0" xfId="0" applyFill="1"/>
  </cellXfs>
  <cellStyles count="51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60% - Accent1 2" xfId="44"/>
    <cellStyle name="60% - Accent2 2" xfId="45"/>
    <cellStyle name="60% - Accent3 2" xfId="46"/>
    <cellStyle name="60% - Accent4 2" xfId="47"/>
    <cellStyle name="60% - Accent5 2" xfId="48"/>
    <cellStyle name="60% - Accent6 2" xfId="49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Link" xfId="50" builtinId="8"/>
    <cellStyle name="Neutral" xfId="8" builtinId="28" customBuiltin="1"/>
    <cellStyle name="Neutral 2" xfId="43"/>
    <cellStyle name="Notiz" xfId="15" builtinId="10" customBuiltin="1"/>
    <cellStyle name="Schlecht" xfId="7" builtinId="27" customBuiltin="1"/>
    <cellStyle name="Standard" xfId="0" builtinId="0"/>
    <cellStyle name="Title 2" xfId="42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33CC33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ebi.ac.uk/pride/archive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tabSelected="1" workbookViewId="0">
      <selection activeCell="C9" sqref="C9"/>
    </sheetView>
  </sheetViews>
  <sheetFormatPr baseColWidth="10" defaultColWidth="8.7265625" defaultRowHeight="14.5" x14ac:dyDescent="0.35"/>
  <cols>
    <col min="1" max="1" width="20.81640625" customWidth="1"/>
    <col min="2" max="2" width="80.81640625" customWidth="1"/>
  </cols>
  <sheetData>
    <row r="1" spans="1:2" x14ac:dyDescent="0.35">
      <c r="A1" s="27" t="s">
        <v>3502</v>
      </c>
      <c r="B1" s="27" t="s">
        <v>3529</v>
      </c>
    </row>
    <row r="3" spans="1:2" x14ac:dyDescent="0.35">
      <c r="A3" s="27" t="s">
        <v>3503</v>
      </c>
      <c r="B3" s="26" t="s">
        <v>3504</v>
      </c>
    </row>
    <row r="4" spans="1:2" x14ac:dyDescent="0.35">
      <c r="A4" s="27" t="s">
        <v>3505</v>
      </c>
      <c r="B4" s="26" t="s">
        <v>3506</v>
      </c>
    </row>
    <row r="5" spans="1:2" x14ac:dyDescent="0.35">
      <c r="A5" s="27" t="s">
        <v>5</v>
      </c>
      <c r="B5" t="s">
        <v>3513</v>
      </c>
    </row>
    <row r="6" spans="1:2" x14ac:dyDescent="0.35">
      <c r="A6" s="27" t="s">
        <v>3</v>
      </c>
      <c r="B6" t="s">
        <v>3511</v>
      </c>
    </row>
    <row r="7" spans="1:2" x14ac:dyDescent="0.35">
      <c r="A7" s="27" t="s">
        <v>0</v>
      </c>
      <c r="B7" s="26" t="s">
        <v>3514</v>
      </c>
    </row>
    <row r="8" spans="1:2" x14ac:dyDescent="0.35">
      <c r="A8" s="27" t="s">
        <v>3510</v>
      </c>
      <c r="B8" s="26" t="s">
        <v>3515</v>
      </c>
    </row>
    <row r="9" spans="1:2" x14ac:dyDescent="0.35">
      <c r="A9" s="27" t="s">
        <v>2</v>
      </c>
      <c r="B9" s="26" t="s">
        <v>3516</v>
      </c>
    </row>
    <row r="10" spans="1:2" x14ac:dyDescent="0.35">
      <c r="A10" s="27" t="s">
        <v>3507</v>
      </c>
      <c r="B10" s="26" t="s">
        <v>3508</v>
      </c>
    </row>
    <row r="11" spans="1:2" s="26" customFormat="1" x14ac:dyDescent="0.35">
      <c r="A11" s="27" t="s">
        <v>3517</v>
      </c>
      <c r="B11" s="26" t="s">
        <v>3518</v>
      </c>
    </row>
    <row r="12" spans="1:2" x14ac:dyDescent="0.35">
      <c r="A12" s="28" t="s">
        <v>3509</v>
      </c>
      <c r="B12" s="30" t="s">
        <v>3530</v>
      </c>
    </row>
    <row r="13" spans="1:2" x14ac:dyDescent="0.35">
      <c r="A13" s="25" t="s">
        <v>3525</v>
      </c>
      <c r="B13" s="26" t="s">
        <v>3526</v>
      </c>
    </row>
    <row r="14" spans="1:2" x14ac:dyDescent="0.35">
      <c r="A14" s="24" t="s">
        <v>3524</v>
      </c>
      <c r="B14" s="26" t="s">
        <v>3527</v>
      </c>
    </row>
    <row r="16" spans="1:2" x14ac:dyDescent="0.35">
      <c r="A16" s="27" t="s">
        <v>3521</v>
      </c>
      <c r="B16" s="29" t="s">
        <v>3519</v>
      </c>
    </row>
    <row r="17" spans="2:2" x14ac:dyDescent="0.35">
      <c r="B17" t="s">
        <v>3520</v>
      </c>
    </row>
    <row r="18" spans="2:2" x14ac:dyDescent="0.35">
      <c r="B18" s="29" t="s">
        <v>3522</v>
      </c>
    </row>
  </sheetData>
  <hyperlinks>
    <hyperlink ref="B18" r:id="rId1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80"/>
  <sheetViews>
    <sheetView zoomScale="70" zoomScaleNormal="70" workbookViewId="0">
      <pane ySplit="1" topLeftCell="A2" activePane="bottomLeft" state="frozen"/>
      <selection activeCell="B1" sqref="B1"/>
      <selection pane="bottomLeft" activeCell="C10" sqref="C10"/>
    </sheetView>
  </sheetViews>
  <sheetFormatPr baseColWidth="10" defaultColWidth="9.1796875" defaultRowHeight="14.5" x14ac:dyDescent="0.35"/>
  <cols>
    <col min="1" max="1" width="9.1796875" style="1"/>
    <col min="2" max="2" width="21.81640625" style="16" customWidth="1"/>
    <col min="3" max="3" width="60.453125" style="1" customWidth="1"/>
    <col min="4" max="4" width="14.81640625" style="1" customWidth="1"/>
    <col min="5" max="5" width="16.1796875" style="2" bestFit="1" customWidth="1"/>
    <col min="6" max="6" width="8.81640625" style="2"/>
    <col min="7" max="7" width="14.81640625" style="2" bestFit="1" customWidth="1"/>
    <col min="8" max="8" width="24.81640625" style="2" customWidth="1"/>
    <col min="9" max="9" width="10.7265625" style="2" customWidth="1"/>
    <col min="10" max="10" width="19.453125" style="2" customWidth="1"/>
    <col min="11" max="11" width="27.26953125" style="2" customWidth="1"/>
    <col min="12" max="12" width="15.26953125" style="2" customWidth="1"/>
    <col min="13" max="16384" width="9.1796875" style="4"/>
  </cols>
  <sheetData>
    <row r="1" spans="1:12" s="5" customFormat="1" ht="44.5" customHeight="1" x14ac:dyDescent="0.35">
      <c r="A1" s="6"/>
      <c r="B1" s="5" t="s">
        <v>3501</v>
      </c>
      <c r="C1" s="6" t="s">
        <v>3512</v>
      </c>
      <c r="D1" s="6" t="s">
        <v>5</v>
      </c>
      <c r="E1" s="6" t="s">
        <v>3</v>
      </c>
      <c r="F1" s="6" t="s">
        <v>0</v>
      </c>
      <c r="G1" s="6" t="s">
        <v>1</v>
      </c>
      <c r="H1" s="6" t="s">
        <v>2</v>
      </c>
      <c r="I1" s="6" t="s">
        <v>4</v>
      </c>
      <c r="J1" s="6" t="s">
        <v>3523</v>
      </c>
      <c r="K1" s="6" t="s">
        <v>3500</v>
      </c>
      <c r="L1" s="6" t="str">
        <f>"-log10(p-val)"</f>
        <v>-log10(p-val)</v>
      </c>
    </row>
    <row r="2" spans="1:12" x14ac:dyDescent="0.35">
      <c r="A2" s="9">
        <v>1</v>
      </c>
      <c r="B2" s="18" t="s">
        <v>2492</v>
      </c>
      <c r="C2" s="9" t="s">
        <v>572</v>
      </c>
      <c r="D2" s="9" t="s">
        <v>573</v>
      </c>
      <c r="E2" s="10">
        <v>54.158000000000001</v>
      </c>
      <c r="F2" s="10">
        <v>3</v>
      </c>
      <c r="G2" s="10">
        <v>3</v>
      </c>
      <c r="H2" s="10">
        <v>9.6</v>
      </c>
      <c r="I2" s="10">
        <v>5.5342000000000002</v>
      </c>
      <c r="J2" s="10" t="s">
        <v>13</v>
      </c>
      <c r="K2" s="9">
        <v>-5.58797407150269</v>
      </c>
      <c r="L2" s="11">
        <v>1.41716435144932</v>
      </c>
    </row>
    <row r="3" spans="1:12" x14ac:dyDescent="0.35">
      <c r="A3" s="9">
        <v>2</v>
      </c>
      <c r="B3" s="17" t="s">
        <v>2493</v>
      </c>
      <c r="C3" s="9" t="s">
        <v>801</v>
      </c>
      <c r="D3" s="9" t="s">
        <v>802</v>
      </c>
      <c r="E3" s="10">
        <v>5.8966000000000003</v>
      </c>
      <c r="F3" s="10">
        <v>1</v>
      </c>
      <c r="G3" s="10">
        <v>1</v>
      </c>
      <c r="H3" s="10">
        <v>18.399999999999999</v>
      </c>
      <c r="I3" s="10">
        <v>-2</v>
      </c>
      <c r="J3" s="10" t="s">
        <v>13</v>
      </c>
      <c r="K3" s="9">
        <v>-3.7483561833699506</v>
      </c>
      <c r="L3" s="11">
        <v>2.8941269759220698</v>
      </c>
    </row>
    <row r="4" spans="1:12" x14ac:dyDescent="0.35">
      <c r="A4" s="9">
        <v>3</v>
      </c>
      <c r="B4" s="17" t="s">
        <v>2494</v>
      </c>
      <c r="C4" s="9" t="s">
        <v>647</v>
      </c>
      <c r="D4" s="9" t="s">
        <v>648</v>
      </c>
      <c r="E4" s="10">
        <v>13.491</v>
      </c>
      <c r="F4" s="10">
        <v>1</v>
      </c>
      <c r="G4" s="10">
        <v>1</v>
      </c>
      <c r="H4" s="10">
        <v>13.6</v>
      </c>
      <c r="I4" s="10">
        <v>2.3231000000000002</v>
      </c>
      <c r="J4" s="10" t="s">
        <v>13</v>
      </c>
      <c r="K4" s="9">
        <v>-3.0084158579508498</v>
      </c>
      <c r="L4" s="11">
        <v>3.96146568660973</v>
      </c>
    </row>
    <row r="5" spans="1:12" x14ac:dyDescent="0.35">
      <c r="A5" s="9">
        <v>4</v>
      </c>
      <c r="B5" s="17" t="s">
        <v>2495</v>
      </c>
      <c r="C5" s="9" t="s">
        <v>1471</v>
      </c>
      <c r="D5" s="9" t="s">
        <v>1472</v>
      </c>
      <c r="E5" s="10">
        <v>64.132000000000005</v>
      </c>
      <c r="F5" s="10">
        <v>5</v>
      </c>
      <c r="G5" s="10">
        <v>3</v>
      </c>
      <c r="H5" s="10">
        <v>13.8</v>
      </c>
      <c r="I5" s="10">
        <v>25.161999999999999</v>
      </c>
      <c r="J5" s="10" t="s">
        <v>13</v>
      </c>
      <c r="K5" s="9">
        <v>-2.9940133094787602</v>
      </c>
      <c r="L5" s="11">
        <v>2.0802055124328902</v>
      </c>
    </row>
    <row r="6" spans="1:12" x14ac:dyDescent="0.35">
      <c r="A6" s="9">
        <v>5</v>
      </c>
      <c r="B6" s="17" t="s">
        <v>1035</v>
      </c>
      <c r="C6" s="9"/>
      <c r="D6" s="9" t="s">
        <v>1036</v>
      </c>
      <c r="E6" s="10">
        <v>11.154999999999999</v>
      </c>
      <c r="F6" s="10">
        <v>5</v>
      </c>
      <c r="G6" s="10">
        <v>1</v>
      </c>
      <c r="H6" s="10">
        <v>76.2</v>
      </c>
      <c r="I6" s="10">
        <v>10.33</v>
      </c>
      <c r="J6" s="10"/>
      <c r="K6" s="9">
        <v>-2.3994642893473301</v>
      </c>
      <c r="L6" s="11">
        <v>0.54036424605385602</v>
      </c>
    </row>
    <row r="7" spans="1:12" x14ac:dyDescent="0.35">
      <c r="A7" s="9">
        <v>6</v>
      </c>
      <c r="B7" s="17" t="s">
        <v>2496</v>
      </c>
      <c r="C7" s="9" t="s">
        <v>1713</v>
      </c>
      <c r="D7" s="9" t="s">
        <v>1714</v>
      </c>
      <c r="E7" s="10">
        <v>35.503</v>
      </c>
      <c r="F7" s="10">
        <v>10</v>
      </c>
      <c r="G7" s="10">
        <v>10</v>
      </c>
      <c r="H7" s="10">
        <v>40.5</v>
      </c>
      <c r="I7" s="10">
        <v>39.893000000000001</v>
      </c>
      <c r="J7" s="10" t="s">
        <v>13</v>
      </c>
      <c r="K7" s="9">
        <v>-2.20781278610229</v>
      </c>
      <c r="L7" s="11">
        <v>3.0884542500049599</v>
      </c>
    </row>
    <row r="8" spans="1:12" x14ac:dyDescent="0.35">
      <c r="A8" s="9">
        <v>7</v>
      </c>
      <c r="B8" s="17" t="s">
        <v>2497</v>
      </c>
      <c r="C8" s="9" t="s">
        <v>733</v>
      </c>
      <c r="D8" s="9" t="s">
        <v>734</v>
      </c>
      <c r="E8" s="10">
        <v>40.953000000000003</v>
      </c>
      <c r="F8" s="10">
        <v>3</v>
      </c>
      <c r="G8" s="10">
        <v>3</v>
      </c>
      <c r="H8" s="10">
        <v>10</v>
      </c>
      <c r="I8" s="10">
        <v>6.9405000000000001</v>
      </c>
      <c r="J8" s="10" t="s">
        <v>13</v>
      </c>
      <c r="K8" s="9">
        <v>-1.9714436531066901</v>
      </c>
      <c r="L8" s="11">
        <v>5.06392529615405</v>
      </c>
    </row>
    <row r="9" spans="1:12" x14ac:dyDescent="0.35">
      <c r="A9" s="9">
        <v>8</v>
      </c>
      <c r="B9" s="17" t="s">
        <v>2498</v>
      </c>
      <c r="C9" s="9" t="s">
        <v>1506</v>
      </c>
      <c r="D9" s="9" t="s">
        <v>1507</v>
      </c>
      <c r="E9" s="10">
        <v>20.838000000000001</v>
      </c>
      <c r="F9" s="10">
        <v>5</v>
      </c>
      <c r="G9" s="10">
        <v>5</v>
      </c>
      <c r="H9" s="10">
        <v>37.299999999999997</v>
      </c>
      <c r="I9" s="10">
        <v>10.279</v>
      </c>
      <c r="J9" s="10" t="s">
        <v>13</v>
      </c>
      <c r="K9" s="9">
        <v>-1.9663958549499501</v>
      </c>
      <c r="L9" s="11">
        <v>2.5872262072227801</v>
      </c>
    </row>
    <row r="10" spans="1:12" s="8" customFormat="1" x14ac:dyDescent="0.35">
      <c r="A10" s="9">
        <v>9</v>
      </c>
      <c r="B10" s="19" t="s">
        <v>2499</v>
      </c>
      <c r="C10" s="20" t="s">
        <v>163</v>
      </c>
      <c r="D10" s="20" t="s">
        <v>164</v>
      </c>
      <c r="E10" s="21">
        <v>43.173000000000002</v>
      </c>
      <c r="F10" s="21">
        <v>5</v>
      </c>
      <c r="G10" s="21">
        <v>5</v>
      </c>
      <c r="H10" s="21">
        <v>10.5</v>
      </c>
      <c r="I10" s="21">
        <v>55.56</v>
      </c>
      <c r="J10" s="21" t="s">
        <v>13</v>
      </c>
      <c r="K10" s="20">
        <v>-1.752685546875</v>
      </c>
      <c r="L10" s="22">
        <v>7.9904679293463099</v>
      </c>
    </row>
    <row r="11" spans="1:12" x14ac:dyDescent="0.35">
      <c r="A11" s="9">
        <v>10</v>
      </c>
      <c r="B11" s="17" t="s">
        <v>2500</v>
      </c>
      <c r="C11" s="9" t="s">
        <v>1340</v>
      </c>
      <c r="D11" s="9" t="s">
        <v>1341</v>
      </c>
      <c r="E11" s="10">
        <v>19.167000000000002</v>
      </c>
      <c r="F11" s="10">
        <v>3</v>
      </c>
      <c r="G11" s="10">
        <v>3</v>
      </c>
      <c r="H11" s="10">
        <v>18.100000000000001</v>
      </c>
      <c r="I11" s="10">
        <v>6.2957000000000001</v>
      </c>
      <c r="J11" s="10" t="s">
        <v>13</v>
      </c>
      <c r="K11" s="9">
        <v>-1.74819087982178</v>
      </c>
      <c r="L11" s="11">
        <v>2.0386341369547099</v>
      </c>
    </row>
    <row r="12" spans="1:12" x14ac:dyDescent="0.35">
      <c r="A12" s="9">
        <v>11</v>
      </c>
      <c r="B12" s="17" t="s">
        <v>2501</v>
      </c>
      <c r="C12" s="9" t="s">
        <v>2050</v>
      </c>
      <c r="D12" s="9" t="s">
        <v>2051</v>
      </c>
      <c r="E12" s="10">
        <v>68.046999999999997</v>
      </c>
      <c r="F12" s="10">
        <v>5</v>
      </c>
      <c r="G12" s="10">
        <v>5</v>
      </c>
      <c r="H12" s="10">
        <v>10.7</v>
      </c>
      <c r="I12" s="10">
        <v>13.747</v>
      </c>
      <c r="J12" s="10" t="s">
        <v>13</v>
      </c>
      <c r="K12" s="9">
        <v>-1.60909001032512</v>
      </c>
      <c r="L12" s="11">
        <v>2.5631121631813598</v>
      </c>
    </row>
    <row r="13" spans="1:12" x14ac:dyDescent="0.35">
      <c r="A13" s="9">
        <v>12</v>
      </c>
      <c r="B13" s="17" t="s">
        <v>2502</v>
      </c>
      <c r="C13" s="9" t="s">
        <v>1247</v>
      </c>
      <c r="D13" s="9" t="s">
        <v>1248</v>
      </c>
      <c r="E13" s="10">
        <v>22.974</v>
      </c>
      <c r="F13" s="10">
        <v>9</v>
      </c>
      <c r="G13" s="10">
        <v>9</v>
      </c>
      <c r="H13" s="10">
        <v>66.8</v>
      </c>
      <c r="I13" s="10">
        <v>113.32</v>
      </c>
      <c r="J13" s="10" t="s">
        <v>13</v>
      </c>
      <c r="K13" s="9">
        <v>-1.55002689361572</v>
      </c>
      <c r="L13" s="11">
        <v>4.59801438773634</v>
      </c>
    </row>
    <row r="14" spans="1:12" x14ac:dyDescent="0.35">
      <c r="A14" s="9">
        <v>13</v>
      </c>
      <c r="B14" s="17" t="s">
        <v>2503</v>
      </c>
      <c r="C14" s="9" t="s">
        <v>1797</v>
      </c>
      <c r="D14" s="9" t="s">
        <v>1798</v>
      </c>
      <c r="E14" s="10">
        <v>87.087999999999994</v>
      </c>
      <c r="F14" s="10">
        <v>5</v>
      </c>
      <c r="G14" s="10">
        <v>5</v>
      </c>
      <c r="H14" s="10">
        <v>8.1</v>
      </c>
      <c r="I14" s="10">
        <v>19.552</v>
      </c>
      <c r="J14" s="10" t="s">
        <v>13</v>
      </c>
      <c r="K14" s="9">
        <v>-1.4734134674072301</v>
      </c>
      <c r="L14" s="11">
        <v>2.8278560996783102</v>
      </c>
    </row>
    <row r="15" spans="1:12" x14ac:dyDescent="0.35">
      <c r="A15" s="9">
        <v>14</v>
      </c>
      <c r="B15" s="17" t="s">
        <v>2504</v>
      </c>
      <c r="C15" s="9" t="s">
        <v>1430</v>
      </c>
      <c r="D15" s="9" t="s">
        <v>1431</v>
      </c>
      <c r="E15" s="10">
        <v>90.724999999999994</v>
      </c>
      <c r="F15" s="10">
        <v>3</v>
      </c>
      <c r="G15" s="10">
        <v>3</v>
      </c>
      <c r="H15" s="10">
        <v>5.0999999999999996</v>
      </c>
      <c r="I15" s="10">
        <v>11.919</v>
      </c>
      <c r="J15" s="10" t="s">
        <v>13</v>
      </c>
      <c r="K15" s="9">
        <v>-1.4436507225036599</v>
      </c>
      <c r="L15" s="11">
        <v>4.1020462154518702</v>
      </c>
    </row>
    <row r="16" spans="1:12" x14ac:dyDescent="0.35">
      <c r="A16" s="9">
        <v>15</v>
      </c>
      <c r="B16" s="17" t="s">
        <v>2505</v>
      </c>
      <c r="C16" s="9" t="s">
        <v>2431</v>
      </c>
      <c r="D16" s="9" t="s">
        <v>2432</v>
      </c>
      <c r="E16" s="10">
        <v>94.131</v>
      </c>
      <c r="F16" s="10">
        <v>3</v>
      </c>
      <c r="G16" s="10">
        <v>3</v>
      </c>
      <c r="H16" s="10">
        <v>4.2</v>
      </c>
      <c r="I16" s="10">
        <v>3.1941000000000002</v>
      </c>
      <c r="J16" s="10" t="s">
        <v>13</v>
      </c>
      <c r="K16" s="9">
        <v>-1.4366272290547699</v>
      </c>
      <c r="L16" s="11">
        <v>1.70057594129984</v>
      </c>
    </row>
    <row r="17" spans="1:12" x14ac:dyDescent="0.35">
      <c r="A17" s="9">
        <v>16</v>
      </c>
      <c r="B17" s="17" t="s">
        <v>2506</v>
      </c>
      <c r="C17" s="9" t="s">
        <v>1382</v>
      </c>
      <c r="D17" s="9" t="s">
        <v>1382</v>
      </c>
      <c r="E17" s="10">
        <v>34.631999999999998</v>
      </c>
      <c r="F17" s="10">
        <v>6</v>
      </c>
      <c r="G17" s="10">
        <v>6</v>
      </c>
      <c r="H17" s="10">
        <v>27.1</v>
      </c>
      <c r="I17" s="10">
        <v>13.351000000000001</v>
      </c>
      <c r="J17" s="10" t="s">
        <v>13</v>
      </c>
      <c r="K17" s="9">
        <v>-1.3669953346252401</v>
      </c>
      <c r="L17" s="11">
        <v>4.1990959263613901</v>
      </c>
    </row>
    <row r="18" spans="1:12" x14ac:dyDescent="0.35">
      <c r="A18" s="9">
        <v>17</v>
      </c>
      <c r="B18" s="17" t="s">
        <v>2507</v>
      </c>
      <c r="C18" s="9" t="s">
        <v>299</v>
      </c>
      <c r="D18" s="9" t="s">
        <v>300</v>
      </c>
      <c r="E18" s="10">
        <v>31.693999999999999</v>
      </c>
      <c r="F18" s="10">
        <v>3</v>
      </c>
      <c r="G18" s="10">
        <v>1</v>
      </c>
      <c r="H18" s="10">
        <v>10.8</v>
      </c>
      <c r="I18" s="10">
        <v>2.2435</v>
      </c>
      <c r="J18" s="10" t="s">
        <v>13</v>
      </c>
      <c r="K18" s="9">
        <v>-1.2753645579020201</v>
      </c>
      <c r="L18" s="11">
        <v>1.66157413444098</v>
      </c>
    </row>
    <row r="19" spans="1:12" x14ac:dyDescent="0.35">
      <c r="A19" s="9">
        <v>18</v>
      </c>
      <c r="B19" s="17" t="s">
        <v>2411</v>
      </c>
      <c r="C19" s="9" t="s">
        <v>2412</v>
      </c>
      <c r="D19" s="9" t="s">
        <v>2413</v>
      </c>
      <c r="E19" s="10">
        <v>24.875</v>
      </c>
      <c r="F19" s="10">
        <v>3</v>
      </c>
      <c r="G19" s="10">
        <v>3</v>
      </c>
      <c r="H19" s="10">
        <v>23.2</v>
      </c>
      <c r="I19" s="10">
        <v>4.2568999999999999</v>
      </c>
      <c r="J19" s="10" t="s">
        <v>13</v>
      </c>
      <c r="K19" s="9">
        <v>-1.24767239888509</v>
      </c>
      <c r="L19" s="11">
        <v>2.2334777791294398</v>
      </c>
    </row>
    <row r="20" spans="1:12" x14ac:dyDescent="0.35">
      <c r="A20" s="9">
        <v>19</v>
      </c>
      <c r="B20" s="17" t="s">
        <v>2508</v>
      </c>
      <c r="C20" s="9" t="s">
        <v>795</v>
      </c>
      <c r="D20" s="9" t="s">
        <v>796</v>
      </c>
      <c r="E20" s="10">
        <v>15.397</v>
      </c>
      <c r="F20" s="10">
        <v>2</v>
      </c>
      <c r="G20" s="10">
        <v>2</v>
      </c>
      <c r="H20" s="10">
        <v>17</v>
      </c>
      <c r="I20" s="10">
        <v>5.1273999999999997</v>
      </c>
      <c r="J20" s="10" t="s">
        <v>13</v>
      </c>
      <c r="K20" s="9">
        <v>-1.2433085441589398</v>
      </c>
      <c r="L20" s="11">
        <v>3.5158999471806802</v>
      </c>
    </row>
    <row r="21" spans="1:12" x14ac:dyDescent="0.35">
      <c r="A21" s="9">
        <v>20</v>
      </c>
      <c r="B21" s="17" t="s">
        <v>2509</v>
      </c>
      <c r="C21" s="9" t="s">
        <v>1621</v>
      </c>
      <c r="D21" s="9" t="s">
        <v>1622</v>
      </c>
      <c r="E21" s="10">
        <v>38.091000000000001</v>
      </c>
      <c r="F21" s="10">
        <v>16</v>
      </c>
      <c r="G21" s="10">
        <v>16</v>
      </c>
      <c r="H21" s="10">
        <v>55.6</v>
      </c>
      <c r="I21" s="10">
        <v>98.32</v>
      </c>
      <c r="J21" s="10" t="s">
        <v>13</v>
      </c>
      <c r="K21" s="9">
        <v>-1.22571468353271</v>
      </c>
      <c r="L21" s="11">
        <v>4.8841141818173801</v>
      </c>
    </row>
    <row r="22" spans="1:12" x14ac:dyDescent="0.35">
      <c r="A22" s="9">
        <v>21</v>
      </c>
      <c r="B22" s="17" t="s">
        <v>2510</v>
      </c>
      <c r="C22" s="9" t="s">
        <v>1822</v>
      </c>
      <c r="D22" s="9" t="s">
        <v>1823</v>
      </c>
      <c r="E22" s="10">
        <v>46.152999999999999</v>
      </c>
      <c r="F22" s="10">
        <v>9</v>
      </c>
      <c r="G22" s="10">
        <v>5</v>
      </c>
      <c r="H22" s="10">
        <v>31.3</v>
      </c>
      <c r="I22" s="10">
        <v>88.412000000000006</v>
      </c>
      <c r="J22" s="10" t="s">
        <v>13</v>
      </c>
      <c r="K22" s="9">
        <v>-1.2228240966796902</v>
      </c>
      <c r="L22" s="11">
        <v>4.6164201745425801</v>
      </c>
    </row>
    <row r="23" spans="1:12" x14ac:dyDescent="0.35">
      <c r="A23" s="9">
        <v>22</v>
      </c>
      <c r="B23" s="17" t="s">
        <v>2511</v>
      </c>
      <c r="C23" s="9" t="s">
        <v>517</v>
      </c>
      <c r="D23" s="9" t="s">
        <v>518</v>
      </c>
      <c r="E23" s="10">
        <v>38.909999999999997</v>
      </c>
      <c r="F23" s="10">
        <v>5</v>
      </c>
      <c r="G23" s="10">
        <v>5</v>
      </c>
      <c r="H23" s="10">
        <v>18.2</v>
      </c>
      <c r="I23" s="10">
        <v>14.837</v>
      </c>
      <c r="J23" s="10" t="s">
        <v>13</v>
      </c>
      <c r="K23" s="9">
        <v>-1.2062897682189901</v>
      </c>
      <c r="L23" s="11">
        <v>2.39787477666686</v>
      </c>
    </row>
    <row r="24" spans="1:12" x14ac:dyDescent="0.35">
      <c r="A24" s="9">
        <v>23</v>
      </c>
      <c r="B24" s="17" t="s">
        <v>2512</v>
      </c>
      <c r="C24" s="9" t="s">
        <v>447</v>
      </c>
      <c r="D24" s="9" t="s">
        <v>448</v>
      </c>
      <c r="E24" s="10">
        <v>89.513000000000005</v>
      </c>
      <c r="F24" s="10">
        <v>1</v>
      </c>
      <c r="G24" s="10">
        <v>1</v>
      </c>
      <c r="H24" s="10">
        <v>1.9</v>
      </c>
      <c r="I24" s="10">
        <v>2.1566999999999998</v>
      </c>
      <c r="J24" s="10"/>
      <c r="K24" s="9">
        <v>-1.1560082435607899</v>
      </c>
      <c r="L24" s="11">
        <v>0.66497935526519403</v>
      </c>
    </row>
    <row r="25" spans="1:12" x14ac:dyDescent="0.35">
      <c r="A25" s="9">
        <v>24</v>
      </c>
      <c r="B25" s="17" t="s">
        <v>2513</v>
      </c>
      <c r="C25" s="9" t="s">
        <v>1197</v>
      </c>
      <c r="D25" s="9" t="s">
        <v>1198</v>
      </c>
      <c r="E25" s="10">
        <v>41.427999999999997</v>
      </c>
      <c r="F25" s="10">
        <v>12</v>
      </c>
      <c r="G25" s="10">
        <v>12</v>
      </c>
      <c r="H25" s="10">
        <v>40.6</v>
      </c>
      <c r="I25" s="10">
        <v>104.26</v>
      </c>
      <c r="J25" s="10" t="s">
        <v>13</v>
      </c>
      <c r="K25" s="9">
        <v>-1.1366872787475599</v>
      </c>
      <c r="L25" s="11">
        <v>3.63459788043453</v>
      </c>
    </row>
    <row r="26" spans="1:12" x14ac:dyDescent="0.35">
      <c r="A26" s="9">
        <v>25</v>
      </c>
      <c r="B26" s="17" t="s">
        <v>2514</v>
      </c>
      <c r="C26" s="9" t="s">
        <v>58</v>
      </c>
      <c r="D26" s="9" t="s">
        <v>59</v>
      </c>
      <c r="E26" s="10">
        <v>88.555000000000007</v>
      </c>
      <c r="F26" s="10">
        <v>6</v>
      </c>
      <c r="G26" s="10">
        <v>6</v>
      </c>
      <c r="H26" s="10">
        <v>10.199999999999999</v>
      </c>
      <c r="I26" s="10">
        <v>57.802</v>
      </c>
      <c r="J26" s="10" t="s">
        <v>13</v>
      </c>
      <c r="K26" s="9">
        <v>-1.1096787452697798</v>
      </c>
      <c r="L26" s="11">
        <v>2.6534973513313602</v>
      </c>
    </row>
    <row r="27" spans="1:12" x14ac:dyDescent="0.35">
      <c r="A27" s="9">
        <v>26</v>
      </c>
      <c r="B27" s="17" t="s">
        <v>2515</v>
      </c>
      <c r="C27" s="9" t="s">
        <v>709</v>
      </c>
      <c r="D27" s="9" t="s">
        <v>710</v>
      </c>
      <c r="E27" s="10">
        <v>136.38999999999999</v>
      </c>
      <c r="F27" s="10">
        <v>1</v>
      </c>
      <c r="G27" s="10">
        <v>1</v>
      </c>
      <c r="H27" s="10">
        <v>0.7</v>
      </c>
      <c r="I27" s="10">
        <v>2.1122999999999998</v>
      </c>
      <c r="J27" s="10" t="s">
        <v>13</v>
      </c>
      <c r="K27" s="9">
        <v>-1.1078160603841101</v>
      </c>
      <c r="L27" s="11">
        <v>3.2386500383618801</v>
      </c>
    </row>
    <row r="28" spans="1:12" x14ac:dyDescent="0.35">
      <c r="A28" s="9">
        <v>27</v>
      </c>
      <c r="B28" s="17" t="s">
        <v>2516</v>
      </c>
      <c r="C28" s="9" t="s">
        <v>279</v>
      </c>
      <c r="D28" s="9" t="s">
        <v>280</v>
      </c>
      <c r="E28" s="10">
        <v>68.540999999999997</v>
      </c>
      <c r="F28" s="10">
        <v>5</v>
      </c>
      <c r="G28" s="10">
        <v>5</v>
      </c>
      <c r="H28" s="10">
        <v>12</v>
      </c>
      <c r="I28" s="10">
        <v>6.8216999999999999</v>
      </c>
      <c r="J28" s="10" t="s">
        <v>13</v>
      </c>
      <c r="K28" s="9">
        <v>-1.0795984268188499</v>
      </c>
      <c r="L28" s="11">
        <v>1.8271465954771999</v>
      </c>
    </row>
    <row r="29" spans="1:12" x14ac:dyDescent="0.35">
      <c r="A29" s="9">
        <v>28</v>
      </c>
      <c r="B29" s="17" t="s">
        <v>2517</v>
      </c>
      <c r="C29" s="9" t="s">
        <v>785</v>
      </c>
      <c r="D29" s="9" t="s">
        <v>786</v>
      </c>
      <c r="E29" s="10">
        <v>82.968000000000004</v>
      </c>
      <c r="F29" s="10">
        <v>4</v>
      </c>
      <c r="G29" s="10">
        <v>4</v>
      </c>
      <c r="H29" s="10">
        <v>7.5</v>
      </c>
      <c r="I29" s="10">
        <v>9.4821000000000009</v>
      </c>
      <c r="J29" s="10" t="s">
        <v>13</v>
      </c>
      <c r="K29" s="9">
        <v>-1.069739818573</v>
      </c>
      <c r="L29" s="11">
        <v>2.0591203554454802</v>
      </c>
    </row>
    <row r="30" spans="1:12" x14ac:dyDescent="0.35">
      <c r="A30" s="9">
        <v>29</v>
      </c>
      <c r="B30" s="17" t="s">
        <v>1649</v>
      </c>
      <c r="C30" s="9" t="s">
        <v>1650</v>
      </c>
      <c r="D30" s="9" t="s">
        <v>1651</v>
      </c>
      <c r="E30" s="10">
        <v>31.387</v>
      </c>
      <c r="F30" s="10">
        <v>3</v>
      </c>
      <c r="G30" s="10">
        <v>3</v>
      </c>
      <c r="H30" s="10">
        <v>16.2</v>
      </c>
      <c r="I30" s="10">
        <v>60.731000000000002</v>
      </c>
      <c r="J30" s="10" t="s">
        <v>13</v>
      </c>
      <c r="K30" s="9">
        <v>-1.0670208930969201</v>
      </c>
      <c r="L30" s="11">
        <v>3.84742942008101</v>
      </c>
    </row>
    <row r="31" spans="1:12" x14ac:dyDescent="0.35">
      <c r="A31" s="9">
        <v>30</v>
      </c>
      <c r="B31" s="17" t="s">
        <v>2518</v>
      </c>
      <c r="C31" s="9" t="s">
        <v>429</v>
      </c>
      <c r="D31" s="9" t="s">
        <v>430</v>
      </c>
      <c r="E31" s="10">
        <v>516.27</v>
      </c>
      <c r="F31" s="10">
        <v>9</v>
      </c>
      <c r="G31" s="10">
        <v>9</v>
      </c>
      <c r="H31" s="10">
        <v>2.2999999999999998</v>
      </c>
      <c r="I31" s="10">
        <v>16.201000000000001</v>
      </c>
      <c r="J31" s="10" t="s">
        <v>13</v>
      </c>
      <c r="K31" s="9">
        <v>-1.04314661026001</v>
      </c>
      <c r="L31" s="11">
        <v>1.86417016691043</v>
      </c>
    </row>
    <row r="32" spans="1:12" x14ac:dyDescent="0.35">
      <c r="A32" s="9">
        <v>31</v>
      </c>
      <c r="B32" s="17" t="s">
        <v>2519</v>
      </c>
      <c r="C32" s="9" t="s">
        <v>1231</v>
      </c>
      <c r="D32" s="9" t="s">
        <v>1232</v>
      </c>
      <c r="E32" s="10">
        <v>36.154000000000003</v>
      </c>
      <c r="F32" s="10">
        <v>23</v>
      </c>
      <c r="G32" s="10">
        <v>23</v>
      </c>
      <c r="H32" s="10">
        <v>66.900000000000006</v>
      </c>
      <c r="I32" s="10">
        <v>323.31</v>
      </c>
      <c r="J32" s="10" t="s">
        <v>13</v>
      </c>
      <c r="K32" s="9">
        <v>-1.0397853851318399</v>
      </c>
      <c r="L32" s="11">
        <v>6.2219910128171501</v>
      </c>
    </row>
    <row r="33" spans="1:12" x14ac:dyDescent="0.35">
      <c r="A33" s="9">
        <v>32</v>
      </c>
      <c r="B33" s="17" t="s">
        <v>2520</v>
      </c>
      <c r="C33" s="9" t="s">
        <v>1275</v>
      </c>
      <c r="D33" s="9" t="s">
        <v>1276</v>
      </c>
      <c r="E33" s="10">
        <v>54.305</v>
      </c>
      <c r="F33" s="10">
        <v>10</v>
      </c>
      <c r="G33" s="10">
        <v>9</v>
      </c>
      <c r="H33" s="10">
        <v>21.5</v>
      </c>
      <c r="I33" s="10">
        <v>155.78</v>
      </c>
      <c r="J33" s="10" t="s">
        <v>13</v>
      </c>
      <c r="K33" s="9">
        <v>-1.0388908386230498</v>
      </c>
      <c r="L33" s="11">
        <v>4.1567272412677996</v>
      </c>
    </row>
    <row r="34" spans="1:12" x14ac:dyDescent="0.35">
      <c r="A34" s="9">
        <v>33</v>
      </c>
      <c r="B34" s="17" t="s">
        <v>2521</v>
      </c>
      <c r="C34" s="9" t="s">
        <v>1077</v>
      </c>
      <c r="D34" s="9" t="s">
        <v>1078</v>
      </c>
      <c r="E34" s="10">
        <v>399.73</v>
      </c>
      <c r="F34" s="10">
        <v>23</v>
      </c>
      <c r="G34" s="10">
        <v>23</v>
      </c>
      <c r="H34" s="10">
        <v>9.1</v>
      </c>
      <c r="I34" s="10">
        <v>140.02000000000001</v>
      </c>
      <c r="J34" s="10" t="s">
        <v>13</v>
      </c>
      <c r="K34" s="9">
        <v>-1.0242094993591302</v>
      </c>
      <c r="L34" s="11">
        <v>5.0886567309686201</v>
      </c>
    </row>
    <row r="35" spans="1:12" x14ac:dyDescent="0.35">
      <c r="A35" s="9">
        <v>34</v>
      </c>
      <c r="B35" s="17" t="s">
        <v>2522</v>
      </c>
      <c r="C35" s="9" t="s">
        <v>1945</v>
      </c>
      <c r="D35" s="9" t="s">
        <v>1946</v>
      </c>
      <c r="E35" s="10">
        <v>36.787999999999997</v>
      </c>
      <c r="F35" s="10">
        <v>6</v>
      </c>
      <c r="G35" s="10">
        <v>1</v>
      </c>
      <c r="H35" s="10">
        <v>22.6</v>
      </c>
      <c r="I35" s="10">
        <v>3.9304999999999999</v>
      </c>
      <c r="J35" s="10"/>
      <c r="K35" s="9">
        <v>-1.0103445053100597</v>
      </c>
      <c r="L35" s="11">
        <v>1.0560653399657001</v>
      </c>
    </row>
    <row r="36" spans="1:12" x14ac:dyDescent="0.35">
      <c r="A36" s="9">
        <v>35</v>
      </c>
      <c r="B36" s="17" t="s">
        <v>2523</v>
      </c>
      <c r="C36" s="9" t="s">
        <v>2394</v>
      </c>
      <c r="D36" s="9" t="s">
        <v>2395</v>
      </c>
      <c r="E36" s="10">
        <v>107.23</v>
      </c>
      <c r="F36" s="10">
        <v>4</v>
      </c>
      <c r="G36" s="10">
        <v>4</v>
      </c>
      <c r="H36" s="10">
        <v>5.3</v>
      </c>
      <c r="I36" s="10">
        <v>10.288</v>
      </c>
      <c r="J36" s="10" t="s">
        <v>13</v>
      </c>
      <c r="K36" s="9">
        <v>-0.99806070327758778</v>
      </c>
      <c r="L36" s="11">
        <v>3.1764800410446101</v>
      </c>
    </row>
    <row r="37" spans="1:12" x14ac:dyDescent="0.35">
      <c r="A37" s="9">
        <v>36</v>
      </c>
      <c r="B37" s="17" t="s">
        <v>2524</v>
      </c>
      <c r="C37" s="9" t="s">
        <v>323</v>
      </c>
      <c r="D37" s="9" t="s">
        <v>324</v>
      </c>
      <c r="E37" s="10">
        <v>35.411000000000001</v>
      </c>
      <c r="F37" s="10">
        <v>4</v>
      </c>
      <c r="G37" s="10">
        <v>4</v>
      </c>
      <c r="H37" s="10">
        <v>17.8</v>
      </c>
      <c r="I37" s="10">
        <v>65.361000000000004</v>
      </c>
      <c r="J37" s="10" t="s">
        <v>13</v>
      </c>
      <c r="K37" s="9">
        <v>-0.99241638183593794</v>
      </c>
      <c r="L37" s="11">
        <v>2.51188399369709</v>
      </c>
    </row>
    <row r="38" spans="1:12" x14ac:dyDescent="0.35">
      <c r="A38" s="9">
        <v>37</v>
      </c>
      <c r="B38" s="17" t="s">
        <v>2525</v>
      </c>
      <c r="C38" s="9" t="s">
        <v>2250</v>
      </c>
      <c r="D38" s="9" t="s">
        <v>2251</v>
      </c>
      <c r="E38" s="10">
        <v>43.832999999999998</v>
      </c>
      <c r="F38" s="10">
        <v>6</v>
      </c>
      <c r="G38" s="10">
        <v>6</v>
      </c>
      <c r="H38" s="10">
        <v>18.399999999999999</v>
      </c>
      <c r="I38" s="10">
        <v>8.8435000000000006</v>
      </c>
      <c r="J38" s="10" t="s">
        <v>13</v>
      </c>
      <c r="K38" s="9">
        <v>-0.99072456359863315</v>
      </c>
      <c r="L38" s="11">
        <v>4.4499386760619997</v>
      </c>
    </row>
    <row r="39" spans="1:12" x14ac:dyDescent="0.35">
      <c r="A39" s="9">
        <v>38</v>
      </c>
      <c r="B39" s="17" t="s">
        <v>2526</v>
      </c>
      <c r="C39" s="9"/>
      <c r="D39" s="9" t="s">
        <v>80</v>
      </c>
      <c r="E39" s="10">
        <v>19.416</v>
      </c>
      <c r="F39" s="10">
        <v>1</v>
      </c>
      <c r="G39" s="10">
        <v>1</v>
      </c>
      <c r="H39" s="10">
        <v>5.5</v>
      </c>
      <c r="I39" s="10">
        <v>4.3581000000000003</v>
      </c>
      <c r="J39" s="10" t="s">
        <v>13</v>
      </c>
      <c r="K39" s="9">
        <v>-0.98500823974609397</v>
      </c>
      <c r="L39" s="11">
        <v>2.8452137960855102</v>
      </c>
    </row>
    <row r="40" spans="1:12" x14ac:dyDescent="0.35">
      <c r="A40" s="9">
        <v>39</v>
      </c>
      <c r="B40" s="17" t="s">
        <v>2527</v>
      </c>
      <c r="C40" s="9" t="s">
        <v>755</v>
      </c>
      <c r="D40" s="9" t="s">
        <v>756</v>
      </c>
      <c r="E40" s="10">
        <v>14.374000000000001</v>
      </c>
      <c r="F40" s="10">
        <v>6</v>
      </c>
      <c r="G40" s="10">
        <v>6</v>
      </c>
      <c r="H40" s="10">
        <v>48.9</v>
      </c>
      <c r="I40" s="10">
        <v>41.482999999999997</v>
      </c>
      <c r="J40" s="10" t="s">
        <v>13</v>
      </c>
      <c r="K40" s="9">
        <v>-0.97286128997802701</v>
      </c>
      <c r="L40" s="11">
        <v>2.9169906593741599</v>
      </c>
    </row>
    <row r="41" spans="1:12" x14ac:dyDescent="0.35">
      <c r="A41" s="9">
        <v>40</v>
      </c>
      <c r="B41" s="17" t="s">
        <v>1627</v>
      </c>
      <c r="C41" s="9" t="s">
        <v>1628</v>
      </c>
      <c r="D41" s="9" t="s">
        <v>1629</v>
      </c>
      <c r="E41" s="10">
        <v>48.540999999999997</v>
      </c>
      <c r="F41" s="10">
        <v>10</v>
      </c>
      <c r="G41" s="10">
        <v>10</v>
      </c>
      <c r="H41" s="10">
        <v>31.6</v>
      </c>
      <c r="I41" s="10">
        <v>48.418999999999997</v>
      </c>
      <c r="J41" s="10" t="s">
        <v>13</v>
      </c>
      <c r="K41" s="9">
        <v>-0.95363044738769509</v>
      </c>
      <c r="L41" s="11">
        <v>6.8006833236124198</v>
      </c>
    </row>
    <row r="42" spans="1:12" x14ac:dyDescent="0.35">
      <c r="A42" s="9">
        <v>41</v>
      </c>
      <c r="B42" s="17" t="s">
        <v>2528</v>
      </c>
      <c r="C42" s="9" t="s">
        <v>335</v>
      </c>
      <c r="D42" s="9" t="s">
        <v>336</v>
      </c>
      <c r="E42" s="10">
        <v>72.379000000000005</v>
      </c>
      <c r="F42" s="10">
        <v>5</v>
      </c>
      <c r="G42" s="10">
        <v>5</v>
      </c>
      <c r="H42" s="10">
        <v>9.5</v>
      </c>
      <c r="I42" s="10">
        <v>25.934999999999999</v>
      </c>
      <c r="J42" s="10" t="s">
        <v>13</v>
      </c>
      <c r="K42" s="9">
        <v>-0.95195770263671897</v>
      </c>
      <c r="L42" s="11">
        <v>2.1498549331608801</v>
      </c>
    </row>
    <row r="43" spans="1:12" x14ac:dyDescent="0.35">
      <c r="A43" s="9">
        <v>42</v>
      </c>
      <c r="B43" s="17" t="s">
        <v>2529</v>
      </c>
      <c r="C43" s="9" t="s">
        <v>2044</v>
      </c>
      <c r="D43" s="9" t="s">
        <v>2045</v>
      </c>
      <c r="E43" s="10">
        <v>97.168999999999997</v>
      </c>
      <c r="F43" s="10">
        <v>8</v>
      </c>
      <c r="G43" s="10">
        <v>8</v>
      </c>
      <c r="H43" s="10">
        <v>11.1</v>
      </c>
      <c r="I43" s="10">
        <v>29.26</v>
      </c>
      <c r="J43" s="10" t="s">
        <v>13</v>
      </c>
      <c r="K43" s="9">
        <v>-0.91641616821289096</v>
      </c>
      <c r="L43" s="11">
        <v>4.0625873289120298</v>
      </c>
    </row>
    <row r="44" spans="1:12" x14ac:dyDescent="0.35">
      <c r="A44" s="9">
        <v>43</v>
      </c>
      <c r="B44" s="17" t="s">
        <v>2530</v>
      </c>
      <c r="C44" s="9" t="s">
        <v>1784</v>
      </c>
      <c r="D44" s="9" t="s">
        <v>1785</v>
      </c>
      <c r="E44" s="10">
        <v>119.77</v>
      </c>
      <c r="F44" s="10">
        <v>16</v>
      </c>
      <c r="G44" s="10">
        <v>16</v>
      </c>
      <c r="H44" s="10">
        <v>17</v>
      </c>
      <c r="I44" s="10">
        <v>103.52</v>
      </c>
      <c r="J44" s="10" t="s">
        <v>13</v>
      </c>
      <c r="K44" s="9">
        <v>-0.90823554992675792</v>
      </c>
      <c r="L44" s="11">
        <v>4.2358956529831797</v>
      </c>
    </row>
    <row r="45" spans="1:12" x14ac:dyDescent="0.35">
      <c r="A45" s="9">
        <v>44</v>
      </c>
      <c r="B45" s="17" t="s">
        <v>2531</v>
      </c>
      <c r="C45" s="9" t="s">
        <v>914</v>
      </c>
      <c r="D45" s="9" t="s">
        <v>915</v>
      </c>
      <c r="E45" s="10">
        <v>34.683999999999997</v>
      </c>
      <c r="F45" s="10">
        <v>1</v>
      </c>
      <c r="G45" s="10">
        <v>1</v>
      </c>
      <c r="H45" s="10">
        <v>6.1</v>
      </c>
      <c r="I45" s="10">
        <v>3.0177</v>
      </c>
      <c r="J45" s="10" t="s">
        <v>13</v>
      </c>
      <c r="K45" s="9">
        <v>-0.88786363601684604</v>
      </c>
      <c r="L45" s="11">
        <v>1.4494112230420599</v>
      </c>
    </row>
    <row r="46" spans="1:12" x14ac:dyDescent="0.35">
      <c r="A46" s="9">
        <v>45</v>
      </c>
      <c r="B46" s="17" t="s">
        <v>2532</v>
      </c>
      <c r="C46" s="9" t="s">
        <v>1774</v>
      </c>
      <c r="D46" s="9" t="s">
        <v>1775</v>
      </c>
      <c r="E46" s="10">
        <v>51.872</v>
      </c>
      <c r="F46" s="10">
        <v>4</v>
      </c>
      <c r="G46" s="10">
        <v>4</v>
      </c>
      <c r="H46" s="10">
        <v>10.6</v>
      </c>
      <c r="I46" s="10">
        <v>24.036000000000001</v>
      </c>
      <c r="J46" s="10"/>
      <c r="K46" s="9">
        <v>-0.86046123504638716</v>
      </c>
      <c r="L46" s="11">
        <v>1.1068088464344299</v>
      </c>
    </row>
    <row r="47" spans="1:12" x14ac:dyDescent="0.35">
      <c r="A47" s="9">
        <v>46</v>
      </c>
      <c r="B47" s="17" t="s">
        <v>2533</v>
      </c>
      <c r="C47" s="9" t="s">
        <v>1285</v>
      </c>
      <c r="D47" s="9" t="s">
        <v>1286</v>
      </c>
      <c r="E47" s="10">
        <v>515.6</v>
      </c>
      <c r="F47" s="10">
        <v>198</v>
      </c>
      <c r="G47" s="10">
        <v>198</v>
      </c>
      <c r="H47" s="10">
        <v>51.3</v>
      </c>
      <c r="I47" s="10">
        <v>323.31</v>
      </c>
      <c r="J47" s="10" t="s">
        <v>13</v>
      </c>
      <c r="K47" s="9">
        <v>-0.85987186431884788</v>
      </c>
      <c r="L47" s="11">
        <v>7.6488889503503801</v>
      </c>
    </row>
    <row r="48" spans="1:12" x14ac:dyDescent="0.35">
      <c r="A48" s="9">
        <v>47</v>
      </c>
      <c r="B48" s="17" t="s">
        <v>2534</v>
      </c>
      <c r="C48" s="9" t="s">
        <v>582</v>
      </c>
      <c r="D48" s="9" t="s">
        <v>583</v>
      </c>
      <c r="E48" s="10">
        <v>50.322000000000003</v>
      </c>
      <c r="F48" s="10">
        <v>25</v>
      </c>
      <c r="G48" s="10">
        <v>25</v>
      </c>
      <c r="H48" s="10">
        <v>53.3</v>
      </c>
      <c r="I48" s="10">
        <v>323.31</v>
      </c>
      <c r="J48" s="10" t="s">
        <v>13</v>
      </c>
      <c r="K48" s="9">
        <v>-0.85042381286621105</v>
      </c>
      <c r="L48" s="11">
        <v>5.8519554429233898</v>
      </c>
    </row>
    <row r="49" spans="1:12" x14ac:dyDescent="0.35">
      <c r="A49" s="9">
        <v>48</v>
      </c>
      <c r="B49" s="17" t="s">
        <v>2148</v>
      </c>
      <c r="C49" s="9" t="s">
        <v>2149</v>
      </c>
      <c r="D49" s="9" t="s">
        <v>2150</v>
      </c>
      <c r="E49" s="10">
        <v>46.95</v>
      </c>
      <c r="F49" s="10">
        <v>2</v>
      </c>
      <c r="G49" s="10">
        <v>2</v>
      </c>
      <c r="H49" s="10">
        <v>5.8</v>
      </c>
      <c r="I49" s="10">
        <v>5.492</v>
      </c>
      <c r="J49" s="10" t="s">
        <v>13</v>
      </c>
      <c r="K49" s="9">
        <v>-0.84733915328979503</v>
      </c>
      <c r="L49" s="11">
        <v>2.2239505014977698</v>
      </c>
    </row>
    <row r="50" spans="1:12" x14ac:dyDescent="0.35">
      <c r="A50" s="9">
        <v>49</v>
      </c>
      <c r="B50" s="17" t="s">
        <v>2535</v>
      </c>
      <c r="C50" s="9" t="s">
        <v>44</v>
      </c>
      <c r="D50" s="9" t="s">
        <v>45</v>
      </c>
      <c r="E50" s="10">
        <v>20.033000000000001</v>
      </c>
      <c r="F50" s="10">
        <v>3</v>
      </c>
      <c r="G50" s="10">
        <v>3</v>
      </c>
      <c r="H50" s="10">
        <v>24.7</v>
      </c>
      <c r="I50" s="10">
        <v>39.670999999999999</v>
      </c>
      <c r="J50" s="10" t="s">
        <v>13</v>
      </c>
      <c r="K50" s="9">
        <v>-0.84256505966186512</v>
      </c>
      <c r="L50" s="11">
        <v>2.0877547115820199</v>
      </c>
    </row>
    <row r="51" spans="1:12" x14ac:dyDescent="0.35">
      <c r="A51" s="9">
        <v>50</v>
      </c>
      <c r="B51" s="17" t="s">
        <v>2536</v>
      </c>
      <c r="C51" s="9" t="s">
        <v>863</v>
      </c>
      <c r="D51" s="9" t="s">
        <v>864</v>
      </c>
      <c r="E51" s="10">
        <v>81.998000000000005</v>
      </c>
      <c r="F51" s="10">
        <v>4</v>
      </c>
      <c r="G51" s="10">
        <v>4</v>
      </c>
      <c r="H51" s="10">
        <v>6.9</v>
      </c>
      <c r="I51" s="10">
        <v>17.620999999999999</v>
      </c>
      <c r="J51" s="10"/>
      <c r="K51" s="9">
        <v>-0.84209537506103505</v>
      </c>
      <c r="L51" s="11">
        <v>0.83941575162574</v>
      </c>
    </row>
    <row r="52" spans="1:12" x14ac:dyDescent="0.35">
      <c r="A52" s="9">
        <v>51</v>
      </c>
      <c r="B52" s="17" t="s">
        <v>2537</v>
      </c>
      <c r="C52" s="9" t="s">
        <v>1203</v>
      </c>
      <c r="D52" s="9" t="s">
        <v>1204</v>
      </c>
      <c r="E52" s="10">
        <v>39.029000000000003</v>
      </c>
      <c r="F52" s="10">
        <v>14</v>
      </c>
      <c r="G52" s="10">
        <v>3</v>
      </c>
      <c r="H52" s="10">
        <v>35.6</v>
      </c>
      <c r="I52" s="10">
        <v>10.132</v>
      </c>
      <c r="J52" s="10" t="s">
        <v>13</v>
      </c>
      <c r="K52" s="9">
        <v>-0.828388690948486</v>
      </c>
      <c r="L52" s="11">
        <v>4.31661476082781</v>
      </c>
    </row>
    <row r="53" spans="1:12" x14ac:dyDescent="0.35">
      <c r="A53" s="9">
        <v>52</v>
      </c>
      <c r="B53" s="17" t="s">
        <v>2538</v>
      </c>
      <c r="C53" s="9" t="s">
        <v>158</v>
      </c>
      <c r="D53" s="9" t="s">
        <v>159</v>
      </c>
      <c r="E53" s="10">
        <v>13.284000000000001</v>
      </c>
      <c r="F53" s="10">
        <v>1</v>
      </c>
      <c r="G53" s="10">
        <v>1</v>
      </c>
      <c r="H53" s="10">
        <v>10.3</v>
      </c>
      <c r="I53" s="10">
        <v>3.2309000000000001</v>
      </c>
      <c r="J53" s="10" t="s">
        <v>13</v>
      </c>
      <c r="K53" s="9">
        <v>-0.82833194732666005</v>
      </c>
      <c r="L53" s="11">
        <v>2.5014744871131702</v>
      </c>
    </row>
    <row r="54" spans="1:12" x14ac:dyDescent="0.35">
      <c r="A54" s="9">
        <v>53</v>
      </c>
      <c r="B54" s="17" t="s">
        <v>2539</v>
      </c>
      <c r="C54" s="9" t="s">
        <v>101</v>
      </c>
      <c r="D54" s="9" t="s">
        <v>102</v>
      </c>
      <c r="E54" s="10">
        <v>34.338999999999999</v>
      </c>
      <c r="F54" s="10">
        <v>7</v>
      </c>
      <c r="G54" s="10">
        <v>2</v>
      </c>
      <c r="H54" s="10">
        <v>31</v>
      </c>
      <c r="I54" s="10">
        <v>75.459000000000003</v>
      </c>
      <c r="J54" s="10" t="s">
        <v>13</v>
      </c>
      <c r="K54" s="9">
        <v>-0.81737804412841786</v>
      </c>
      <c r="L54" s="11">
        <v>2.7028904093555002</v>
      </c>
    </row>
    <row r="55" spans="1:12" x14ac:dyDescent="0.35">
      <c r="A55" s="9">
        <v>54</v>
      </c>
      <c r="B55" s="17" t="s">
        <v>2540</v>
      </c>
      <c r="C55" s="9" t="s">
        <v>1400</v>
      </c>
      <c r="D55" s="9" t="s">
        <v>1401</v>
      </c>
      <c r="E55" s="10">
        <v>21.364000000000001</v>
      </c>
      <c r="F55" s="10">
        <v>5</v>
      </c>
      <c r="G55" s="10">
        <v>5</v>
      </c>
      <c r="H55" s="10">
        <v>16</v>
      </c>
      <c r="I55" s="10">
        <v>9.9080999999999992</v>
      </c>
      <c r="J55" s="10" t="s">
        <v>13</v>
      </c>
      <c r="K55" s="9">
        <v>-0.812388896942139</v>
      </c>
      <c r="L55" s="11">
        <v>2.0415054294111101</v>
      </c>
    </row>
    <row r="56" spans="1:12" x14ac:dyDescent="0.35">
      <c r="A56" s="9">
        <v>55</v>
      </c>
      <c r="B56" s="17" t="s">
        <v>2036</v>
      </c>
      <c r="C56" s="9" t="s">
        <v>2037</v>
      </c>
      <c r="D56" s="9" t="s">
        <v>2038</v>
      </c>
      <c r="E56" s="10">
        <v>92.888000000000005</v>
      </c>
      <c r="F56" s="10">
        <v>1</v>
      </c>
      <c r="G56" s="10">
        <v>1</v>
      </c>
      <c r="H56" s="10">
        <v>1.5</v>
      </c>
      <c r="I56" s="10">
        <v>2.3845000000000001</v>
      </c>
      <c r="J56" s="10" t="s">
        <v>13</v>
      </c>
      <c r="K56" s="9">
        <v>-0.79956007003784202</v>
      </c>
      <c r="L56" s="11">
        <v>2.3754487420674399</v>
      </c>
    </row>
    <row r="57" spans="1:12" x14ac:dyDescent="0.35">
      <c r="A57" s="9">
        <v>56</v>
      </c>
      <c r="B57" s="17" t="s">
        <v>2541</v>
      </c>
      <c r="C57" s="9" t="s">
        <v>2186</v>
      </c>
      <c r="D57" s="9" t="s">
        <v>2187</v>
      </c>
      <c r="E57" s="10">
        <v>36.177</v>
      </c>
      <c r="F57" s="10">
        <v>3</v>
      </c>
      <c r="G57" s="10">
        <v>3</v>
      </c>
      <c r="H57" s="10">
        <v>9.3000000000000007</v>
      </c>
      <c r="I57" s="10">
        <v>5.2868000000000004</v>
      </c>
      <c r="J57" s="10" t="s">
        <v>13</v>
      </c>
      <c r="K57" s="9">
        <v>-0.79575300216674805</v>
      </c>
      <c r="L57" s="11">
        <v>2.6463894364100899</v>
      </c>
    </row>
    <row r="58" spans="1:12" x14ac:dyDescent="0.35">
      <c r="A58" s="9">
        <v>57</v>
      </c>
      <c r="B58" s="17" t="s">
        <v>2542</v>
      </c>
      <c r="C58" s="9" t="s">
        <v>705</v>
      </c>
      <c r="D58" s="9" t="s">
        <v>706</v>
      </c>
      <c r="E58" s="10">
        <v>49.228999999999999</v>
      </c>
      <c r="F58" s="10">
        <v>4</v>
      </c>
      <c r="G58" s="10">
        <v>3</v>
      </c>
      <c r="H58" s="10">
        <v>12.9</v>
      </c>
      <c r="I58" s="10">
        <v>6.2807000000000004</v>
      </c>
      <c r="J58" s="10" t="s">
        <v>13</v>
      </c>
      <c r="K58" s="9">
        <v>-0.79431486129760687</v>
      </c>
      <c r="L58" s="11">
        <v>3.3735125790359</v>
      </c>
    </row>
    <row r="59" spans="1:12" x14ac:dyDescent="0.35">
      <c r="A59" s="9">
        <v>58</v>
      </c>
      <c r="B59" s="17" t="s">
        <v>2543</v>
      </c>
      <c r="C59" s="9" t="s">
        <v>295</v>
      </c>
      <c r="D59" s="9" t="s">
        <v>296</v>
      </c>
      <c r="E59" s="10">
        <v>48.77</v>
      </c>
      <c r="F59" s="10">
        <v>3</v>
      </c>
      <c r="G59" s="10">
        <v>3</v>
      </c>
      <c r="H59" s="10">
        <v>8.6</v>
      </c>
      <c r="I59" s="10">
        <v>19.286999999999999</v>
      </c>
      <c r="J59" s="10"/>
      <c r="K59" s="9">
        <v>-0.790643056233723</v>
      </c>
      <c r="L59" s="11">
        <v>1.0253536856510701</v>
      </c>
    </row>
    <row r="60" spans="1:12" x14ac:dyDescent="0.35">
      <c r="A60" s="9">
        <v>59</v>
      </c>
      <c r="B60" s="17" t="s">
        <v>1265</v>
      </c>
      <c r="C60" s="9" t="s">
        <v>1266</v>
      </c>
      <c r="D60" s="9" t="s">
        <v>1267</v>
      </c>
      <c r="E60" s="10">
        <v>16.55</v>
      </c>
      <c r="F60" s="10">
        <v>6</v>
      </c>
      <c r="G60" s="10">
        <v>6</v>
      </c>
      <c r="H60" s="10">
        <v>44.9</v>
      </c>
      <c r="I60" s="10">
        <v>49.317</v>
      </c>
      <c r="J60" s="10" t="s">
        <v>13</v>
      </c>
      <c r="K60" s="9">
        <v>-0.78286743164062489</v>
      </c>
      <c r="L60" s="11">
        <v>2.0941517339617199</v>
      </c>
    </row>
    <row r="61" spans="1:12" x14ac:dyDescent="0.35">
      <c r="A61" s="9">
        <v>60</v>
      </c>
      <c r="B61" s="17" t="s">
        <v>2544</v>
      </c>
      <c r="C61" s="9" t="s">
        <v>289</v>
      </c>
      <c r="D61" s="9" t="s">
        <v>290</v>
      </c>
      <c r="E61" s="10">
        <v>85.546000000000006</v>
      </c>
      <c r="F61" s="10">
        <v>4</v>
      </c>
      <c r="G61" s="10">
        <v>4</v>
      </c>
      <c r="H61" s="10">
        <v>7.4</v>
      </c>
      <c r="I61" s="10">
        <v>29.933</v>
      </c>
      <c r="J61" s="10"/>
      <c r="K61" s="9">
        <v>-0.78235149383544911</v>
      </c>
      <c r="L61" s="11">
        <v>1.46207010571429</v>
      </c>
    </row>
    <row r="62" spans="1:12" x14ac:dyDescent="0.35">
      <c r="A62" s="9">
        <v>61</v>
      </c>
      <c r="B62" s="17" t="s">
        <v>2545</v>
      </c>
      <c r="C62" s="9" t="s">
        <v>1235</v>
      </c>
      <c r="D62" s="9" t="s">
        <v>1236</v>
      </c>
      <c r="E62" s="10">
        <v>94.971999999999994</v>
      </c>
      <c r="F62" s="10">
        <v>40</v>
      </c>
      <c r="G62" s="10">
        <v>2</v>
      </c>
      <c r="H62" s="10">
        <v>56.1</v>
      </c>
      <c r="I62" s="10">
        <v>323.31</v>
      </c>
      <c r="J62" s="10" t="s">
        <v>13</v>
      </c>
      <c r="K62" s="9">
        <v>-0.7813892364501952</v>
      </c>
      <c r="L62" s="11">
        <v>4.9560088977975703</v>
      </c>
    </row>
    <row r="63" spans="1:12" x14ac:dyDescent="0.35">
      <c r="A63" s="9">
        <v>62</v>
      </c>
      <c r="B63" s="17" t="s">
        <v>2546</v>
      </c>
      <c r="C63" s="9" t="s">
        <v>515</v>
      </c>
      <c r="D63" s="9" t="s">
        <v>516</v>
      </c>
      <c r="E63" s="10">
        <v>33.67</v>
      </c>
      <c r="F63" s="10">
        <v>6</v>
      </c>
      <c r="G63" s="10">
        <v>6</v>
      </c>
      <c r="H63" s="10">
        <v>22.5</v>
      </c>
      <c r="I63" s="10">
        <v>50.779000000000003</v>
      </c>
      <c r="J63" s="10"/>
      <c r="K63" s="9">
        <v>-0.77932834625244074</v>
      </c>
      <c r="L63" s="11">
        <v>1.2947476402250899</v>
      </c>
    </row>
    <row r="64" spans="1:12" x14ac:dyDescent="0.35">
      <c r="A64" s="9">
        <v>63</v>
      </c>
      <c r="B64" s="17" t="s">
        <v>2547</v>
      </c>
      <c r="C64" s="9" t="s">
        <v>315</v>
      </c>
      <c r="D64" s="9" t="s">
        <v>316</v>
      </c>
      <c r="E64" s="10">
        <v>38.746000000000002</v>
      </c>
      <c r="F64" s="10">
        <v>13</v>
      </c>
      <c r="G64" s="10">
        <v>13</v>
      </c>
      <c r="H64" s="10">
        <v>35.799999999999997</v>
      </c>
      <c r="I64" s="10">
        <v>33.579000000000001</v>
      </c>
      <c r="J64" s="10" t="s">
        <v>13</v>
      </c>
      <c r="K64" s="9">
        <v>-0.77513217926025402</v>
      </c>
      <c r="L64" s="11">
        <v>3.9232379812674001</v>
      </c>
    </row>
    <row r="65" spans="1:12" x14ac:dyDescent="0.35">
      <c r="A65" s="9">
        <v>64</v>
      </c>
      <c r="B65" s="17" t="s">
        <v>1878</v>
      </c>
      <c r="C65" s="9" t="s">
        <v>1879</v>
      </c>
      <c r="D65" s="9" t="s">
        <v>1880</v>
      </c>
      <c r="E65" s="10">
        <v>24.831</v>
      </c>
      <c r="F65" s="10">
        <v>4</v>
      </c>
      <c r="G65" s="10">
        <v>4</v>
      </c>
      <c r="H65" s="10">
        <v>24.9</v>
      </c>
      <c r="I65" s="10">
        <v>8.8140000000000001</v>
      </c>
      <c r="J65" s="10" t="s">
        <v>13</v>
      </c>
      <c r="K65" s="9">
        <v>-0.77098178863525402</v>
      </c>
      <c r="L65" s="11">
        <v>1.9102718037175599</v>
      </c>
    </row>
    <row r="66" spans="1:12" x14ac:dyDescent="0.35">
      <c r="A66" s="9">
        <v>65</v>
      </c>
      <c r="B66" s="17" t="s">
        <v>2548</v>
      </c>
      <c r="C66" s="9" t="s">
        <v>1447</v>
      </c>
      <c r="D66" s="9" t="s">
        <v>1448</v>
      </c>
      <c r="E66" s="10">
        <v>46.554000000000002</v>
      </c>
      <c r="F66" s="10">
        <v>4</v>
      </c>
      <c r="G66" s="10">
        <v>4</v>
      </c>
      <c r="H66" s="10">
        <v>11</v>
      </c>
      <c r="I66" s="10">
        <v>11.356999999999999</v>
      </c>
      <c r="J66" s="10"/>
      <c r="K66" s="9">
        <v>-0.76915073394775413</v>
      </c>
      <c r="L66" s="11">
        <v>0.57782868143030397</v>
      </c>
    </row>
    <row r="67" spans="1:12" x14ac:dyDescent="0.35">
      <c r="A67" s="9">
        <v>66</v>
      </c>
      <c r="B67" s="17" t="s">
        <v>2549</v>
      </c>
      <c r="C67" s="9" t="s">
        <v>1223</v>
      </c>
      <c r="D67" s="9" t="s">
        <v>1224</v>
      </c>
      <c r="E67" s="10">
        <v>20.14</v>
      </c>
      <c r="F67" s="10">
        <v>2</v>
      </c>
      <c r="G67" s="10">
        <v>2</v>
      </c>
      <c r="H67" s="10">
        <v>9.4</v>
      </c>
      <c r="I67" s="10">
        <v>4.7723000000000004</v>
      </c>
      <c r="J67" s="10" t="s">
        <v>13</v>
      </c>
      <c r="K67" s="9">
        <v>-0.76745176315307573</v>
      </c>
      <c r="L67" s="11">
        <v>1.5176353657066699</v>
      </c>
    </row>
    <row r="68" spans="1:12" x14ac:dyDescent="0.35">
      <c r="A68" s="9">
        <v>67</v>
      </c>
      <c r="B68" s="17" t="s">
        <v>2550</v>
      </c>
      <c r="C68" s="9" t="s">
        <v>2452</v>
      </c>
      <c r="D68" s="9" t="s">
        <v>2453</v>
      </c>
      <c r="E68" s="10">
        <v>46.512999999999998</v>
      </c>
      <c r="F68" s="10">
        <v>2</v>
      </c>
      <c r="G68" s="10">
        <v>2</v>
      </c>
      <c r="H68" s="10">
        <v>8.6999999999999993</v>
      </c>
      <c r="I68" s="10">
        <v>2.9539</v>
      </c>
      <c r="J68" s="10"/>
      <c r="K68" s="9">
        <v>-0.75484784444173125</v>
      </c>
      <c r="L68" s="11">
        <v>1.36149268131906</v>
      </c>
    </row>
    <row r="69" spans="1:12" x14ac:dyDescent="0.35">
      <c r="A69" s="9">
        <v>68</v>
      </c>
      <c r="B69" s="17" t="s">
        <v>2551</v>
      </c>
      <c r="C69" s="9" t="s">
        <v>1451</v>
      </c>
      <c r="D69" s="9" t="s">
        <v>1452</v>
      </c>
      <c r="E69" s="10">
        <v>82.703999999999994</v>
      </c>
      <c r="F69" s="10">
        <v>11</v>
      </c>
      <c r="G69" s="10">
        <v>11</v>
      </c>
      <c r="H69" s="10">
        <v>23.6</v>
      </c>
      <c r="I69" s="10">
        <v>150.69999999999999</v>
      </c>
      <c r="J69" s="10" t="s">
        <v>13</v>
      </c>
      <c r="K69" s="9">
        <v>-0.74878883361816384</v>
      </c>
      <c r="L69" s="11">
        <v>2.6521106250231901</v>
      </c>
    </row>
    <row r="70" spans="1:12" x14ac:dyDescent="0.35">
      <c r="A70" s="9">
        <v>69</v>
      </c>
      <c r="B70" s="17" t="s">
        <v>2552</v>
      </c>
      <c r="C70" s="9" t="s">
        <v>2193</v>
      </c>
      <c r="D70" s="9" t="s">
        <v>2194</v>
      </c>
      <c r="E70" s="10">
        <v>35.25</v>
      </c>
      <c r="F70" s="10">
        <v>1</v>
      </c>
      <c r="G70" s="10">
        <v>1</v>
      </c>
      <c r="H70" s="10">
        <v>5.8</v>
      </c>
      <c r="I70" s="10">
        <v>6.6113999999999997</v>
      </c>
      <c r="J70" s="10"/>
      <c r="K70" s="9">
        <v>-0.74859619140625011</v>
      </c>
      <c r="L70" s="11">
        <v>1.07140171496544</v>
      </c>
    </row>
    <row r="71" spans="1:12" x14ac:dyDescent="0.35">
      <c r="A71" s="9">
        <v>70</v>
      </c>
      <c r="B71" s="17" t="s">
        <v>2553</v>
      </c>
      <c r="C71" s="9" t="s">
        <v>2138</v>
      </c>
      <c r="D71" s="9" t="s">
        <v>2139</v>
      </c>
      <c r="E71" s="10">
        <v>46.804000000000002</v>
      </c>
      <c r="F71" s="10">
        <v>7</v>
      </c>
      <c r="G71" s="10">
        <v>7</v>
      </c>
      <c r="H71" s="10">
        <v>27.2</v>
      </c>
      <c r="I71" s="10">
        <v>67.486000000000004</v>
      </c>
      <c r="J71" s="10" t="s">
        <v>13</v>
      </c>
      <c r="K71" s="9">
        <v>-0.74495267868042003</v>
      </c>
      <c r="L71" s="11">
        <v>2.47073109051221</v>
      </c>
    </row>
    <row r="72" spans="1:12" x14ac:dyDescent="0.35">
      <c r="A72" s="9">
        <v>71</v>
      </c>
      <c r="B72" s="17" t="s">
        <v>2554</v>
      </c>
      <c r="C72" s="9" t="s">
        <v>899</v>
      </c>
      <c r="D72" s="9" t="s">
        <v>900</v>
      </c>
      <c r="E72" s="10">
        <v>124.79</v>
      </c>
      <c r="F72" s="10">
        <v>3</v>
      </c>
      <c r="G72" s="10">
        <v>3</v>
      </c>
      <c r="H72" s="10">
        <v>4.0999999999999996</v>
      </c>
      <c r="I72" s="10">
        <v>3.5710000000000002</v>
      </c>
      <c r="J72" s="10"/>
      <c r="K72" s="9">
        <v>-0.73274008433024196</v>
      </c>
      <c r="L72" s="11">
        <v>1.1661506439814</v>
      </c>
    </row>
    <row r="73" spans="1:12" x14ac:dyDescent="0.35">
      <c r="A73" s="9">
        <v>72</v>
      </c>
      <c r="B73" s="17" t="s">
        <v>2555</v>
      </c>
      <c r="C73" s="9" t="s">
        <v>1201</v>
      </c>
      <c r="D73" s="9" t="s">
        <v>1202</v>
      </c>
      <c r="E73" s="10">
        <v>45.204999999999998</v>
      </c>
      <c r="F73" s="10">
        <v>21</v>
      </c>
      <c r="G73" s="10">
        <v>10</v>
      </c>
      <c r="H73" s="10">
        <v>43.3</v>
      </c>
      <c r="I73" s="10">
        <v>198.75</v>
      </c>
      <c r="J73" s="10" t="s">
        <v>13</v>
      </c>
      <c r="K73" s="9">
        <v>-0.729034423828125</v>
      </c>
      <c r="L73" s="11">
        <v>4.8156754835376896</v>
      </c>
    </row>
    <row r="74" spans="1:12" x14ac:dyDescent="0.35">
      <c r="A74" s="9">
        <v>73</v>
      </c>
      <c r="B74" s="17" t="s">
        <v>2556</v>
      </c>
      <c r="C74" s="9" t="s">
        <v>2271</v>
      </c>
      <c r="D74" s="9" t="s">
        <v>2272</v>
      </c>
      <c r="E74" s="10">
        <v>34.89</v>
      </c>
      <c r="F74" s="10">
        <v>4</v>
      </c>
      <c r="G74" s="10">
        <v>4</v>
      </c>
      <c r="H74" s="10">
        <v>18.2</v>
      </c>
      <c r="I74" s="10">
        <v>11.159000000000001</v>
      </c>
      <c r="J74" s="10" t="s">
        <v>13</v>
      </c>
      <c r="K74" s="9">
        <v>-0.7221829096476251</v>
      </c>
      <c r="L74" s="11">
        <v>2.2654343193523201</v>
      </c>
    </row>
    <row r="75" spans="1:12" x14ac:dyDescent="0.35">
      <c r="A75" s="9">
        <v>74</v>
      </c>
      <c r="B75" s="17" t="s">
        <v>2557</v>
      </c>
      <c r="C75" s="9" t="s">
        <v>160</v>
      </c>
      <c r="D75" s="9" t="s">
        <v>161</v>
      </c>
      <c r="E75" s="10">
        <v>62.463000000000001</v>
      </c>
      <c r="F75" s="10">
        <v>3</v>
      </c>
      <c r="G75" s="10">
        <v>3</v>
      </c>
      <c r="H75" s="10">
        <v>6.5</v>
      </c>
      <c r="I75" s="10">
        <v>11.026999999999999</v>
      </c>
      <c r="J75" s="10"/>
      <c r="K75" s="9">
        <v>-0.70776462554931585</v>
      </c>
      <c r="L75" s="11">
        <v>0.65321297113708798</v>
      </c>
    </row>
    <row r="76" spans="1:12" x14ac:dyDescent="0.35">
      <c r="A76" s="9">
        <v>75</v>
      </c>
      <c r="B76" s="17" t="s">
        <v>2558</v>
      </c>
      <c r="C76" s="9" t="s">
        <v>2030</v>
      </c>
      <c r="D76" s="9" t="s">
        <v>2031</v>
      </c>
      <c r="E76" s="10">
        <v>46.488999999999997</v>
      </c>
      <c r="F76" s="10">
        <v>6</v>
      </c>
      <c r="G76" s="10">
        <v>2</v>
      </c>
      <c r="H76" s="10">
        <v>20.100000000000001</v>
      </c>
      <c r="I76" s="10">
        <v>4.8874000000000004</v>
      </c>
      <c r="J76" s="10" t="s">
        <v>13</v>
      </c>
      <c r="K76" s="9">
        <v>-0.70714918772379709</v>
      </c>
      <c r="L76" s="11">
        <v>2.40703561546851</v>
      </c>
    </row>
    <row r="77" spans="1:12" x14ac:dyDescent="0.35">
      <c r="A77" s="9">
        <v>76</v>
      </c>
      <c r="B77" s="17" t="s">
        <v>2559</v>
      </c>
      <c r="C77" s="9" t="s">
        <v>277</v>
      </c>
      <c r="D77" s="9" t="s">
        <v>278</v>
      </c>
      <c r="E77" s="10">
        <v>27.076000000000001</v>
      </c>
      <c r="F77" s="10">
        <v>4</v>
      </c>
      <c r="G77" s="10">
        <v>4</v>
      </c>
      <c r="H77" s="10">
        <v>27</v>
      </c>
      <c r="I77" s="10">
        <v>25.786000000000001</v>
      </c>
      <c r="J77" s="10" t="s">
        <v>13</v>
      </c>
      <c r="K77" s="9">
        <v>-0.69355440139770497</v>
      </c>
      <c r="L77" s="11">
        <v>2.7291965400692799</v>
      </c>
    </row>
    <row r="78" spans="1:12" x14ac:dyDescent="0.35">
      <c r="A78" s="9">
        <v>77</v>
      </c>
      <c r="B78" s="17" t="s">
        <v>2560</v>
      </c>
      <c r="C78" s="9" t="s">
        <v>2126</v>
      </c>
      <c r="D78" s="9" t="s">
        <v>2127</v>
      </c>
      <c r="E78" s="10">
        <v>34.694000000000003</v>
      </c>
      <c r="F78" s="10">
        <v>3</v>
      </c>
      <c r="G78" s="10">
        <v>3</v>
      </c>
      <c r="H78" s="10">
        <v>16.899999999999999</v>
      </c>
      <c r="I78" s="10">
        <v>9.8516999999999992</v>
      </c>
      <c r="J78" s="10"/>
      <c r="K78" s="9">
        <v>-0.67928600311279297</v>
      </c>
      <c r="L78" s="11">
        <v>0.50270306075968596</v>
      </c>
    </row>
    <row r="79" spans="1:12" x14ac:dyDescent="0.35">
      <c r="A79" s="9">
        <v>78</v>
      </c>
      <c r="B79" s="17" t="s">
        <v>2561</v>
      </c>
      <c r="C79" s="9" t="s">
        <v>481</v>
      </c>
      <c r="D79" s="9" t="s">
        <v>482</v>
      </c>
      <c r="E79" s="10">
        <v>9.4786000000000001</v>
      </c>
      <c r="F79" s="10">
        <v>1</v>
      </c>
      <c r="G79" s="10">
        <v>1</v>
      </c>
      <c r="H79" s="10">
        <v>17.899999999999999</v>
      </c>
      <c r="I79" s="10">
        <v>16.292999999999999</v>
      </c>
      <c r="J79" s="10" t="s">
        <v>13</v>
      </c>
      <c r="K79" s="9">
        <v>-0.66719388961792014</v>
      </c>
      <c r="L79" s="11">
        <v>2.4599525471107602</v>
      </c>
    </row>
    <row r="80" spans="1:12" x14ac:dyDescent="0.35">
      <c r="A80" s="9">
        <v>79</v>
      </c>
      <c r="B80" s="17" t="s">
        <v>2562</v>
      </c>
      <c r="C80" s="9" t="s">
        <v>912</v>
      </c>
      <c r="D80" s="9" t="s">
        <v>913</v>
      </c>
      <c r="E80" s="10">
        <v>39.902000000000001</v>
      </c>
      <c r="F80" s="10">
        <v>2</v>
      </c>
      <c r="G80" s="10">
        <v>2</v>
      </c>
      <c r="H80" s="10">
        <v>5.0999999999999996</v>
      </c>
      <c r="I80" s="10">
        <v>2.9809999999999999</v>
      </c>
      <c r="J80" s="10"/>
      <c r="K80" s="9">
        <v>-0.66086896260579298</v>
      </c>
      <c r="L80" s="11">
        <v>1.43207456107257</v>
      </c>
    </row>
    <row r="81" spans="1:12" x14ac:dyDescent="0.35">
      <c r="A81" s="9">
        <v>80</v>
      </c>
      <c r="B81" s="17" t="s">
        <v>2563</v>
      </c>
      <c r="C81" s="9" t="s">
        <v>1747</v>
      </c>
      <c r="D81" s="9" t="s">
        <v>1748</v>
      </c>
      <c r="E81" s="10">
        <v>273.42</v>
      </c>
      <c r="F81" s="10">
        <v>49</v>
      </c>
      <c r="G81" s="10">
        <v>49</v>
      </c>
      <c r="H81" s="10">
        <v>26.8</v>
      </c>
      <c r="I81" s="10">
        <v>323.31</v>
      </c>
      <c r="J81" s="10" t="s">
        <v>13</v>
      </c>
      <c r="K81" s="9">
        <v>-0.65478134155273404</v>
      </c>
      <c r="L81" s="11">
        <v>3.4901176782216998</v>
      </c>
    </row>
    <row r="82" spans="1:12" x14ac:dyDescent="0.35">
      <c r="A82" s="9">
        <v>81</v>
      </c>
      <c r="B82" s="17" t="s">
        <v>2564</v>
      </c>
      <c r="C82" s="9" t="s">
        <v>1475</v>
      </c>
      <c r="D82" s="9" t="s">
        <v>1476</v>
      </c>
      <c r="E82" s="10">
        <v>35.853000000000002</v>
      </c>
      <c r="F82" s="10">
        <v>2</v>
      </c>
      <c r="G82" s="10">
        <v>1</v>
      </c>
      <c r="H82" s="10">
        <v>5.0999999999999996</v>
      </c>
      <c r="I82" s="10">
        <v>3.9775999999999998</v>
      </c>
      <c r="J82" s="10" t="s">
        <v>13</v>
      </c>
      <c r="K82" s="9">
        <v>-0.65079402923583995</v>
      </c>
      <c r="L82" s="11">
        <v>2.1581072634936298</v>
      </c>
    </row>
    <row r="83" spans="1:12" x14ac:dyDescent="0.35">
      <c r="A83" s="9">
        <v>82</v>
      </c>
      <c r="B83" s="17" t="s">
        <v>2565</v>
      </c>
      <c r="C83" s="9" t="s">
        <v>1238</v>
      </c>
      <c r="D83" s="9" t="s">
        <v>1239</v>
      </c>
      <c r="E83" s="10">
        <v>55.927999999999997</v>
      </c>
      <c r="F83" s="10">
        <v>28</v>
      </c>
      <c r="G83" s="10">
        <v>23</v>
      </c>
      <c r="H83" s="10">
        <v>58.9</v>
      </c>
      <c r="I83" s="10">
        <v>323.31</v>
      </c>
      <c r="J83" s="10" t="s">
        <v>13</v>
      </c>
      <c r="K83" s="9">
        <v>-0.64691925048828114</v>
      </c>
      <c r="L83" s="11">
        <v>4.2021286440667103</v>
      </c>
    </row>
    <row r="84" spans="1:12" x14ac:dyDescent="0.35">
      <c r="A84" s="9">
        <v>83</v>
      </c>
      <c r="B84" s="17" t="s">
        <v>2566</v>
      </c>
      <c r="C84" s="9" t="s">
        <v>297</v>
      </c>
      <c r="D84" s="9" t="s">
        <v>298</v>
      </c>
      <c r="E84" s="10">
        <v>69.930999999999997</v>
      </c>
      <c r="F84" s="10">
        <v>4</v>
      </c>
      <c r="G84" s="10">
        <v>4</v>
      </c>
      <c r="H84" s="10">
        <v>6</v>
      </c>
      <c r="I84" s="10">
        <v>7.2049000000000003</v>
      </c>
      <c r="J84" s="10"/>
      <c r="K84" s="9">
        <v>-0.64401102066039995</v>
      </c>
      <c r="L84" s="11">
        <v>1.1234078568078401</v>
      </c>
    </row>
    <row r="85" spans="1:12" x14ac:dyDescent="0.35">
      <c r="A85" s="9">
        <v>84</v>
      </c>
      <c r="B85" s="17" t="s">
        <v>2567</v>
      </c>
      <c r="C85" s="9" t="s">
        <v>2277</v>
      </c>
      <c r="D85" s="9" t="s">
        <v>2278</v>
      </c>
      <c r="E85" s="10">
        <v>104.1</v>
      </c>
      <c r="F85" s="10">
        <v>4</v>
      </c>
      <c r="G85" s="10">
        <v>4</v>
      </c>
      <c r="H85" s="10">
        <v>5.5</v>
      </c>
      <c r="I85" s="10">
        <v>12.923999999999999</v>
      </c>
      <c r="J85" s="10"/>
      <c r="K85" s="9">
        <v>-0.63779687881469715</v>
      </c>
      <c r="L85" s="11">
        <v>1.38351075290429</v>
      </c>
    </row>
    <row r="86" spans="1:12" x14ac:dyDescent="0.35">
      <c r="A86" s="9">
        <v>85</v>
      </c>
      <c r="B86" s="17" t="s">
        <v>2568</v>
      </c>
      <c r="C86" s="9" t="s">
        <v>1845</v>
      </c>
      <c r="D86" s="9" t="s">
        <v>1846</v>
      </c>
      <c r="E86" s="10">
        <v>48.561999999999998</v>
      </c>
      <c r="F86" s="10">
        <v>9</v>
      </c>
      <c r="G86" s="10">
        <v>9</v>
      </c>
      <c r="H86" s="10">
        <v>28.4</v>
      </c>
      <c r="I86" s="10">
        <v>187.18</v>
      </c>
      <c r="J86" s="10" t="s">
        <v>13</v>
      </c>
      <c r="K86" s="9">
        <v>-0.63193273544311501</v>
      </c>
      <c r="L86" s="11">
        <v>1.8621032356151199</v>
      </c>
    </row>
    <row r="87" spans="1:12" x14ac:dyDescent="0.35">
      <c r="A87" s="9">
        <v>86</v>
      </c>
      <c r="B87" s="17" t="s">
        <v>2569</v>
      </c>
      <c r="C87" s="9" t="s">
        <v>867</v>
      </c>
      <c r="D87" s="9" t="s">
        <v>868</v>
      </c>
      <c r="E87" s="10">
        <v>93.629000000000005</v>
      </c>
      <c r="F87" s="10">
        <v>1</v>
      </c>
      <c r="G87" s="10">
        <v>1</v>
      </c>
      <c r="H87" s="10">
        <v>1.3</v>
      </c>
      <c r="I87" s="10">
        <v>-2</v>
      </c>
      <c r="J87" s="10"/>
      <c r="K87" s="9">
        <v>-0.63141759236653516</v>
      </c>
      <c r="L87" s="11">
        <v>1.2839535466396299</v>
      </c>
    </row>
    <row r="88" spans="1:12" x14ac:dyDescent="0.35">
      <c r="A88" s="9">
        <v>87</v>
      </c>
      <c r="B88" s="17" t="s">
        <v>2570</v>
      </c>
      <c r="C88" s="9" t="s">
        <v>2089</v>
      </c>
      <c r="D88" s="9" t="s">
        <v>2090</v>
      </c>
      <c r="E88" s="10">
        <v>36.091000000000001</v>
      </c>
      <c r="F88" s="10">
        <v>1</v>
      </c>
      <c r="G88" s="10">
        <v>1</v>
      </c>
      <c r="H88" s="10">
        <v>3.4</v>
      </c>
      <c r="I88" s="10">
        <v>4.7100999999999997</v>
      </c>
      <c r="J88" s="10"/>
      <c r="K88" s="9">
        <v>-0.6304740905761721</v>
      </c>
      <c r="L88" s="11">
        <v>0.55573587491541598</v>
      </c>
    </row>
    <row r="89" spans="1:12" x14ac:dyDescent="0.35">
      <c r="A89" s="9">
        <v>88</v>
      </c>
      <c r="B89" s="17" t="s">
        <v>2571</v>
      </c>
      <c r="C89" s="9" t="s">
        <v>1256</v>
      </c>
      <c r="D89" s="9" t="s">
        <v>1257</v>
      </c>
      <c r="E89" s="10">
        <v>68.677000000000007</v>
      </c>
      <c r="F89" s="10">
        <v>50</v>
      </c>
      <c r="G89" s="10">
        <v>45</v>
      </c>
      <c r="H89" s="10">
        <v>80.5</v>
      </c>
      <c r="I89" s="10">
        <v>323.31</v>
      </c>
      <c r="J89" s="10" t="s">
        <v>13</v>
      </c>
      <c r="K89" s="9">
        <v>-0.62757015228271484</v>
      </c>
      <c r="L89" s="11">
        <v>4.1100748405654697</v>
      </c>
    </row>
    <row r="90" spans="1:12" x14ac:dyDescent="0.35">
      <c r="A90" s="9">
        <v>89</v>
      </c>
      <c r="B90" s="17" t="s">
        <v>2572</v>
      </c>
      <c r="C90" s="9" t="s">
        <v>405</v>
      </c>
      <c r="D90" s="9" t="s">
        <v>406</v>
      </c>
      <c r="E90" s="10">
        <v>46.301000000000002</v>
      </c>
      <c r="F90" s="10">
        <v>4</v>
      </c>
      <c r="G90" s="10">
        <v>4</v>
      </c>
      <c r="H90" s="10">
        <v>13.5</v>
      </c>
      <c r="I90" s="10">
        <v>12.779</v>
      </c>
      <c r="J90" s="10" t="s">
        <v>13</v>
      </c>
      <c r="K90" s="9">
        <v>-0.6182661056518548</v>
      </c>
      <c r="L90" s="11">
        <v>3.4798179210843099</v>
      </c>
    </row>
    <row r="91" spans="1:12" x14ac:dyDescent="0.35">
      <c r="A91" s="9">
        <v>90</v>
      </c>
      <c r="B91" s="17" t="s">
        <v>2573</v>
      </c>
      <c r="C91" s="9" t="s">
        <v>1881</v>
      </c>
      <c r="D91" s="9" t="s">
        <v>1882</v>
      </c>
      <c r="E91" s="10">
        <v>19.024000000000001</v>
      </c>
      <c r="F91" s="10">
        <v>2</v>
      </c>
      <c r="G91" s="10">
        <v>2</v>
      </c>
      <c r="H91" s="10">
        <v>12.6</v>
      </c>
      <c r="I91" s="10">
        <v>17.504999999999999</v>
      </c>
      <c r="J91" s="10"/>
      <c r="K91" s="9">
        <v>-0.61384677886962891</v>
      </c>
      <c r="L91" s="11">
        <v>1.5703492385951601</v>
      </c>
    </row>
    <row r="92" spans="1:12" x14ac:dyDescent="0.35">
      <c r="A92" s="9">
        <v>91</v>
      </c>
      <c r="B92" s="17" t="s">
        <v>2574</v>
      </c>
      <c r="C92" s="9" t="s">
        <v>1350</v>
      </c>
      <c r="D92" s="9" t="s">
        <v>1351</v>
      </c>
      <c r="E92" s="10">
        <v>15.054</v>
      </c>
      <c r="F92" s="10">
        <v>10</v>
      </c>
      <c r="G92" s="10">
        <v>10</v>
      </c>
      <c r="H92" s="10">
        <v>83.6</v>
      </c>
      <c r="I92" s="10">
        <v>124.37</v>
      </c>
      <c r="J92" s="10" t="s">
        <v>13</v>
      </c>
      <c r="K92" s="9">
        <v>-0.61357498168945279</v>
      </c>
      <c r="L92" s="11">
        <v>2.51244137964478</v>
      </c>
    </row>
    <row r="93" spans="1:12" x14ac:dyDescent="0.35">
      <c r="A93" s="9">
        <v>92</v>
      </c>
      <c r="B93" s="17" t="s">
        <v>2575</v>
      </c>
      <c r="C93" s="9" t="s">
        <v>1199</v>
      </c>
      <c r="D93" s="9" t="s">
        <v>1200</v>
      </c>
      <c r="E93" s="10">
        <v>70.036000000000001</v>
      </c>
      <c r="F93" s="10">
        <v>23</v>
      </c>
      <c r="G93" s="10">
        <v>23</v>
      </c>
      <c r="H93" s="10">
        <v>44.4</v>
      </c>
      <c r="I93" s="10">
        <v>323.31</v>
      </c>
      <c r="J93" s="10" t="s">
        <v>13</v>
      </c>
      <c r="K93" s="9">
        <v>-0.612518310546875</v>
      </c>
      <c r="L93" s="11">
        <v>4.4682204807813397</v>
      </c>
    </row>
    <row r="94" spans="1:12" x14ac:dyDescent="0.35">
      <c r="A94" s="9">
        <v>93</v>
      </c>
      <c r="B94" s="17" t="s">
        <v>1220</v>
      </c>
      <c r="C94" s="9" t="s">
        <v>1221</v>
      </c>
      <c r="D94" s="9" t="s">
        <v>1222</v>
      </c>
      <c r="E94" s="10">
        <v>15.798999999999999</v>
      </c>
      <c r="F94" s="10">
        <v>9</v>
      </c>
      <c r="G94" s="10">
        <v>9</v>
      </c>
      <c r="H94" s="10">
        <v>49.3</v>
      </c>
      <c r="I94" s="10">
        <v>144.82</v>
      </c>
      <c r="J94" s="10" t="s">
        <v>13</v>
      </c>
      <c r="K94" s="9">
        <v>-0.6113414764404298</v>
      </c>
      <c r="L94" s="11">
        <v>2.3973310237430701</v>
      </c>
    </row>
    <row r="95" spans="1:12" x14ac:dyDescent="0.35">
      <c r="A95" s="9">
        <v>94</v>
      </c>
      <c r="B95" s="17" t="s">
        <v>2576</v>
      </c>
      <c r="C95" s="9" t="s">
        <v>994</v>
      </c>
      <c r="D95" s="9" t="s">
        <v>995</v>
      </c>
      <c r="E95" s="10">
        <v>14.692</v>
      </c>
      <c r="F95" s="10">
        <v>1</v>
      </c>
      <c r="G95" s="10">
        <v>1</v>
      </c>
      <c r="H95" s="10">
        <v>8.6999999999999993</v>
      </c>
      <c r="I95" s="10">
        <v>16.088000000000001</v>
      </c>
      <c r="J95" s="10"/>
      <c r="K95" s="9">
        <v>-0.59606599807739302</v>
      </c>
      <c r="L95" s="11">
        <v>0.97151229272153705</v>
      </c>
    </row>
    <row r="96" spans="1:12" x14ac:dyDescent="0.35">
      <c r="A96" s="9">
        <v>95</v>
      </c>
      <c r="B96" s="17" t="s">
        <v>2130</v>
      </c>
      <c r="C96" s="9" t="s">
        <v>2131</v>
      </c>
      <c r="D96" s="9" t="s">
        <v>2132</v>
      </c>
      <c r="E96" s="10">
        <v>50.826999999999998</v>
      </c>
      <c r="F96" s="10">
        <v>3</v>
      </c>
      <c r="G96" s="10">
        <v>3</v>
      </c>
      <c r="H96" s="10">
        <v>8.8000000000000007</v>
      </c>
      <c r="I96" s="10">
        <v>5.7743000000000002</v>
      </c>
      <c r="J96" s="10"/>
      <c r="K96" s="9">
        <v>-0.58986473083496116</v>
      </c>
      <c r="L96" s="11">
        <v>1.43742806187182</v>
      </c>
    </row>
    <row r="97" spans="1:12" x14ac:dyDescent="0.35">
      <c r="A97" s="9">
        <v>96</v>
      </c>
      <c r="B97" s="17" t="s">
        <v>2577</v>
      </c>
      <c r="C97" s="9" t="s">
        <v>455</v>
      </c>
      <c r="D97" s="9" t="s">
        <v>456</v>
      </c>
      <c r="E97" s="10">
        <v>34.006</v>
      </c>
      <c r="F97" s="10">
        <v>2</v>
      </c>
      <c r="G97" s="10">
        <v>2</v>
      </c>
      <c r="H97" s="10">
        <v>9.3000000000000007</v>
      </c>
      <c r="I97" s="10">
        <v>3.6341000000000001</v>
      </c>
      <c r="J97" s="10"/>
      <c r="K97" s="9">
        <v>-0.58691740036010709</v>
      </c>
      <c r="L97" s="11">
        <v>0.73356128310526203</v>
      </c>
    </row>
    <row r="98" spans="1:12" x14ac:dyDescent="0.35">
      <c r="A98" s="9">
        <v>97</v>
      </c>
      <c r="B98" s="17" t="s">
        <v>2578</v>
      </c>
      <c r="C98" s="9" t="s">
        <v>493</v>
      </c>
      <c r="D98" s="9" t="s">
        <v>494</v>
      </c>
      <c r="E98" s="10">
        <v>30.077000000000002</v>
      </c>
      <c r="F98" s="10">
        <v>2</v>
      </c>
      <c r="G98" s="10">
        <v>2</v>
      </c>
      <c r="H98" s="10">
        <v>9.1999999999999993</v>
      </c>
      <c r="I98" s="10">
        <v>3.0952999999999999</v>
      </c>
      <c r="J98" s="10" t="s">
        <v>13</v>
      </c>
      <c r="K98" s="9">
        <v>-0.58569812774658214</v>
      </c>
      <c r="L98" s="11">
        <v>1.7748076044637799</v>
      </c>
    </row>
    <row r="99" spans="1:12" x14ac:dyDescent="0.35">
      <c r="A99" s="9">
        <v>98</v>
      </c>
      <c r="B99" s="17" t="s">
        <v>2579</v>
      </c>
      <c r="C99" s="9" t="s">
        <v>2016</v>
      </c>
      <c r="D99" s="9" t="s">
        <v>2017</v>
      </c>
      <c r="E99" s="10">
        <v>73.819999999999993</v>
      </c>
      <c r="F99" s="10">
        <v>6</v>
      </c>
      <c r="G99" s="10">
        <v>6</v>
      </c>
      <c r="H99" s="10">
        <v>15.2</v>
      </c>
      <c r="I99" s="10">
        <v>49.198999999999998</v>
      </c>
      <c r="J99" s="10" t="s">
        <v>3528</v>
      </c>
      <c r="K99" s="9">
        <v>-0.58247089385986295</v>
      </c>
      <c r="L99" s="11">
        <v>1.7211296853573901</v>
      </c>
    </row>
    <row r="100" spans="1:12" x14ac:dyDescent="0.35">
      <c r="A100" s="1">
        <v>99</v>
      </c>
      <c r="B100" s="16" t="s">
        <v>2580</v>
      </c>
      <c r="C100" s="1" t="s">
        <v>1504</v>
      </c>
      <c r="D100" s="1" t="s">
        <v>1505</v>
      </c>
      <c r="E100" s="2">
        <v>24.802</v>
      </c>
      <c r="F100" s="2">
        <v>1</v>
      </c>
      <c r="G100" s="2">
        <v>1</v>
      </c>
      <c r="H100" s="2">
        <v>9.1999999999999993</v>
      </c>
      <c r="I100" s="2">
        <v>2.1916000000000002</v>
      </c>
      <c r="J100" s="2" t="s">
        <v>13</v>
      </c>
      <c r="K100" s="1">
        <v>-0.57889175415039096</v>
      </c>
      <c r="L100" s="3">
        <v>1.9916326964138</v>
      </c>
    </row>
    <row r="101" spans="1:12" x14ac:dyDescent="0.35">
      <c r="A101" s="1">
        <v>100</v>
      </c>
      <c r="B101" s="16" t="s">
        <v>2581</v>
      </c>
      <c r="C101" s="1" t="s">
        <v>1008</v>
      </c>
      <c r="D101" s="1" t="s">
        <v>1009</v>
      </c>
      <c r="E101" s="2">
        <v>60.192</v>
      </c>
      <c r="F101" s="2">
        <v>6</v>
      </c>
      <c r="G101" s="2">
        <v>6</v>
      </c>
      <c r="H101" s="2">
        <v>12.5</v>
      </c>
      <c r="I101" s="2">
        <v>20.597999999999999</v>
      </c>
      <c r="K101" s="1">
        <v>-0.57838916778564486</v>
      </c>
      <c r="L101" s="3">
        <v>1.4892810258542699</v>
      </c>
    </row>
    <row r="102" spans="1:12" x14ac:dyDescent="0.35">
      <c r="A102" s="1">
        <v>101</v>
      </c>
      <c r="B102" s="16" t="s">
        <v>2582</v>
      </c>
      <c r="C102" s="1" t="s">
        <v>1715</v>
      </c>
      <c r="D102" s="1" t="s">
        <v>1716</v>
      </c>
      <c r="E102" s="2">
        <v>50.529000000000003</v>
      </c>
      <c r="F102" s="2">
        <v>1</v>
      </c>
      <c r="G102" s="2">
        <v>1</v>
      </c>
      <c r="H102" s="2">
        <v>3.4</v>
      </c>
      <c r="I102" s="2">
        <v>5.734</v>
      </c>
      <c r="K102" s="1">
        <v>-0.57824071248372289</v>
      </c>
      <c r="L102" s="3">
        <v>0.79161045059606405</v>
      </c>
    </row>
    <row r="103" spans="1:12" x14ac:dyDescent="0.35">
      <c r="A103" s="1">
        <v>102</v>
      </c>
      <c r="B103" s="16" t="s">
        <v>1544</v>
      </c>
      <c r="C103" s="1" t="s">
        <v>1545</v>
      </c>
      <c r="D103" s="1" t="s">
        <v>1546</v>
      </c>
      <c r="E103" s="2">
        <v>23.786999999999999</v>
      </c>
      <c r="F103" s="2">
        <v>1</v>
      </c>
      <c r="G103" s="2">
        <v>1</v>
      </c>
      <c r="H103" s="2">
        <v>8.8000000000000007</v>
      </c>
      <c r="I103" s="2">
        <v>10.603999999999999</v>
      </c>
      <c r="K103" s="1">
        <v>-0.57699251174926791</v>
      </c>
      <c r="L103" s="3">
        <v>0.85389414860928103</v>
      </c>
    </row>
    <row r="104" spans="1:12" x14ac:dyDescent="0.35">
      <c r="A104" s="1">
        <v>103</v>
      </c>
      <c r="B104" s="16" t="s">
        <v>2583</v>
      </c>
      <c r="C104" s="1" t="s">
        <v>1358</v>
      </c>
      <c r="D104" s="1" t="s">
        <v>1359</v>
      </c>
      <c r="E104" s="2">
        <v>45.14</v>
      </c>
      <c r="F104" s="2">
        <v>9</v>
      </c>
      <c r="G104" s="2">
        <v>9</v>
      </c>
      <c r="H104" s="2">
        <v>28.4</v>
      </c>
      <c r="I104" s="2">
        <v>86.212999999999994</v>
      </c>
      <c r="J104" s="2" t="s">
        <v>13</v>
      </c>
      <c r="K104" s="1">
        <v>-0.57613801956176802</v>
      </c>
      <c r="L104" s="3">
        <v>3.1432321285092502</v>
      </c>
    </row>
    <row r="105" spans="1:12" x14ac:dyDescent="0.35">
      <c r="A105" s="1">
        <v>104</v>
      </c>
      <c r="B105" s="16" t="s">
        <v>2584</v>
      </c>
      <c r="C105" s="1" t="s">
        <v>1467</v>
      </c>
      <c r="D105" s="1" t="s">
        <v>1468</v>
      </c>
      <c r="E105" s="2">
        <v>36.573</v>
      </c>
      <c r="F105" s="2">
        <v>5</v>
      </c>
      <c r="G105" s="2">
        <v>5</v>
      </c>
      <c r="H105" s="2">
        <v>17.8</v>
      </c>
      <c r="I105" s="2">
        <v>31.443000000000001</v>
      </c>
      <c r="J105" s="2" t="s">
        <v>13</v>
      </c>
      <c r="K105" s="1">
        <v>-0.56778717041015592</v>
      </c>
      <c r="L105" s="3">
        <v>2.8178424582429402</v>
      </c>
    </row>
    <row r="106" spans="1:12" x14ac:dyDescent="0.35">
      <c r="A106" s="1">
        <v>105</v>
      </c>
      <c r="B106" s="16" t="s">
        <v>2585</v>
      </c>
      <c r="C106" s="1" t="s">
        <v>1240</v>
      </c>
      <c r="D106" s="1" t="s">
        <v>1241</v>
      </c>
      <c r="E106" s="2">
        <v>38.298000000000002</v>
      </c>
      <c r="F106" s="2">
        <v>21</v>
      </c>
      <c r="G106" s="2">
        <v>21</v>
      </c>
      <c r="H106" s="2">
        <v>64.099999999999994</v>
      </c>
      <c r="I106" s="2">
        <v>323.31</v>
      </c>
      <c r="J106" s="2" t="s">
        <v>13</v>
      </c>
      <c r="K106" s="1">
        <v>-0.56281948089599598</v>
      </c>
      <c r="L106" s="3">
        <v>5.0578761922998297</v>
      </c>
    </row>
    <row r="107" spans="1:12" x14ac:dyDescent="0.35">
      <c r="A107" s="1">
        <v>106</v>
      </c>
      <c r="B107" s="16" t="s">
        <v>2586</v>
      </c>
      <c r="C107" s="1" t="s">
        <v>2136</v>
      </c>
      <c r="D107" s="1" t="s">
        <v>2137</v>
      </c>
      <c r="E107" s="2">
        <v>55.698999999999998</v>
      </c>
      <c r="F107" s="2">
        <v>9</v>
      </c>
      <c r="G107" s="2">
        <v>9</v>
      </c>
      <c r="H107" s="2">
        <v>21.8</v>
      </c>
      <c r="I107" s="2">
        <v>127.93</v>
      </c>
      <c r="J107" s="2" t="s">
        <v>13</v>
      </c>
      <c r="K107" s="1">
        <v>-0.53769016265869085</v>
      </c>
      <c r="L107" s="3">
        <v>2.55201908608031</v>
      </c>
    </row>
    <row r="108" spans="1:12" x14ac:dyDescent="0.35">
      <c r="A108" s="1">
        <v>107</v>
      </c>
      <c r="B108" s="16" t="s">
        <v>1972</v>
      </c>
      <c r="C108" s="1" t="s">
        <v>1973</v>
      </c>
      <c r="D108" s="1" t="s">
        <v>1974</v>
      </c>
      <c r="E108" s="2">
        <v>36.378999999999998</v>
      </c>
      <c r="F108" s="2">
        <v>11</v>
      </c>
      <c r="G108" s="2">
        <v>11</v>
      </c>
      <c r="H108" s="2">
        <v>38.5</v>
      </c>
      <c r="I108" s="2">
        <v>200.02</v>
      </c>
      <c r="J108" s="2" t="s">
        <v>13</v>
      </c>
      <c r="K108" s="1">
        <v>-0.53223609924316373</v>
      </c>
      <c r="L108" s="3">
        <v>3.2846439715723399</v>
      </c>
    </row>
    <row r="109" spans="1:12" x14ac:dyDescent="0.35">
      <c r="A109" s="1">
        <v>108</v>
      </c>
      <c r="B109" s="16" t="s">
        <v>2587</v>
      </c>
      <c r="C109" s="1" t="s">
        <v>1574</v>
      </c>
      <c r="D109" s="1" t="s">
        <v>1575</v>
      </c>
      <c r="E109" s="2">
        <v>47.716000000000001</v>
      </c>
      <c r="F109" s="2">
        <v>12</v>
      </c>
      <c r="G109" s="2">
        <v>12</v>
      </c>
      <c r="H109" s="2">
        <v>24.3</v>
      </c>
      <c r="I109" s="2">
        <v>55.697000000000003</v>
      </c>
      <c r="J109" s="2" t="s">
        <v>13</v>
      </c>
      <c r="K109" s="1">
        <v>-0.53058195114135698</v>
      </c>
      <c r="L109" s="3">
        <v>4.6702682903831203</v>
      </c>
    </row>
    <row r="110" spans="1:12" x14ac:dyDescent="0.35">
      <c r="A110" s="1">
        <v>109</v>
      </c>
      <c r="B110" s="16" t="s">
        <v>2588</v>
      </c>
      <c r="C110" s="1" t="s">
        <v>1033</v>
      </c>
      <c r="D110" s="1" t="s">
        <v>1034</v>
      </c>
      <c r="E110" s="2">
        <v>76.650000000000006</v>
      </c>
      <c r="F110" s="2">
        <v>7</v>
      </c>
      <c r="G110" s="2">
        <v>7</v>
      </c>
      <c r="H110" s="2">
        <v>13.7</v>
      </c>
      <c r="I110" s="2">
        <v>23.707000000000001</v>
      </c>
      <c r="J110" s="2" t="s">
        <v>13</v>
      </c>
      <c r="K110" s="1">
        <v>-0.52735185623168901</v>
      </c>
      <c r="L110" s="3">
        <v>1.8602508446953301</v>
      </c>
    </row>
    <row r="111" spans="1:12" x14ac:dyDescent="0.35">
      <c r="A111" s="1">
        <v>110</v>
      </c>
      <c r="B111" s="16" t="s">
        <v>2589</v>
      </c>
      <c r="C111" s="1" t="s">
        <v>833</v>
      </c>
      <c r="D111" s="1" t="s">
        <v>834</v>
      </c>
      <c r="E111" s="2">
        <v>67.275999999999996</v>
      </c>
      <c r="F111" s="2">
        <v>1</v>
      </c>
      <c r="G111" s="2">
        <v>1</v>
      </c>
      <c r="H111" s="2">
        <v>1.5</v>
      </c>
      <c r="I111" s="2">
        <v>2.0829</v>
      </c>
      <c r="K111" s="1">
        <v>-0.52117633819580111</v>
      </c>
      <c r="L111" s="3">
        <v>0.47391033814861699</v>
      </c>
    </row>
    <row r="112" spans="1:12" x14ac:dyDescent="0.35">
      <c r="A112" s="1">
        <v>111</v>
      </c>
      <c r="B112" s="16" t="s">
        <v>2590</v>
      </c>
      <c r="C112" s="1" t="s">
        <v>847</v>
      </c>
      <c r="D112" s="1" t="s">
        <v>848</v>
      </c>
      <c r="E112" s="2">
        <v>25.675999999999998</v>
      </c>
      <c r="F112" s="2">
        <v>2</v>
      </c>
      <c r="G112" s="2">
        <v>2</v>
      </c>
      <c r="H112" s="2">
        <v>9.4</v>
      </c>
      <c r="I112" s="2">
        <v>2.5758999999999999</v>
      </c>
      <c r="K112" s="1">
        <v>-0.51697397232055708</v>
      </c>
      <c r="L112" s="3">
        <v>1.45712090797779</v>
      </c>
    </row>
    <row r="113" spans="1:12" x14ac:dyDescent="0.35">
      <c r="A113" s="1">
        <v>112</v>
      </c>
      <c r="B113" s="16" t="s">
        <v>2591</v>
      </c>
      <c r="C113" s="1" t="s">
        <v>859</v>
      </c>
      <c r="D113" s="1" t="s">
        <v>860</v>
      </c>
      <c r="E113" s="2">
        <v>68.942999999999998</v>
      </c>
      <c r="F113" s="2">
        <v>4</v>
      </c>
      <c r="G113" s="2">
        <v>4</v>
      </c>
      <c r="H113" s="2">
        <v>8.1999999999999993</v>
      </c>
      <c r="I113" s="2">
        <v>10.279</v>
      </c>
      <c r="J113" s="2" t="s">
        <v>13</v>
      </c>
      <c r="K113" s="1">
        <v>-0.51635392506917221</v>
      </c>
      <c r="L113" s="3">
        <v>2.1272114223046401</v>
      </c>
    </row>
    <row r="114" spans="1:12" x14ac:dyDescent="0.35">
      <c r="A114" s="1">
        <v>113</v>
      </c>
      <c r="B114" s="16" t="s">
        <v>2592</v>
      </c>
      <c r="C114" s="1" t="s">
        <v>841</v>
      </c>
      <c r="D114" s="1" t="s">
        <v>842</v>
      </c>
      <c r="E114" s="2">
        <v>16.904</v>
      </c>
      <c r="F114" s="2">
        <v>1</v>
      </c>
      <c r="G114" s="2">
        <v>1</v>
      </c>
      <c r="H114" s="2">
        <v>7.2</v>
      </c>
      <c r="I114" s="2">
        <v>2.5272000000000001</v>
      </c>
      <c r="K114" s="1">
        <v>-0.50186204910278309</v>
      </c>
      <c r="L114" s="3">
        <v>0.80165656513043204</v>
      </c>
    </row>
    <row r="115" spans="1:12" x14ac:dyDescent="0.35">
      <c r="A115" s="1">
        <v>114</v>
      </c>
      <c r="B115" s="16" t="s">
        <v>2593</v>
      </c>
      <c r="C115" s="1" t="s">
        <v>521</v>
      </c>
      <c r="D115" s="1" t="s">
        <v>522</v>
      </c>
      <c r="E115" s="2">
        <v>140.94</v>
      </c>
      <c r="F115" s="2">
        <v>33</v>
      </c>
      <c r="G115" s="2">
        <v>1</v>
      </c>
      <c r="H115" s="2">
        <v>28.4</v>
      </c>
      <c r="I115" s="2">
        <v>323.31</v>
      </c>
      <c r="J115" s="2" t="s">
        <v>13</v>
      </c>
      <c r="K115" s="1">
        <v>-0.49893283843994113</v>
      </c>
      <c r="L115" s="3">
        <v>3.77039336552347</v>
      </c>
    </row>
    <row r="116" spans="1:12" x14ac:dyDescent="0.35">
      <c r="A116" s="1">
        <v>115</v>
      </c>
      <c r="B116" s="16" t="s">
        <v>2594</v>
      </c>
      <c r="C116" s="1" t="s">
        <v>2478</v>
      </c>
      <c r="D116" s="1" t="s">
        <v>2479</v>
      </c>
      <c r="E116" s="2">
        <v>97.716999999999999</v>
      </c>
      <c r="F116" s="2">
        <v>3</v>
      </c>
      <c r="G116" s="2">
        <v>3</v>
      </c>
      <c r="H116" s="2">
        <v>5.5</v>
      </c>
      <c r="I116" s="2">
        <v>18.173999999999999</v>
      </c>
      <c r="K116" s="1">
        <v>-0.49871206283569314</v>
      </c>
      <c r="L116" s="3">
        <v>1.3652618992925201</v>
      </c>
    </row>
    <row r="117" spans="1:12" x14ac:dyDescent="0.35">
      <c r="A117" s="1">
        <v>116</v>
      </c>
      <c r="B117" s="16" t="s">
        <v>2595</v>
      </c>
      <c r="C117" s="1" t="s">
        <v>1749</v>
      </c>
      <c r="D117" s="1" t="s">
        <v>1750</v>
      </c>
      <c r="E117" s="2">
        <v>49.540999999999997</v>
      </c>
      <c r="F117" s="2">
        <v>3</v>
      </c>
      <c r="G117" s="2">
        <v>3</v>
      </c>
      <c r="H117" s="2">
        <v>9.1</v>
      </c>
      <c r="I117" s="2">
        <v>4.4530000000000003</v>
      </c>
      <c r="J117" s="2" t="s">
        <v>13</v>
      </c>
      <c r="K117" s="1">
        <v>-0.49367904663085899</v>
      </c>
      <c r="L117" s="3">
        <v>2.5246567389068</v>
      </c>
    </row>
    <row r="118" spans="1:12" x14ac:dyDescent="0.35">
      <c r="A118" s="1">
        <v>117</v>
      </c>
      <c r="B118" s="16" t="s">
        <v>2596</v>
      </c>
      <c r="C118" s="1" t="s">
        <v>113</v>
      </c>
      <c r="D118" s="1" t="s">
        <v>114</v>
      </c>
      <c r="E118" s="2">
        <v>51.503999999999998</v>
      </c>
      <c r="F118" s="2">
        <v>3</v>
      </c>
      <c r="G118" s="2">
        <v>3</v>
      </c>
      <c r="H118" s="2">
        <v>7.1</v>
      </c>
      <c r="I118" s="2">
        <v>8.4742999999999995</v>
      </c>
      <c r="K118" s="1">
        <v>-0.49095344543456998</v>
      </c>
      <c r="L118" s="3">
        <v>1.0912624402904501</v>
      </c>
    </row>
    <row r="119" spans="1:12" x14ac:dyDescent="0.35">
      <c r="A119" s="1">
        <v>118</v>
      </c>
      <c r="B119" s="16" t="s">
        <v>2597</v>
      </c>
      <c r="C119" s="1" t="s">
        <v>952</v>
      </c>
      <c r="D119" s="1" t="s">
        <v>953</v>
      </c>
      <c r="E119" s="2">
        <v>3.4268000000000001</v>
      </c>
      <c r="F119" s="2">
        <v>1</v>
      </c>
      <c r="G119" s="2">
        <v>1</v>
      </c>
      <c r="H119" s="2">
        <v>48.3</v>
      </c>
      <c r="I119" s="2">
        <v>2.2355</v>
      </c>
      <c r="K119" s="1">
        <v>-0.48438072204589788</v>
      </c>
      <c r="L119" s="3">
        <v>0.86145435675400495</v>
      </c>
    </row>
    <row r="120" spans="1:12" x14ac:dyDescent="0.35">
      <c r="A120" s="1">
        <v>119</v>
      </c>
      <c r="B120" s="16" t="s">
        <v>2598</v>
      </c>
      <c r="C120" s="1" t="s">
        <v>1015</v>
      </c>
      <c r="D120" s="1" t="s">
        <v>1016</v>
      </c>
      <c r="E120" s="2">
        <v>65.119</v>
      </c>
      <c r="F120" s="2">
        <v>3</v>
      </c>
      <c r="G120" s="2">
        <v>3</v>
      </c>
      <c r="H120" s="2">
        <v>6.5</v>
      </c>
      <c r="I120" s="2">
        <v>4.2836999999999996</v>
      </c>
      <c r="K120" s="1">
        <v>-0.48296451568603516</v>
      </c>
      <c r="L120" s="3">
        <v>0.51291169845652596</v>
      </c>
    </row>
    <row r="121" spans="1:12" x14ac:dyDescent="0.35">
      <c r="A121" s="1">
        <v>120</v>
      </c>
      <c r="B121" s="16" t="s">
        <v>2599</v>
      </c>
      <c r="C121" s="1" t="s">
        <v>1555</v>
      </c>
      <c r="D121" s="1" t="s">
        <v>1556</v>
      </c>
      <c r="E121" s="2">
        <v>113.8</v>
      </c>
      <c r="F121" s="2">
        <v>6</v>
      </c>
      <c r="G121" s="2">
        <v>6</v>
      </c>
      <c r="H121" s="2">
        <v>8.6999999999999993</v>
      </c>
      <c r="I121" s="2">
        <v>34.204999999999998</v>
      </c>
      <c r="J121" s="2" t="s">
        <v>13</v>
      </c>
      <c r="K121" s="1">
        <v>-0.4801020622253418</v>
      </c>
      <c r="L121" s="3">
        <v>2.4311681191679302</v>
      </c>
    </row>
    <row r="122" spans="1:12" x14ac:dyDescent="0.35">
      <c r="A122" s="1">
        <v>121</v>
      </c>
      <c r="B122" s="16" t="s">
        <v>2600</v>
      </c>
      <c r="C122" s="1" t="s">
        <v>1164</v>
      </c>
      <c r="D122" s="1" t="s">
        <v>1165</v>
      </c>
      <c r="E122" s="2">
        <v>13.051</v>
      </c>
      <c r="F122" s="2">
        <v>6</v>
      </c>
      <c r="G122" s="2">
        <v>6</v>
      </c>
      <c r="H122" s="2">
        <v>44.8</v>
      </c>
      <c r="I122" s="2">
        <v>40.762999999999998</v>
      </c>
      <c r="K122" s="1">
        <v>-0.47198057174682601</v>
      </c>
      <c r="L122" s="3">
        <v>1.5521546586175901</v>
      </c>
    </row>
    <row r="123" spans="1:12" x14ac:dyDescent="0.35">
      <c r="A123" s="1">
        <v>122</v>
      </c>
      <c r="B123" s="16" t="s">
        <v>2601</v>
      </c>
      <c r="C123" s="1" t="s">
        <v>24</v>
      </c>
      <c r="D123" s="1" t="s">
        <v>25</v>
      </c>
      <c r="E123" s="2">
        <v>12.632999999999999</v>
      </c>
      <c r="F123" s="2">
        <v>8</v>
      </c>
      <c r="G123" s="2">
        <v>8</v>
      </c>
      <c r="H123" s="2">
        <v>88.7</v>
      </c>
      <c r="I123" s="2">
        <v>139.85</v>
      </c>
      <c r="J123" s="2" t="s">
        <v>13</v>
      </c>
      <c r="K123" s="1">
        <v>-0.46764278411865212</v>
      </c>
      <c r="L123" s="3">
        <v>3.04446348035095</v>
      </c>
    </row>
    <row r="124" spans="1:12" x14ac:dyDescent="0.35">
      <c r="A124" s="1">
        <v>123</v>
      </c>
      <c r="B124" s="16" t="s">
        <v>2602</v>
      </c>
      <c r="C124" s="1" t="s">
        <v>2226</v>
      </c>
      <c r="D124" s="1" t="s">
        <v>2227</v>
      </c>
      <c r="E124" s="2">
        <v>122.87</v>
      </c>
      <c r="F124" s="2">
        <v>2</v>
      </c>
      <c r="G124" s="2">
        <v>2</v>
      </c>
      <c r="H124" s="2">
        <v>1.6</v>
      </c>
      <c r="I124" s="2">
        <v>2.6377999999999999</v>
      </c>
      <c r="K124" s="1">
        <v>-0.46686649322509788</v>
      </c>
      <c r="L124" s="3">
        <v>0.30763832609277297</v>
      </c>
    </row>
    <row r="125" spans="1:12" x14ac:dyDescent="0.35">
      <c r="A125" s="1">
        <v>124</v>
      </c>
      <c r="B125" s="16" t="s">
        <v>2603</v>
      </c>
      <c r="C125" s="1" t="s">
        <v>70</v>
      </c>
      <c r="D125" s="1" t="s">
        <v>71</v>
      </c>
      <c r="E125" s="2">
        <v>37.393000000000001</v>
      </c>
      <c r="F125" s="2">
        <v>9</v>
      </c>
      <c r="G125" s="2">
        <v>9</v>
      </c>
      <c r="H125" s="2">
        <v>31</v>
      </c>
      <c r="I125" s="2">
        <v>142.65</v>
      </c>
      <c r="J125" s="2" t="s">
        <v>13</v>
      </c>
      <c r="K125" s="1">
        <v>-0.46655654907226596</v>
      </c>
      <c r="L125" s="3">
        <v>2.5246606215406802</v>
      </c>
    </row>
    <row r="126" spans="1:12" x14ac:dyDescent="0.35">
      <c r="A126" s="1">
        <v>125</v>
      </c>
      <c r="B126" s="16" t="s">
        <v>2604</v>
      </c>
      <c r="C126" s="1" t="s">
        <v>1229</v>
      </c>
      <c r="D126" s="1" t="s">
        <v>1230</v>
      </c>
      <c r="E126" s="2">
        <v>30.777000000000001</v>
      </c>
      <c r="F126" s="2">
        <v>35</v>
      </c>
      <c r="G126" s="2">
        <v>34</v>
      </c>
      <c r="H126" s="2">
        <v>82</v>
      </c>
      <c r="I126" s="2">
        <v>323.31</v>
      </c>
      <c r="J126" s="2" t="s">
        <v>13</v>
      </c>
      <c r="K126" s="1">
        <v>-0.46092796325683616</v>
      </c>
      <c r="L126" s="3">
        <v>2.3872274717358901</v>
      </c>
    </row>
    <row r="127" spans="1:12" x14ac:dyDescent="0.35">
      <c r="A127" s="1">
        <v>126</v>
      </c>
      <c r="B127" s="16" t="s">
        <v>2605</v>
      </c>
      <c r="C127" s="1" t="s">
        <v>1479</v>
      </c>
      <c r="D127" s="1" t="s">
        <v>1480</v>
      </c>
      <c r="E127" s="2">
        <v>52.286000000000001</v>
      </c>
      <c r="F127" s="2">
        <v>7</v>
      </c>
      <c r="G127" s="2">
        <v>7</v>
      </c>
      <c r="H127" s="2">
        <v>22.7</v>
      </c>
      <c r="I127" s="2">
        <v>28.248999999999999</v>
      </c>
      <c r="J127" s="2" t="s">
        <v>13</v>
      </c>
      <c r="K127" s="1">
        <v>-0.45742750167846707</v>
      </c>
      <c r="L127" s="3">
        <v>2.3132237870311498</v>
      </c>
    </row>
    <row r="128" spans="1:12" x14ac:dyDescent="0.35">
      <c r="A128" s="1">
        <v>127</v>
      </c>
      <c r="B128" s="16" t="s">
        <v>2606</v>
      </c>
      <c r="C128" s="1" t="s">
        <v>2151</v>
      </c>
      <c r="D128" s="1" t="s">
        <v>2152</v>
      </c>
      <c r="E128" s="2">
        <v>133.66999999999999</v>
      </c>
      <c r="F128" s="2">
        <v>3</v>
      </c>
      <c r="G128" s="2">
        <v>3</v>
      </c>
      <c r="H128" s="2">
        <v>3.4</v>
      </c>
      <c r="I128" s="2">
        <v>12.551</v>
      </c>
      <c r="K128" s="1">
        <v>-0.45570468902587902</v>
      </c>
      <c r="L128" s="3">
        <v>0.89630910351926496</v>
      </c>
    </row>
    <row r="129" spans="1:12" x14ac:dyDescent="0.35">
      <c r="A129" s="1">
        <v>128</v>
      </c>
      <c r="B129" s="16" t="s">
        <v>2607</v>
      </c>
      <c r="C129" s="1" t="s">
        <v>203</v>
      </c>
      <c r="D129" s="1" t="s">
        <v>204</v>
      </c>
      <c r="E129" s="2">
        <v>77.206000000000003</v>
      </c>
      <c r="F129" s="2">
        <v>4</v>
      </c>
      <c r="G129" s="2">
        <v>4</v>
      </c>
      <c r="H129" s="2">
        <v>6.7</v>
      </c>
      <c r="I129" s="2">
        <v>29.986999999999998</v>
      </c>
      <c r="K129" s="1">
        <v>-0.45223999023437489</v>
      </c>
      <c r="L129" s="3">
        <v>1.0524225292720499</v>
      </c>
    </row>
    <row r="130" spans="1:12" x14ac:dyDescent="0.35">
      <c r="A130" s="1">
        <v>129</v>
      </c>
      <c r="B130" s="16" t="s">
        <v>2608</v>
      </c>
      <c r="C130" s="1" t="s">
        <v>46</v>
      </c>
      <c r="D130" s="1" t="s">
        <v>47</v>
      </c>
      <c r="E130" s="2">
        <v>192.06</v>
      </c>
      <c r="F130" s="2">
        <v>13</v>
      </c>
      <c r="G130" s="2">
        <v>13</v>
      </c>
      <c r="H130" s="2">
        <v>10.7</v>
      </c>
      <c r="I130" s="2">
        <v>42.328000000000003</v>
      </c>
      <c r="J130" s="2" t="s">
        <v>13</v>
      </c>
      <c r="K130" s="1">
        <v>-0.45193433761596691</v>
      </c>
      <c r="L130" s="3">
        <v>3.9812549186559298</v>
      </c>
    </row>
    <row r="131" spans="1:12" x14ac:dyDescent="0.35">
      <c r="A131" s="1">
        <v>130</v>
      </c>
      <c r="B131" s="16" t="s">
        <v>2609</v>
      </c>
      <c r="C131" s="1" t="s">
        <v>1322</v>
      </c>
      <c r="D131" s="1" t="s">
        <v>1323</v>
      </c>
      <c r="E131" s="2">
        <v>48.057000000000002</v>
      </c>
      <c r="F131" s="2">
        <v>20</v>
      </c>
      <c r="G131" s="2">
        <v>18</v>
      </c>
      <c r="H131" s="2">
        <v>54.4</v>
      </c>
      <c r="I131" s="2">
        <v>218.62</v>
      </c>
      <c r="J131" s="2" t="s">
        <v>13</v>
      </c>
      <c r="K131" s="1">
        <v>-0.44565105438232416</v>
      </c>
      <c r="L131" s="3">
        <v>2.3966800633252401</v>
      </c>
    </row>
    <row r="132" spans="1:12" x14ac:dyDescent="0.35">
      <c r="A132" s="1">
        <v>131</v>
      </c>
      <c r="B132" s="16" t="s">
        <v>2610</v>
      </c>
      <c r="C132" s="1" t="s">
        <v>875</v>
      </c>
      <c r="D132" s="1" t="s">
        <v>876</v>
      </c>
      <c r="E132" s="2">
        <v>101.53</v>
      </c>
      <c r="F132" s="2">
        <v>4</v>
      </c>
      <c r="G132" s="2">
        <v>4</v>
      </c>
      <c r="H132" s="2">
        <v>6</v>
      </c>
      <c r="I132" s="2">
        <v>9.8874999999999993</v>
      </c>
      <c r="K132" s="1">
        <v>-0.44554805755615207</v>
      </c>
      <c r="L132" s="3">
        <v>1.26676535795977</v>
      </c>
    </row>
    <row r="133" spans="1:12" x14ac:dyDescent="0.35">
      <c r="A133" s="1">
        <v>132</v>
      </c>
      <c r="B133" s="16" t="s">
        <v>2611</v>
      </c>
      <c r="C133" s="1" t="s">
        <v>1373</v>
      </c>
      <c r="D133" s="1" t="s">
        <v>1374</v>
      </c>
      <c r="E133" s="2">
        <v>92.694000000000003</v>
      </c>
      <c r="F133" s="2">
        <v>17</v>
      </c>
      <c r="G133" s="2">
        <v>17</v>
      </c>
      <c r="H133" s="2">
        <v>27.3</v>
      </c>
      <c r="I133" s="2">
        <v>107.73</v>
      </c>
      <c r="J133" s="2" t="s">
        <v>13</v>
      </c>
      <c r="K133" s="1">
        <v>-0.44505596160888694</v>
      </c>
      <c r="L133" s="3">
        <v>2.5801106066572701</v>
      </c>
    </row>
    <row r="134" spans="1:12" x14ac:dyDescent="0.35">
      <c r="A134" s="1">
        <v>133</v>
      </c>
      <c r="B134" s="16" t="s">
        <v>2612</v>
      </c>
      <c r="C134" s="1" t="s">
        <v>185</v>
      </c>
      <c r="D134" s="1" t="s">
        <v>186</v>
      </c>
      <c r="E134" s="2">
        <v>10.436999999999999</v>
      </c>
      <c r="F134" s="2">
        <v>3</v>
      </c>
      <c r="G134" s="2">
        <v>3</v>
      </c>
      <c r="H134" s="2">
        <v>40.200000000000003</v>
      </c>
      <c r="I134" s="2">
        <v>14.435</v>
      </c>
      <c r="K134" s="1">
        <v>-0.43921470642089783</v>
      </c>
      <c r="L134" s="3">
        <v>1.4008473705004301</v>
      </c>
    </row>
    <row r="135" spans="1:12" x14ac:dyDescent="0.35">
      <c r="A135" s="1">
        <v>134</v>
      </c>
      <c r="B135" s="16" t="s">
        <v>2613</v>
      </c>
      <c r="C135" s="1" t="s">
        <v>819</v>
      </c>
      <c r="D135" s="1" t="s">
        <v>820</v>
      </c>
      <c r="E135" s="2">
        <v>19.052</v>
      </c>
      <c r="F135" s="2">
        <v>4</v>
      </c>
      <c r="G135" s="2">
        <v>4</v>
      </c>
      <c r="H135" s="2">
        <v>32.700000000000003</v>
      </c>
      <c r="I135" s="2">
        <v>4.8958000000000004</v>
      </c>
      <c r="K135" s="1">
        <v>-0.43570391337076886</v>
      </c>
      <c r="L135" s="3">
        <v>0.15718163921877301</v>
      </c>
    </row>
    <row r="136" spans="1:12" x14ac:dyDescent="0.35">
      <c r="A136" s="1">
        <v>135</v>
      </c>
      <c r="B136" s="16" t="s">
        <v>2614</v>
      </c>
      <c r="C136" s="1" t="s">
        <v>2354</v>
      </c>
      <c r="D136" s="1" t="s">
        <v>2355</v>
      </c>
      <c r="E136" s="2">
        <v>108.91</v>
      </c>
      <c r="F136" s="2">
        <v>9</v>
      </c>
      <c r="G136" s="2">
        <v>9</v>
      </c>
      <c r="H136" s="2">
        <v>13.1</v>
      </c>
      <c r="I136" s="2">
        <v>23.611000000000001</v>
      </c>
      <c r="K136" s="1">
        <v>-0.43077754974365201</v>
      </c>
      <c r="L136" s="3">
        <v>0.73680581634953002</v>
      </c>
    </row>
    <row r="137" spans="1:12" x14ac:dyDescent="0.35">
      <c r="A137" s="1">
        <v>136</v>
      </c>
      <c r="B137" s="16" t="s">
        <v>2057</v>
      </c>
      <c r="C137" s="1" t="s">
        <v>2058</v>
      </c>
      <c r="D137" s="1" t="s">
        <v>2059</v>
      </c>
      <c r="E137" s="2">
        <v>47.972000000000001</v>
      </c>
      <c r="F137" s="2">
        <v>11</v>
      </c>
      <c r="G137" s="2">
        <v>11</v>
      </c>
      <c r="H137" s="2">
        <v>29.8</v>
      </c>
      <c r="I137" s="2">
        <v>99.45</v>
      </c>
      <c r="J137" s="2" t="s">
        <v>13</v>
      </c>
      <c r="K137" s="1">
        <v>-0.42523479461669905</v>
      </c>
      <c r="L137" s="3">
        <v>2.6897193653612499</v>
      </c>
    </row>
    <row r="138" spans="1:12" x14ac:dyDescent="0.35">
      <c r="A138" s="1">
        <v>137</v>
      </c>
      <c r="B138" s="16" t="s">
        <v>2615</v>
      </c>
      <c r="C138" s="1" t="s">
        <v>385</v>
      </c>
      <c r="D138" s="1" t="s">
        <v>386</v>
      </c>
      <c r="E138" s="2">
        <v>388.61</v>
      </c>
      <c r="F138" s="2">
        <v>53</v>
      </c>
      <c r="G138" s="2">
        <v>53</v>
      </c>
      <c r="H138" s="2">
        <v>20.5</v>
      </c>
      <c r="I138" s="2">
        <v>323.31</v>
      </c>
      <c r="J138" s="2" t="s">
        <v>13</v>
      </c>
      <c r="K138" s="1">
        <v>-0.41124534606933588</v>
      </c>
      <c r="L138" s="3">
        <v>3.5615658027881198</v>
      </c>
    </row>
    <row r="139" spans="1:12" x14ac:dyDescent="0.35">
      <c r="A139" s="1">
        <v>138</v>
      </c>
      <c r="B139" s="16" t="s">
        <v>2616</v>
      </c>
      <c r="C139" s="1" t="s">
        <v>1892</v>
      </c>
      <c r="D139" s="1" t="s">
        <v>1893</v>
      </c>
      <c r="E139" s="2">
        <v>16.832000000000001</v>
      </c>
      <c r="F139" s="2">
        <v>6</v>
      </c>
      <c r="G139" s="2">
        <v>6</v>
      </c>
      <c r="H139" s="2">
        <v>46.1</v>
      </c>
      <c r="I139" s="2">
        <v>22.713000000000001</v>
      </c>
      <c r="K139" s="1">
        <v>-0.41049003601074197</v>
      </c>
      <c r="L139" s="3">
        <v>1.01250411742417</v>
      </c>
    </row>
    <row r="140" spans="1:12" x14ac:dyDescent="0.35">
      <c r="A140" s="1">
        <v>139</v>
      </c>
      <c r="B140" s="16" t="s">
        <v>2617</v>
      </c>
      <c r="C140" s="1" t="s">
        <v>968</v>
      </c>
      <c r="D140" s="1" t="s">
        <v>969</v>
      </c>
      <c r="E140" s="2">
        <v>46.936999999999998</v>
      </c>
      <c r="F140" s="2">
        <v>5</v>
      </c>
      <c r="G140" s="2">
        <v>5</v>
      </c>
      <c r="H140" s="2">
        <v>14.9</v>
      </c>
      <c r="I140" s="2">
        <v>13.49</v>
      </c>
      <c r="K140" s="1">
        <v>-0.40633916854858398</v>
      </c>
      <c r="L140" s="3">
        <v>0.83224776486028296</v>
      </c>
    </row>
    <row r="141" spans="1:12" x14ac:dyDescent="0.35">
      <c r="A141" s="1">
        <v>140</v>
      </c>
      <c r="B141" s="16" t="s">
        <v>2618</v>
      </c>
      <c r="C141" s="1" t="s">
        <v>1473</v>
      </c>
      <c r="D141" s="1" t="s">
        <v>1474</v>
      </c>
      <c r="E141" s="2">
        <v>45.771000000000001</v>
      </c>
      <c r="F141" s="2">
        <v>3</v>
      </c>
      <c r="G141" s="2">
        <v>3</v>
      </c>
      <c r="H141" s="2">
        <v>10</v>
      </c>
      <c r="I141" s="2">
        <v>20.963999999999999</v>
      </c>
      <c r="K141" s="1">
        <v>-0.40633487701416016</v>
      </c>
      <c r="L141" s="3">
        <v>0.83207515302903901</v>
      </c>
    </row>
    <row r="142" spans="1:12" x14ac:dyDescent="0.35">
      <c r="A142" s="1">
        <v>141</v>
      </c>
      <c r="B142" s="16" t="s">
        <v>2619</v>
      </c>
      <c r="C142" s="1" t="s">
        <v>1318</v>
      </c>
      <c r="D142" s="1" t="s">
        <v>1319</v>
      </c>
      <c r="E142" s="2">
        <v>46.323999999999998</v>
      </c>
      <c r="F142" s="2">
        <v>11</v>
      </c>
      <c r="G142" s="2">
        <v>11</v>
      </c>
      <c r="H142" s="2">
        <v>37.799999999999997</v>
      </c>
      <c r="I142" s="2">
        <v>234.71</v>
      </c>
      <c r="J142" s="2" t="s">
        <v>13</v>
      </c>
      <c r="K142" s="1">
        <v>-0.40294742584228493</v>
      </c>
      <c r="L142" s="3">
        <v>2.8680129622059201</v>
      </c>
    </row>
    <row r="143" spans="1:12" x14ac:dyDescent="0.35">
      <c r="A143" s="1">
        <v>142</v>
      </c>
      <c r="B143" s="16" t="s">
        <v>2620</v>
      </c>
      <c r="C143" s="1" t="s">
        <v>319</v>
      </c>
      <c r="D143" s="1" t="s">
        <v>320</v>
      </c>
      <c r="E143" s="2">
        <v>36.500999999999998</v>
      </c>
      <c r="F143" s="2">
        <v>2</v>
      </c>
      <c r="G143" s="2">
        <v>2</v>
      </c>
      <c r="H143" s="2">
        <v>6.5</v>
      </c>
      <c r="I143" s="2">
        <v>4.8586</v>
      </c>
      <c r="K143" s="1">
        <v>-0.39201307296752919</v>
      </c>
      <c r="L143" s="3">
        <v>1.0878459798356299</v>
      </c>
    </row>
    <row r="144" spans="1:12" x14ac:dyDescent="0.35">
      <c r="A144" s="1">
        <v>143</v>
      </c>
      <c r="B144" s="16" t="s">
        <v>1955</v>
      </c>
      <c r="C144" s="1" t="s">
        <v>1956</v>
      </c>
      <c r="D144" s="1" t="s">
        <v>1957</v>
      </c>
      <c r="E144" s="2">
        <v>33.779000000000003</v>
      </c>
      <c r="F144" s="2">
        <v>4</v>
      </c>
      <c r="G144" s="2">
        <v>4</v>
      </c>
      <c r="H144" s="2">
        <v>19.3</v>
      </c>
      <c r="I144" s="2">
        <v>25.433</v>
      </c>
      <c r="K144" s="1">
        <v>-0.39066123962402316</v>
      </c>
      <c r="L144" s="3">
        <v>0.96928916187453196</v>
      </c>
    </row>
    <row r="145" spans="1:12" x14ac:dyDescent="0.35">
      <c r="A145" s="1">
        <v>144</v>
      </c>
      <c r="B145" s="16" t="s">
        <v>2621</v>
      </c>
      <c r="C145" s="1" t="s">
        <v>1211</v>
      </c>
      <c r="D145" s="1" t="s">
        <v>1212</v>
      </c>
      <c r="E145" s="2">
        <v>47.65</v>
      </c>
      <c r="F145" s="2">
        <v>18</v>
      </c>
      <c r="G145" s="2">
        <v>18</v>
      </c>
      <c r="H145" s="2">
        <v>40.9</v>
      </c>
      <c r="I145" s="2">
        <v>323.31</v>
      </c>
      <c r="J145" s="2" t="s">
        <v>13</v>
      </c>
      <c r="K145" s="1">
        <v>-0.38813209533691395</v>
      </c>
      <c r="L145" s="3">
        <v>4.5086075269380501</v>
      </c>
    </row>
    <row r="146" spans="1:12" x14ac:dyDescent="0.35">
      <c r="A146" s="1">
        <v>145</v>
      </c>
      <c r="B146" s="16" t="s">
        <v>2622</v>
      </c>
      <c r="C146" s="1" t="s">
        <v>685</v>
      </c>
      <c r="D146" s="1" t="s">
        <v>686</v>
      </c>
      <c r="E146" s="2">
        <v>65.058999999999997</v>
      </c>
      <c r="F146" s="2">
        <v>14</v>
      </c>
      <c r="G146" s="2">
        <v>14</v>
      </c>
      <c r="H146" s="2">
        <v>30.7</v>
      </c>
      <c r="I146" s="2">
        <v>267.93</v>
      </c>
      <c r="J146" s="2" t="s">
        <v>13</v>
      </c>
      <c r="K146" s="1">
        <v>-0.38608264923095709</v>
      </c>
      <c r="L146" s="3">
        <v>3.8514547353489501</v>
      </c>
    </row>
    <row r="147" spans="1:12" x14ac:dyDescent="0.35">
      <c r="A147" s="1">
        <v>146</v>
      </c>
      <c r="B147" s="16" t="s">
        <v>2464</v>
      </c>
      <c r="C147" s="1" t="s">
        <v>2465</v>
      </c>
      <c r="D147" s="1" t="s">
        <v>2466</v>
      </c>
      <c r="E147" s="2">
        <v>269.76</v>
      </c>
      <c r="F147" s="2">
        <v>6</v>
      </c>
      <c r="G147" s="2">
        <v>6</v>
      </c>
      <c r="H147" s="2">
        <v>2.7</v>
      </c>
      <c r="I147" s="2">
        <v>26.5</v>
      </c>
      <c r="K147" s="1">
        <v>-0.38515615463256792</v>
      </c>
      <c r="L147" s="3">
        <v>1.0453875879833301</v>
      </c>
    </row>
    <row r="148" spans="1:12" x14ac:dyDescent="0.35">
      <c r="A148" s="1">
        <v>147</v>
      </c>
      <c r="B148" s="16" t="s">
        <v>2623</v>
      </c>
      <c r="C148" s="1" t="s">
        <v>2071</v>
      </c>
      <c r="D148" s="1" t="s">
        <v>2072</v>
      </c>
      <c r="E148" s="2">
        <v>95.18</v>
      </c>
      <c r="F148" s="2">
        <v>3</v>
      </c>
      <c r="G148" s="2">
        <v>3</v>
      </c>
      <c r="H148" s="2">
        <v>5</v>
      </c>
      <c r="I148" s="2">
        <v>5.0808</v>
      </c>
      <c r="K148" s="1">
        <v>-0.37768459320068404</v>
      </c>
      <c r="L148" s="3">
        <v>0.72657679644879203</v>
      </c>
    </row>
    <row r="149" spans="1:12" x14ac:dyDescent="0.35">
      <c r="A149" s="1">
        <v>148</v>
      </c>
      <c r="B149" s="16" t="s">
        <v>2624</v>
      </c>
      <c r="C149" s="1" t="s">
        <v>427</v>
      </c>
      <c r="D149" s="1" t="s">
        <v>428</v>
      </c>
      <c r="E149" s="2">
        <v>17.574999999999999</v>
      </c>
      <c r="F149" s="2">
        <v>2</v>
      </c>
      <c r="G149" s="2">
        <v>2</v>
      </c>
      <c r="H149" s="2">
        <v>22.4</v>
      </c>
      <c r="I149" s="2">
        <v>4.3605999999999998</v>
      </c>
      <c r="K149" s="1">
        <v>-0.37666797637939509</v>
      </c>
      <c r="L149" s="3">
        <v>0.28144365238001501</v>
      </c>
    </row>
    <row r="150" spans="1:12" x14ac:dyDescent="0.35">
      <c r="A150" s="1">
        <v>149</v>
      </c>
      <c r="B150" s="16" t="s">
        <v>2625</v>
      </c>
      <c r="C150" s="1" t="s">
        <v>1570</v>
      </c>
      <c r="D150" s="1" t="s">
        <v>1571</v>
      </c>
      <c r="E150" s="2">
        <v>76.149000000000001</v>
      </c>
      <c r="F150" s="2">
        <v>8</v>
      </c>
      <c r="G150" s="2">
        <v>7</v>
      </c>
      <c r="H150" s="2">
        <v>14.4</v>
      </c>
      <c r="I150" s="2">
        <v>13.807</v>
      </c>
      <c r="K150" s="1">
        <v>-0.36952877044677707</v>
      </c>
      <c r="L150" s="3">
        <v>0.685277926281739</v>
      </c>
    </row>
    <row r="151" spans="1:12" x14ac:dyDescent="0.35">
      <c r="A151" s="1">
        <v>150</v>
      </c>
      <c r="B151" s="16" t="s">
        <v>2626</v>
      </c>
      <c r="C151" s="1" t="s">
        <v>2097</v>
      </c>
      <c r="D151" s="1" t="s">
        <v>2098</v>
      </c>
      <c r="E151" s="2">
        <v>54.529000000000003</v>
      </c>
      <c r="F151" s="2">
        <v>4</v>
      </c>
      <c r="G151" s="2">
        <v>4</v>
      </c>
      <c r="H151" s="2">
        <v>9.9</v>
      </c>
      <c r="I151" s="2">
        <v>11.76</v>
      </c>
      <c r="K151" s="1">
        <v>-0.36436367034912115</v>
      </c>
      <c r="L151" s="3">
        <v>1.6109768333538399</v>
      </c>
    </row>
    <row r="152" spans="1:12" x14ac:dyDescent="0.35">
      <c r="A152" s="1">
        <v>151</v>
      </c>
      <c r="B152" s="16" t="s">
        <v>2627</v>
      </c>
      <c r="C152" s="1" t="s">
        <v>1525</v>
      </c>
      <c r="D152" s="1" t="s">
        <v>1526</v>
      </c>
      <c r="E152" s="2">
        <v>101.39</v>
      </c>
      <c r="F152" s="2">
        <v>7</v>
      </c>
      <c r="G152" s="2">
        <v>7</v>
      </c>
      <c r="H152" s="2">
        <v>10.4</v>
      </c>
      <c r="I152" s="2">
        <v>28.678000000000001</v>
      </c>
      <c r="K152" s="1">
        <v>-0.36386632919311501</v>
      </c>
      <c r="L152" s="3">
        <v>0.54829625157159601</v>
      </c>
    </row>
    <row r="153" spans="1:12" x14ac:dyDescent="0.35">
      <c r="A153" s="1">
        <v>152</v>
      </c>
      <c r="B153" s="16" t="s">
        <v>2628</v>
      </c>
      <c r="C153" s="1" t="s">
        <v>1607</v>
      </c>
      <c r="D153" s="1" t="s">
        <v>1608</v>
      </c>
      <c r="E153" s="2">
        <v>27.763999999999999</v>
      </c>
      <c r="F153" s="2">
        <v>8</v>
      </c>
      <c r="G153" s="2">
        <v>6</v>
      </c>
      <c r="H153" s="2">
        <v>28.6</v>
      </c>
      <c r="I153" s="2">
        <v>123.86</v>
      </c>
      <c r="K153" s="1">
        <v>-0.36282920837402316</v>
      </c>
      <c r="L153" s="3">
        <v>0.880821545348767</v>
      </c>
    </row>
    <row r="154" spans="1:12" x14ac:dyDescent="0.35">
      <c r="A154" s="1">
        <v>153</v>
      </c>
      <c r="B154" s="16" t="s">
        <v>2629</v>
      </c>
      <c r="C154" s="1" t="s">
        <v>1182</v>
      </c>
      <c r="D154" s="1" t="s">
        <v>1183</v>
      </c>
      <c r="E154" s="2">
        <v>61.396999999999998</v>
      </c>
      <c r="F154" s="2">
        <v>18</v>
      </c>
      <c r="G154" s="2">
        <v>18</v>
      </c>
      <c r="H154" s="2">
        <v>37.799999999999997</v>
      </c>
      <c r="I154" s="2">
        <v>91.98</v>
      </c>
      <c r="J154" s="2" t="s">
        <v>13</v>
      </c>
      <c r="K154" s="1">
        <v>-0.36102104187011697</v>
      </c>
      <c r="L154" s="3">
        <v>3.3756786930791001</v>
      </c>
    </row>
    <row r="155" spans="1:12" x14ac:dyDescent="0.35">
      <c r="A155" s="1">
        <v>154</v>
      </c>
      <c r="B155" s="16" t="s">
        <v>2156</v>
      </c>
      <c r="C155" s="1" t="s">
        <v>2157</v>
      </c>
      <c r="D155" s="1" t="s">
        <v>2158</v>
      </c>
      <c r="E155" s="2">
        <v>46.988999999999997</v>
      </c>
      <c r="F155" s="2">
        <v>6</v>
      </c>
      <c r="G155" s="2">
        <v>6</v>
      </c>
      <c r="H155" s="2">
        <v>16.399999999999999</v>
      </c>
      <c r="I155" s="2">
        <v>46.402999999999999</v>
      </c>
      <c r="K155" s="1">
        <v>-0.35980558395385687</v>
      </c>
      <c r="L155" s="3">
        <v>1.01273063486061</v>
      </c>
    </row>
    <row r="156" spans="1:12" x14ac:dyDescent="0.35">
      <c r="A156" s="1">
        <v>155</v>
      </c>
      <c r="B156" s="16" t="s">
        <v>2630</v>
      </c>
      <c r="C156" s="1" t="s">
        <v>2205</v>
      </c>
      <c r="D156" s="1" t="s">
        <v>2206</v>
      </c>
      <c r="E156" s="2">
        <v>38.945</v>
      </c>
      <c r="F156" s="2">
        <v>3</v>
      </c>
      <c r="G156" s="2">
        <v>3</v>
      </c>
      <c r="H156" s="2">
        <v>13.7</v>
      </c>
      <c r="I156" s="2">
        <v>13.965</v>
      </c>
      <c r="K156" s="1">
        <v>-0.35703897476196295</v>
      </c>
      <c r="L156" s="3">
        <v>0.62767852611657704</v>
      </c>
    </row>
    <row r="157" spans="1:12" x14ac:dyDescent="0.35">
      <c r="A157" s="1">
        <v>156</v>
      </c>
      <c r="B157" s="16" t="s">
        <v>2631</v>
      </c>
      <c r="C157" s="1" t="s">
        <v>2112</v>
      </c>
      <c r="D157" s="1" t="s">
        <v>2113</v>
      </c>
      <c r="E157" s="2">
        <v>45.344000000000001</v>
      </c>
      <c r="F157" s="2">
        <v>1</v>
      </c>
      <c r="G157" s="2">
        <v>1</v>
      </c>
      <c r="H157" s="2">
        <v>3.1</v>
      </c>
      <c r="I157" s="2">
        <v>2.8544999999999998</v>
      </c>
      <c r="K157" s="1">
        <v>-0.35544586181640608</v>
      </c>
      <c r="L157" s="3">
        <v>0.75157407443463498</v>
      </c>
    </row>
    <row r="158" spans="1:12" x14ac:dyDescent="0.35">
      <c r="A158" s="1">
        <v>157</v>
      </c>
      <c r="B158" s="16" t="s">
        <v>2632</v>
      </c>
      <c r="C158" s="1" t="s">
        <v>431</v>
      </c>
      <c r="D158" s="1" t="s">
        <v>432</v>
      </c>
      <c r="E158" s="2">
        <v>100.66</v>
      </c>
      <c r="F158" s="2">
        <v>1</v>
      </c>
      <c r="G158" s="2">
        <v>1</v>
      </c>
      <c r="H158" s="2">
        <v>2.8</v>
      </c>
      <c r="I158" s="2">
        <v>-2</v>
      </c>
      <c r="K158" s="1">
        <v>-0.35391743977864792</v>
      </c>
      <c r="L158" s="3">
        <v>0.81725057247914501</v>
      </c>
    </row>
    <row r="159" spans="1:12" x14ac:dyDescent="0.35">
      <c r="A159" s="1">
        <v>158</v>
      </c>
      <c r="B159" s="16" t="s">
        <v>2633</v>
      </c>
      <c r="C159" s="1" t="s">
        <v>1273</v>
      </c>
      <c r="D159" s="1" t="s">
        <v>1274</v>
      </c>
      <c r="E159" s="2">
        <v>67.033000000000001</v>
      </c>
      <c r="F159" s="2">
        <v>8</v>
      </c>
      <c r="G159" s="2">
        <v>8</v>
      </c>
      <c r="H159" s="2">
        <v>18.399999999999999</v>
      </c>
      <c r="I159" s="2">
        <v>85.977999999999994</v>
      </c>
      <c r="K159" s="1">
        <v>-0.34241247177124001</v>
      </c>
      <c r="L159" s="3">
        <v>1.1802250856300001</v>
      </c>
    </row>
    <row r="160" spans="1:12" x14ac:dyDescent="0.35">
      <c r="A160" s="1">
        <v>159</v>
      </c>
      <c r="B160" s="16" t="s">
        <v>2634</v>
      </c>
      <c r="C160" s="1" t="s">
        <v>1601</v>
      </c>
      <c r="D160" s="1" t="s">
        <v>1602</v>
      </c>
      <c r="E160" s="2">
        <v>83.433999999999997</v>
      </c>
      <c r="F160" s="2">
        <v>5</v>
      </c>
      <c r="G160" s="2">
        <v>5</v>
      </c>
      <c r="H160" s="2">
        <v>8.3000000000000007</v>
      </c>
      <c r="I160" s="2">
        <v>14.039</v>
      </c>
      <c r="K160" s="1">
        <v>-0.33997488021850603</v>
      </c>
      <c r="L160" s="3">
        <v>1.08229150085109</v>
      </c>
    </row>
    <row r="161" spans="1:12" x14ac:dyDescent="0.35">
      <c r="A161" s="1">
        <v>160</v>
      </c>
      <c r="B161" s="16" t="s">
        <v>1154</v>
      </c>
      <c r="C161" s="1" t="s">
        <v>1155</v>
      </c>
      <c r="D161" s="1" t="s">
        <v>1156</v>
      </c>
      <c r="E161" s="2">
        <v>28.670999999999999</v>
      </c>
      <c r="F161" s="2">
        <v>1</v>
      </c>
      <c r="G161" s="2">
        <v>1</v>
      </c>
      <c r="H161" s="2">
        <v>3.4</v>
      </c>
      <c r="I161" s="2">
        <v>2.5468000000000002</v>
      </c>
      <c r="K161" s="1">
        <v>-0.33688068389892606</v>
      </c>
      <c r="L161" s="3">
        <v>0.69323736927686497</v>
      </c>
    </row>
    <row r="162" spans="1:12" x14ac:dyDescent="0.35">
      <c r="A162" s="1">
        <v>161</v>
      </c>
      <c r="B162" s="16" t="s">
        <v>2635</v>
      </c>
      <c r="C162" s="1" t="s">
        <v>1305</v>
      </c>
      <c r="D162" s="1" t="s">
        <v>1306</v>
      </c>
      <c r="E162" s="2">
        <v>45.673999999999999</v>
      </c>
      <c r="F162" s="2">
        <v>13</v>
      </c>
      <c r="G162" s="2">
        <v>13</v>
      </c>
      <c r="H162" s="2">
        <v>33.700000000000003</v>
      </c>
      <c r="I162" s="2">
        <v>323.31</v>
      </c>
      <c r="J162" s="2" t="s">
        <v>13</v>
      </c>
      <c r="K162" s="1">
        <v>-0.33010292053222706</v>
      </c>
      <c r="L162" s="3">
        <v>2.76730809831361</v>
      </c>
    </row>
    <row r="163" spans="1:12" x14ac:dyDescent="0.35">
      <c r="A163" s="1">
        <v>162</v>
      </c>
      <c r="B163" s="16" t="s">
        <v>2636</v>
      </c>
      <c r="C163" s="1" t="s">
        <v>1205</v>
      </c>
      <c r="D163" s="1" t="s">
        <v>1206</v>
      </c>
      <c r="E163" s="2">
        <v>54.731000000000002</v>
      </c>
      <c r="F163" s="2">
        <v>6</v>
      </c>
      <c r="G163" s="2">
        <v>6</v>
      </c>
      <c r="H163" s="2">
        <v>17.2</v>
      </c>
      <c r="I163" s="2">
        <v>23.268999999999998</v>
      </c>
      <c r="K163" s="1">
        <v>-0.32882213592529314</v>
      </c>
      <c r="L163" s="3">
        <v>0.65947323683675896</v>
      </c>
    </row>
    <row r="164" spans="1:12" x14ac:dyDescent="0.35">
      <c r="A164" s="1">
        <v>163</v>
      </c>
      <c r="B164" s="16" t="s">
        <v>2637</v>
      </c>
      <c r="C164" s="1" t="s">
        <v>1176</v>
      </c>
      <c r="D164" s="1" t="s">
        <v>1177</v>
      </c>
      <c r="E164" s="2">
        <v>11.268000000000001</v>
      </c>
      <c r="F164" s="2">
        <v>3</v>
      </c>
      <c r="G164" s="2">
        <v>3</v>
      </c>
      <c r="H164" s="2">
        <v>49</v>
      </c>
      <c r="I164" s="2">
        <v>8.6401000000000003</v>
      </c>
      <c r="K164" s="1">
        <v>-0.32878684997558588</v>
      </c>
      <c r="L164" s="3">
        <v>0.75497759822981902</v>
      </c>
    </row>
    <row r="165" spans="1:12" x14ac:dyDescent="0.35">
      <c r="A165" s="1">
        <v>164</v>
      </c>
      <c r="B165" s="16" t="s">
        <v>2638</v>
      </c>
      <c r="C165" s="1" t="s">
        <v>287</v>
      </c>
      <c r="D165" s="1" t="s">
        <v>288</v>
      </c>
      <c r="E165" s="2">
        <v>9.1033000000000008</v>
      </c>
      <c r="F165" s="2">
        <v>1</v>
      </c>
      <c r="G165" s="2">
        <v>1</v>
      </c>
      <c r="H165" s="2">
        <v>12.7</v>
      </c>
      <c r="I165" s="2">
        <v>2.7881999999999998</v>
      </c>
      <c r="K165" s="1">
        <v>-0.32703113555908209</v>
      </c>
      <c r="L165" s="3">
        <v>0.84655656815353197</v>
      </c>
    </row>
    <row r="166" spans="1:12" x14ac:dyDescent="0.35">
      <c r="A166" s="1">
        <v>165</v>
      </c>
      <c r="B166" s="16" t="s">
        <v>2639</v>
      </c>
      <c r="C166" s="1" t="s">
        <v>902</v>
      </c>
      <c r="D166" s="1" t="s">
        <v>903</v>
      </c>
      <c r="E166" s="2">
        <v>212.62</v>
      </c>
      <c r="F166" s="2">
        <v>1</v>
      </c>
      <c r="G166" s="2">
        <v>1</v>
      </c>
      <c r="H166" s="2">
        <v>1.2</v>
      </c>
      <c r="I166" s="2">
        <v>1.9897</v>
      </c>
      <c r="K166" s="1">
        <v>-0.31775665283203097</v>
      </c>
      <c r="L166" s="3">
        <v>0.45645651403017301</v>
      </c>
    </row>
    <row r="167" spans="1:12" x14ac:dyDescent="0.35">
      <c r="A167" s="1">
        <v>166</v>
      </c>
      <c r="B167" s="16" t="s">
        <v>2640</v>
      </c>
      <c r="C167" s="1" t="s">
        <v>1764</v>
      </c>
      <c r="D167" s="1" t="s">
        <v>1765</v>
      </c>
      <c r="E167" s="2">
        <v>57.923999999999999</v>
      </c>
      <c r="F167" s="2">
        <v>6</v>
      </c>
      <c r="G167" s="2">
        <v>6</v>
      </c>
      <c r="H167" s="2">
        <v>12.8</v>
      </c>
      <c r="I167" s="2">
        <v>15.129</v>
      </c>
      <c r="K167" s="1">
        <v>-0.31698560714721691</v>
      </c>
      <c r="L167" s="3">
        <v>0.79236970978614696</v>
      </c>
    </row>
    <row r="168" spans="1:12" x14ac:dyDescent="0.35">
      <c r="A168" s="1">
        <v>167</v>
      </c>
      <c r="B168" s="16" t="s">
        <v>2641</v>
      </c>
      <c r="C168" s="1" t="s">
        <v>1011</v>
      </c>
      <c r="D168" s="1" t="s">
        <v>1012</v>
      </c>
      <c r="E168" s="2">
        <v>39.542999999999999</v>
      </c>
      <c r="F168" s="2">
        <v>2</v>
      </c>
      <c r="G168" s="2">
        <v>2</v>
      </c>
      <c r="H168" s="2">
        <v>7.2</v>
      </c>
      <c r="I168" s="2">
        <v>6.024</v>
      </c>
      <c r="K168" s="1">
        <v>-0.31177457173665213</v>
      </c>
      <c r="L168" s="3">
        <v>0.34061096748796499</v>
      </c>
    </row>
    <row r="169" spans="1:12" x14ac:dyDescent="0.35">
      <c r="A169" s="1">
        <v>168</v>
      </c>
      <c r="B169" s="16" t="s">
        <v>2642</v>
      </c>
      <c r="C169" s="1" t="s">
        <v>2288</v>
      </c>
      <c r="D169" s="1" t="s">
        <v>2289</v>
      </c>
      <c r="E169" s="2">
        <v>18.617000000000001</v>
      </c>
      <c r="F169" s="2">
        <v>4</v>
      </c>
      <c r="G169" s="2">
        <v>4</v>
      </c>
      <c r="H169" s="2">
        <v>22.1</v>
      </c>
      <c r="I169" s="2">
        <v>16.239999999999998</v>
      </c>
      <c r="K169" s="1">
        <v>-0.30811548233032199</v>
      </c>
      <c r="L169" s="3">
        <v>1.3477256261302</v>
      </c>
    </row>
    <row r="170" spans="1:12" x14ac:dyDescent="0.35">
      <c r="A170" s="1">
        <v>169</v>
      </c>
      <c r="B170" s="16" t="s">
        <v>2643</v>
      </c>
      <c r="C170" s="1" t="s">
        <v>1568</v>
      </c>
      <c r="D170" s="1" t="s">
        <v>1569</v>
      </c>
      <c r="E170" s="2">
        <v>74.433000000000007</v>
      </c>
      <c r="F170" s="2">
        <v>14</v>
      </c>
      <c r="G170" s="2">
        <v>3</v>
      </c>
      <c r="H170" s="2">
        <v>23.7</v>
      </c>
      <c r="I170" s="2">
        <v>196.61</v>
      </c>
      <c r="K170" s="1">
        <v>-0.30587959289550787</v>
      </c>
      <c r="L170" s="3">
        <v>2.6149737194531602</v>
      </c>
    </row>
    <row r="171" spans="1:12" x14ac:dyDescent="0.35">
      <c r="A171" s="1">
        <v>170</v>
      </c>
      <c r="B171" s="16" t="s">
        <v>2644</v>
      </c>
      <c r="C171" s="1" t="s">
        <v>175</v>
      </c>
      <c r="D171" s="1" t="s">
        <v>176</v>
      </c>
      <c r="E171" s="2">
        <v>73.501999999999995</v>
      </c>
      <c r="F171" s="2">
        <v>10</v>
      </c>
      <c r="G171" s="2">
        <v>10</v>
      </c>
      <c r="H171" s="2">
        <v>24.2</v>
      </c>
      <c r="I171" s="2">
        <v>79.099999999999994</v>
      </c>
      <c r="K171" s="1">
        <v>-0.29844617843627896</v>
      </c>
      <c r="L171" s="3">
        <v>1.97577959538845</v>
      </c>
    </row>
    <row r="172" spans="1:12" x14ac:dyDescent="0.35">
      <c r="A172" s="1">
        <v>171</v>
      </c>
      <c r="B172" s="16" t="s">
        <v>2645</v>
      </c>
      <c r="C172" s="1" t="s">
        <v>325</v>
      </c>
      <c r="D172" s="1" t="s">
        <v>326</v>
      </c>
      <c r="E172" s="2">
        <v>53.026000000000003</v>
      </c>
      <c r="F172" s="2">
        <v>3</v>
      </c>
      <c r="G172" s="2">
        <v>3</v>
      </c>
      <c r="H172" s="2">
        <v>8.4</v>
      </c>
      <c r="I172" s="2">
        <v>4.4915000000000003</v>
      </c>
      <c r="K172" s="1">
        <v>-0.29566049575805703</v>
      </c>
      <c r="L172" s="3">
        <v>0.38162402636764198</v>
      </c>
    </row>
    <row r="173" spans="1:12" x14ac:dyDescent="0.35">
      <c r="A173" s="1">
        <v>172</v>
      </c>
      <c r="B173" s="16" t="s">
        <v>2646</v>
      </c>
      <c r="C173" s="1" t="s">
        <v>974</v>
      </c>
      <c r="D173" s="1" t="s">
        <v>975</v>
      </c>
      <c r="E173" s="2">
        <v>14.891999999999999</v>
      </c>
      <c r="F173" s="2">
        <v>5</v>
      </c>
      <c r="G173" s="2">
        <v>5</v>
      </c>
      <c r="H173" s="2">
        <v>46.8</v>
      </c>
      <c r="I173" s="2">
        <v>53.424999999999997</v>
      </c>
      <c r="K173" s="1">
        <v>-0.29402256011962896</v>
      </c>
      <c r="L173" s="3">
        <v>0.88785138737039504</v>
      </c>
    </row>
    <row r="174" spans="1:12" x14ac:dyDescent="0.35">
      <c r="A174" s="1">
        <v>173</v>
      </c>
      <c r="B174" s="16" t="s">
        <v>2647</v>
      </c>
      <c r="C174" s="1" t="s">
        <v>2228</v>
      </c>
      <c r="D174" s="1" t="s">
        <v>2229</v>
      </c>
      <c r="E174" s="2">
        <v>49.963000000000001</v>
      </c>
      <c r="F174" s="2">
        <v>3</v>
      </c>
      <c r="G174" s="2">
        <v>3</v>
      </c>
      <c r="H174" s="2">
        <v>9.6999999999999993</v>
      </c>
      <c r="I174" s="2">
        <v>6.6336000000000004</v>
      </c>
      <c r="K174" s="1">
        <v>-0.29383516311645519</v>
      </c>
      <c r="L174" s="3">
        <v>0.62723381764977504</v>
      </c>
    </row>
    <row r="175" spans="1:12" x14ac:dyDescent="0.35">
      <c r="A175" s="1">
        <v>174</v>
      </c>
      <c r="B175" s="16" t="s">
        <v>1979</v>
      </c>
      <c r="C175" s="1" t="s">
        <v>1980</v>
      </c>
      <c r="D175" s="1" t="s">
        <v>1981</v>
      </c>
      <c r="E175" s="2">
        <v>84.542000000000002</v>
      </c>
      <c r="F175" s="2">
        <v>6</v>
      </c>
      <c r="G175" s="2">
        <v>6</v>
      </c>
      <c r="H175" s="2">
        <v>10.4</v>
      </c>
      <c r="I175" s="2">
        <v>13.295</v>
      </c>
      <c r="K175" s="1">
        <v>-0.29279232025146507</v>
      </c>
      <c r="L175" s="3">
        <v>0.53365985354364398</v>
      </c>
    </row>
    <row r="176" spans="1:12" x14ac:dyDescent="0.35">
      <c r="A176" s="1">
        <v>175</v>
      </c>
      <c r="B176" s="16" t="s">
        <v>2648</v>
      </c>
      <c r="C176" s="1" t="s">
        <v>813</v>
      </c>
      <c r="D176" s="1" t="s">
        <v>814</v>
      </c>
      <c r="E176" s="2">
        <v>14.529</v>
      </c>
      <c r="F176" s="2">
        <v>1</v>
      </c>
      <c r="G176" s="2">
        <v>1</v>
      </c>
      <c r="H176" s="2">
        <v>10</v>
      </c>
      <c r="I176" s="2">
        <v>22.116</v>
      </c>
      <c r="K176" s="1">
        <v>-0.29257647196451592</v>
      </c>
      <c r="L176" s="3">
        <v>0.340153078526992</v>
      </c>
    </row>
    <row r="177" spans="1:12" x14ac:dyDescent="0.35">
      <c r="A177" s="1">
        <v>176</v>
      </c>
      <c r="B177" s="16" t="s">
        <v>2649</v>
      </c>
      <c r="C177" s="1" t="s">
        <v>181</v>
      </c>
      <c r="D177" s="1" t="s">
        <v>182</v>
      </c>
      <c r="E177" s="2">
        <v>9.0585000000000004</v>
      </c>
      <c r="F177" s="2">
        <v>2</v>
      </c>
      <c r="G177" s="2">
        <v>2</v>
      </c>
      <c r="H177" s="2">
        <v>28.9</v>
      </c>
      <c r="I177" s="2">
        <v>4.0686</v>
      </c>
      <c r="K177" s="1">
        <v>-0.29221010208129883</v>
      </c>
      <c r="L177" s="3">
        <v>0.79469423389398097</v>
      </c>
    </row>
    <row r="178" spans="1:12" x14ac:dyDescent="0.35">
      <c r="A178" s="1">
        <v>177</v>
      </c>
      <c r="B178" s="16" t="s">
        <v>2650</v>
      </c>
      <c r="C178" s="1" t="s">
        <v>30</v>
      </c>
      <c r="D178" s="1" t="s">
        <v>31</v>
      </c>
      <c r="E178" s="2">
        <v>70.67</v>
      </c>
      <c r="F178" s="2">
        <v>7</v>
      </c>
      <c r="G178" s="2">
        <v>5</v>
      </c>
      <c r="H178" s="2">
        <v>13.2</v>
      </c>
      <c r="I178" s="2">
        <v>76.856999999999999</v>
      </c>
      <c r="K178" s="1">
        <v>-0.28492546081543013</v>
      </c>
      <c r="L178" s="3">
        <v>0.70011619994770902</v>
      </c>
    </row>
    <row r="179" spans="1:12" x14ac:dyDescent="0.35">
      <c r="A179" s="1">
        <v>178</v>
      </c>
      <c r="B179" s="16" t="s">
        <v>2651</v>
      </c>
      <c r="C179" s="1" t="s">
        <v>2283</v>
      </c>
      <c r="D179" s="1" t="s">
        <v>2284</v>
      </c>
      <c r="E179" s="2">
        <v>59.366</v>
      </c>
      <c r="F179" s="2">
        <v>6</v>
      </c>
      <c r="G179" s="2">
        <v>6</v>
      </c>
      <c r="H179" s="2">
        <v>14.7</v>
      </c>
      <c r="I179" s="2">
        <v>167.95</v>
      </c>
      <c r="K179" s="1">
        <v>-0.28205966949462907</v>
      </c>
      <c r="L179" s="3">
        <v>1.0404687904621599</v>
      </c>
    </row>
    <row r="180" spans="1:12" x14ac:dyDescent="0.35">
      <c r="A180" s="1">
        <v>179</v>
      </c>
      <c r="B180" s="16" t="s">
        <v>2652</v>
      </c>
      <c r="C180" s="1" t="s">
        <v>1064</v>
      </c>
      <c r="D180" s="1" t="s">
        <v>1065</v>
      </c>
      <c r="E180" s="2">
        <v>38.868000000000002</v>
      </c>
      <c r="F180" s="2">
        <v>5</v>
      </c>
      <c r="G180" s="2">
        <v>5</v>
      </c>
      <c r="H180" s="2">
        <v>25.4</v>
      </c>
      <c r="I180" s="2">
        <v>24.13</v>
      </c>
      <c r="K180" s="1">
        <v>-0.28156042098998996</v>
      </c>
      <c r="L180" s="3">
        <v>1.10428880669681</v>
      </c>
    </row>
    <row r="181" spans="1:12" x14ac:dyDescent="0.35">
      <c r="A181" s="1">
        <v>180</v>
      </c>
      <c r="B181" s="16" t="s">
        <v>2653</v>
      </c>
      <c r="C181" s="1" t="s">
        <v>1719</v>
      </c>
      <c r="D181" s="1" t="s">
        <v>1720</v>
      </c>
      <c r="E181" s="2">
        <v>58.912999999999997</v>
      </c>
      <c r="F181" s="2">
        <v>5</v>
      </c>
      <c r="G181" s="2">
        <v>5</v>
      </c>
      <c r="H181" s="2">
        <v>10.9</v>
      </c>
      <c r="I181" s="2">
        <v>17.882999999999999</v>
      </c>
      <c r="K181" s="1">
        <v>-0.28022098541259782</v>
      </c>
      <c r="L181" s="3">
        <v>1.29797196673471</v>
      </c>
    </row>
    <row r="182" spans="1:12" x14ac:dyDescent="0.35">
      <c r="A182" s="1">
        <v>181</v>
      </c>
      <c r="B182" s="16" t="s">
        <v>2654</v>
      </c>
      <c r="C182" s="1" t="s">
        <v>1810</v>
      </c>
      <c r="D182" s="1" t="s">
        <v>1811</v>
      </c>
      <c r="E182" s="2">
        <v>195.98</v>
      </c>
      <c r="F182" s="2">
        <v>5</v>
      </c>
      <c r="G182" s="2">
        <v>5</v>
      </c>
      <c r="H182" s="2">
        <v>4.3</v>
      </c>
      <c r="I182" s="2">
        <v>82.155000000000001</v>
      </c>
      <c r="K182" s="1">
        <v>-0.27818059921264593</v>
      </c>
      <c r="L182" s="3">
        <v>0.97766255876489205</v>
      </c>
    </row>
    <row r="183" spans="1:12" x14ac:dyDescent="0.35">
      <c r="A183" s="1">
        <v>182</v>
      </c>
      <c r="B183" s="16" t="s">
        <v>2655</v>
      </c>
      <c r="C183" s="1" t="s">
        <v>2028</v>
      </c>
      <c r="D183" s="1" t="s">
        <v>2029</v>
      </c>
      <c r="E183" s="2">
        <v>97.44</v>
      </c>
      <c r="F183" s="2">
        <v>9</v>
      </c>
      <c r="G183" s="2">
        <v>9</v>
      </c>
      <c r="H183" s="2">
        <v>17</v>
      </c>
      <c r="I183" s="2">
        <v>41.368000000000002</v>
      </c>
      <c r="K183" s="1">
        <v>-0.27657318115234403</v>
      </c>
      <c r="L183" s="3">
        <v>1.7919340252929801</v>
      </c>
    </row>
    <row r="184" spans="1:12" x14ac:dyDescent="0.35">
      <c r="A184" s="1">
        <v>183</v>
      </c>
      <c r="B184" s="16" t="s">
        <v>2656</v>
      </c>
      <c r="C184" s="1" t="s">
        <v>1870</v>
      </c>
      <c r="D184" s="1" t="s">
        <v>1871</v>
      </c>
      <c r="E184" s="2">
        <v>29.734000000000002</v>
      </c>
      <c r="F184" s="2">
        <v>2</v>
      </c>
      <c r="G184" s="2">
        <v>2</v>
      </c>
      <c r="H184" s="2">
        <v>10.199999999999999</v>
      </c>
      <c r="I184" s="2">
        <v>37.725000000000001</v>
      </c>
      <c r="K184" s="1">
        <v>-0.27488040924072282</v>
      </c>
      <c r="L184" s="3">
        <v>0.62501577796942098</v>
      </c>
    </row>
    <row r="185" spans="1:12" x14ac:dyDescent="0.35">
      <c r="A185" s="1">
        <v>184</v>
      </c>
      <c r="B185" s="16" t="s">
        <v>1872</v>
      </c>
      <c r="C185" s="1" t="s">
        <v>1873</v>
      </c>
      <c r="D185" s="1" t="s">
        <v>1874</v>
      </c>
      <c r="E185" s="2">
        <v>11.367000000000001</v>
      </c>
      <c r="F185" s="2">
        <v>9</v>
      </c>
      <c r="G185" s="2">
        <v>9</v>
      </c>
      <c r="H185" s="2">
        <v>53.4</v>
      </c>
      <c r="I185" s="2">
        <v>114.62</v>
      </c>
      <c r="K185" s="1">
        <v>-0.27342033386230508</v>
      </c>
      <c r="L185" s="3">
        <v>0.84632819925667502</v>
      </c>
    </row>
    <row r="186" spans="1:12" x14ac:dyDescent="0.35">
      <c r="A186" s="1">
        <v>185</v>
      </c>
      <c r="B186" s="16" t="s">
        <v>2657</v>
      </c>
      <c r="C186" s="1" t="s">
        <v>701</v>
      </c>
      <c r="D186" s="1" t="s">
        <v>702</v>
      </c>
      <c r="E186" s="2">
        <v>46.938000000000002</v>
      </c>
      <c r="F186" s="2">
        <v>4</v>
      </c>
      <c r="G186" s="2">
        <v>2</v>
      </c>
      <c r="H186" s="2">
        <v>15.4</v>
      </c>
      <c r="I186" s="2">
        <v>11.723000000000001</v>
      </c>
      <c r="K186" s="1">
        <v>-0.27034807205200195</v>
      </c>
      <c r="L186" s="3">
        <v>0.45760238241757001</v>
      </c>
    </row>
    <row r="187" spans="1:12" x14ac:dyDescent="0.35">
      <c r="A187" s="1">
        <v>186</v>
      </c>
      <c r="B187" s="16" t="s">
        <v>2658</v>
      </c>
      <c r="C187" s="1" t="s">
        <v>207</v>
      </c>
      <c r="D187" s="1" t="s">
        <v>208</v>
      </c>
      <c r="E187" s="2">
        <v>532.4</v>
      </c>
      <c r="F187" s="2">
        <v>3</v>
      </c>
      <c r="G187" s="2">
        <v>3</v>
      </c>
      <c r="H187" s="2">
        <v>1</v>
      </c>
      <c r="I187" s="2">
        <v>6.1534000000000004</v>
      </c>
      <c r="K187" s="1">
        <v>-0.270018100738525</v>
      </c>
      <c r="L187" s="3">
        <v>0.379781423771483</v>
      </c>
    </row>
    <row r="188" spans="1:12" x14ac:dyDescent="0.35">
      <c r="A188" s="1">
        <v>187</v>
      </c>
      <c r="B188" s="16" t="s">
        <v>2659</v>
      </c>
      <c r="C188" s="1" t="s">
        <v>552</v>
      </c>
      <c r="D188" s="1" t="s">
        <v>553</v>
      </c>
      <c r="E188" s="2">
        <v>9.6693999999999996</v>
      </c>
      <c r="F188" s="2">
        <v>2</v>
      </c>
      <c r="G188" s="2">
        <v>2</v>
      </c>
      <c r="H188" s="2">
        <v>38.5</v>
      </c>
      <c r="I188" s="2">
        <v>4.6562000000000001</v>
      </c>
      <c r="K188" s="1">
        <v>-0.26977968215942405</v>
      </c>
      <c r="L188" s="3">
        <v>0.18662046674007099</v>
      </c>
    </row>
    <row r="189" spans="1:12" x14ac:dyDescent="0.35">
      <c r="A189" s="1">
        <v>188</v>
      </c>
      <c r="B189" s="16" t="s">
        <v>2660</v>
      </c>
      <c r="C189" s="1" t="s">
        <v>1830</v>
      </c>
      <c r="D189" s="1" t="s">
        <v>1831</v>
      </c>
      <c r="E189" s="2">
        <v>44.76</v>
      </c>
      <c r="F189" s="2">
        <v>3</v>
      </c>
      <c r="G189" s="2">
        <v>3</v>
      </c>
      <c r="H189" s="2">
        <v>9.6</v>
      </c>
      <c r="I189" s="2">
        <v>12.494</v>
      </c>
      <c r="K189" s="1">
        <v>-0.26854674021403102</v>
      </c>
      <c r="L189" s="3">
        <v>0.311654541324073</v>
      </c>
    </row>
    <row r="190" spans="1:12" x14ac:dyDescent="0.35">
      <c r="A190" s="1">
        <v>189</v>
      </c>
      <c r="B190" s="16" t="s">
        <v>2661</v>
      </c>
      <c r="C190" s="1" t="s">
        <v>1551</v>
      </c>
      <c r="D190" s="1" t="s">
        <v>1552</v>
      </c>
      <c r="E190" s="2">
        <v>278.22000000000003</v>
      </c>
      <c r="F190" s="2">
        <v>22</v>
      </c>
      <c r="G190" s="2">
        <v>22</v>
      </c>
      <c r="H190" s="2">
        <v>11.3</v>
      </c>
      <c r="I190" s="2">
        <v>119.64</v>
      </c>
      <c r="K190" s="1">
        <v>-0.2576584815979</v>
      </c>
      <c r="L190" s="3">
        <v>1.16588753166987</v>
      </c>
    </row>
    <row r="191" spans="1:12" x14ac:dyDescent="0.35">
      <c r="A191" s="1">
        <v>190</v>
      </c>
      <c r="B191" s="16" t="s">
        <v>2662</v>
      </c>
      <c r="C191" s="1" t="s">
        <v>1657</v>
      </c>
      <c r="D191" s="1" t="s">
        <v>1658</v>
      </c>
      <c r="E191" s="2">
        <v>65.308000000000007</v>
      </c>
      <c r="F191" s="2">
        <v>5</v>
      </c>
      <c r="G191" s="2">
        <v>5</v>
      </c>
      <c r="H191" s="2">
        <v>11.9</v>
      </c>
      <c r="I191" s="2">
        <v>9.6336999999999993</v>
      </c>
      <c r="K191" s="1">
        <v>-0.250765800476074</v>
      </c>
      <c r="L191" s="3">
        <v>0.53151556782108</v>
      </c>
    </row>
    <row r="192" spans="1:12" x14ac:dyDescent="0.35">
      <c r="A192" s="1">
        <v>191</v>
      </c>
      <c r="B192" s="16" t="s">
        <v>2663</v>
      </c>
      <c r="C192" s="1" t="s">
        <v>381</v>
      </c>
      <c r="D192" s="1" t="s">
        <v>382</v>
      </c>
      <c r="E192" s="2">
        <v>57.116</v>
      </c>
      <c r="F192" s="2">
        <v>19</v>
      </c>
      <c r="G192" s="2">
        <v>19</v>
      </c>
      <c r="H192" s="2">
        <v>49.4</v>
      </c>
      <c r="I192" s="2">
        <v>234.4</v>
      </c>
      <c r="K192" s="1">
        <v>-0.24633312225341814</v>
      </c>
      <c r="L192" s="3">
        <v>2.38728027315803</v>
      </c>
    </row>
    <row r="193" spans="1:12" x14ac:dyDescent="0.35">
      <c r="A193" s="1">
        <v>192</v>
      </c>
      <c r="B193" s="16" t="s">
        <v>2086</v>
      </c>
      <c r="C193" s="1" t="s">
        <v>2087</v>
      </c>
      <c r="D193" s="1" t="s">
        <v>2088</v>
      </c>
      <c r="E193" s="2">
        <v>29.998999999999999</v>
      </c>
      <c r="F193" s="2">
        <v>3</v>
      </c>
      <c r="G193" s="2">
        <v>3</v>
      </c>
      <c r="H193" s="2">
        <v>17.5</v>
      </c>
      <c r="I193" s="2">
        <v>4.9726999999999997</v>
      </c>
      <c r="K193" s="1">
        <v>-0.24024343490600614</v>
      </c>
      <c r="L193" s="3">
        <v>0.50219603365550902</v>
      </c>
    </row>
    <row r="194" spans="1:12" x14ac:dyDescent="0.35">
      <c r="A194" s="1">
        <v>193</v>
      </c>
      <c r="B194" s="16" t="s">
        <v>2664</v>
      </c>
      <c r="C194" s="1" t="s">
        <v>72</v>
      </c>
      <c r="D194" s="1" t="s">
        <v>73</v>
      </c>
      <c r="E194" s="2">
        <v>14.18</v>
      </c>
      <c r="F194" s="2">
        <v>3</v>
      </c>
      <c r="G194" s="2">
        <v>1</v>
      </c>
      <c r="H194" s="2">
        <v>36.9</v>
      </c>
      <c r="I194" s="2">
        <v>57.127000000000002</v>
      </c>
      <c r="K194" s="1">
        <v>-0.24022960662841802</v>
      </c>
      <c r="L194" s="3">
        <v>1.43914182129946</v>
      </c>
    </row>
    <row r="195" spans="1:12" x14ac:dyDescent="0.35">
      <c r="A195" s="1">
        <v>194</v>
      </c>
      <c r="B195" s="16" t="s">
        <v>2665</v>
      </c>
      <c r="C195" s="1" t="s">
        <v>2201</v>
      </c>
      <c r="D195" s="1" t="s">
        <v>2202</v>
      </c>
      <c r="E195" s="2">
        <v>110.36</v>
      </c>
      <c r="F195" s="2">
        <v>1</v>
      </c>
      <c r="G195" s="2">
        <v>1</v>
      </c>
      <c r="H195" s="2">
        <v>1.2</v>
      </c>
      <c r="I195" s="2">
        <v>9.1297999999999995</v>
      </c>
      <c r="K195" s="1">
        <v>-0.23988501230875803</v>
      </c>
      <c r="L195" s="3">
        <v>0.384482342816027</v>
      </c>
    </row>
    <row r="196" spans="1:12" x14ac:dyDescent="0.35">
      <c r="A196" s="1">
        <v>195</v>
      </c>
      <c r="B196" s="16" t="s">
        <v>2666</v>
      </c>
      <c r="C196" s="1" t="s">
        <v>99</v>
      </c>
      <c r="D196" s="1" t="s">
        <v>100</v>
      </c>
      <c r="E196" s="2">
        <v>19.268999999999998</v>
      </c>
      <c r="F196" s="2">
        <v>2</v>
      </c>
      <c r="G196" s="2">
        <v>2</v>
      </c>
      <c r="H196" s="2">
        <v>18.2</v>
      </c>
      <c r="I196" s="2">
        <v>2.77</v>
      </c>
      <c r="K196" s="1">
        <v>-0.23737430572509788</v>
      </c>
      <c r="L196" s="3">
        <v>0.27223919169205102</v>
      </c>
    </row>
    <row r="197" spans="1:12" x14ac:dyDescent="0.35">
      <c r="A197" s="1">
        <v>196</v>
      </c>
      <c r="B197" s="16" t="s">
        <v>2667</v>
      </c>
      <c r="C197" s="1" t="s">
        <v>1213</v>
      </c>
      <c r="D197" s="1" t="s">
        <v>1214</v>
      </c>
      <c r="E197" s="2">
        <v>163.29</v>
      </c>
      <c r="F197" s="2">
        <v>72</v>
      </c>
      <c r="G197" s="2">
        <v>63</v>
      </c>
      <c r="H197" s="2">
        <v>63</v>
      </c>
      <c r="I197" s="2">
        <v>323.31</v>
      </c>
      <c r="K197" s="1">
        <v>-0.23716640472412101</v>
      </c>
      <c r="L197" s="3">
        <v>3.3561219055300602</v>
      </c>
    </row>
    <row r="198" spans="1:12" x14ac:dyDescent="0.35">
      <c r="A198" s="1">
        <v>197</v>
      </c>
      <c r="B198" s="16" t="s">
        <v>2668</v>
      </c>
      <c r="C198" s="1" t="s">
        <v>1997</v>
      </c>
      <c r="D198" s="1" t="s">
        <v>1998</v>
      </c>
      <c r="E198" s="2">
        <v>80.108999999999995</v>
      </c>
      <c r="F198" s="2">
        <v>3</v>
      </c>
      <c r="G198" s="2">
        <v>3</v>
      </c>
      <c r="H198" s="2">
        <v>5.8</v>
      </c>
      <c r="I198" s="2">
        <v>9.5452999999999992</v>
      </c>
      <c r="K198" s="1">
        <v>-0.23613500595092796</v>
      </c>
      <c r="L198" s="3">
        <v>0.56173604459800697</v>
      </c>
    </row>
    <row r="199" spans="1:12" x14ac:dyDescent="0.35">
      <c r="A199" s="1">
        <v>198</v>
      </c>
      <c r="B199" s="16" t="s">
        <v>2669</v>
      </c>
      <c r="C199" s="1" t="s">
        <v>1039</v>
      </c>
      <c r="D199" s="1" t="s">
        <v>1040</v>
      </c>
      <c r="E199" s="2">
        <v>18.356000000000002</v>
      </c>
      <c r="F199" s="2">
        <v>2</v>
      </c>
      <c r="G199" s="2">
        <v>2</v>
      </c>
      <c r="H199" s="2">
        <v>18.3</v>
      </c>
      <c r="I199" s="2">
        <v>17.123999999999999</v>
      </c>
      <c r="K199" s="1">
        <v>-0.23291254043579113</v>
      </c>
      <c r="L199" s="3">
        <v>0.26816224792709997</v>
      </c>
    </row>
    <row r="200" spans="1:12" x14ac:dyDescent="0.35">
      <c r="A200" s="1">
        <v>199</v>
      </c>
      <c r="B200" s="16" t="s">
        <v>2670</v>
      </c>
      <c r="C200" s="1" t="s">
        <v>1949</v>
      </c>
      <c r="D200" s="1" t="s">
        <v>1950</v>
      </c>
      <c r="E200" s="2">
        <v>99.325999999999993</v>
      </c>
      <c r="F200" s="2">
        <v>17</v>
      </c>
      <c r="G200" s="2">
        <v>17</v>
      </c>
      <c r="H200" s="2">
        <v>26.6</v>
      </c>
      <c r="I200" s="2">
        <v>113.27</v>
      </c>
      <c r="K200" s="1">
        <v>-0.22739124298095695</v>
      </c>
      <c r="L200" s="3">
        <v>1.44470886807807</v>
      </c>
    </row>
    <row r="201" spans="1:12" x14ac:dyDescent="0.35">
      <c r="A201" s="1">
        <v>200</v>
      </c>
      <c r="B201" s="16" t="s">
        <v>1563</v>
      </c>
      <c r="C201" s="1" t="s">
        <v>1564</v>
      </c>
      <c r="D201" s="1" t="s">
        <v>1565</v>
      </c>
      <c r="E201" s="2">
        <v>60.555999999999997</v>
      </c>
      <c r="F201" s="2">
        <v>5</v>
      </c>
      <c r="G201" s="2">
        <v>5</v>
      </c>
      <c r="H201" s="2">
        <v>13.6</v>
      </c>
      <c r="I201" s="2">
        <v>44.674999999999997</v>
      </c>
      <c r="K201" s="1">
        <v>-0.22602415084838906</v>
      </c>
      <c r="L201" s="3">
        <v>0.53901449345127295</v>
      </c>
    </row>
    <row r="202" spans="1:12" x14ac:dyDescent="0.35">
      <c r="A202" s="1">
        <v>201</v>
      </c>
      <c r="B202" s="16" t="s">
        <v>2671</v>
      </c>
      <c r="C202" s="1" t="s">
        <v>777</v>
      </c>
      <c r="D202" s="1" t="s">
        <v>778</v>
      </c>
      <c r="E202" s="2">
        <v>28.05</v>
      </c>
      <c r="F202" s="2">
        <v>4</v>
      </c>
      <c r="G202" s="2">
        <v>4</v>
      </c>
      <c r="H202" s="2">
        <v>22.8</v>
      </c>
      <c r="I202" s="2">
        <v>24.994</v>
      </c>
      <c r="K202" s="1">
        <v>-0.21961100896199393</v>
      </c>
      <c r="L202" s="3">
        <v>0.29664653399396301</v>
      </c>
    </row>
    <row r="203" spans="1:12" x14ac:dyDescent="0.35">
      <c r="A203" s="1">
        <v>202</v>
      </c>
      <c r="B203" s="16" t="s">
        <v>2672</v>
      </c>
      <c r="C203" s="1" t="s">
        <v>1516</v>
      </c>
      <c r="D203" s="1" t="s">
        <v>1517</v>
      </c>
      <c r="E203" s="2">
        <v>28.803999999999998</v>
      </c>
      <c r="F203" s="2">
        <v>13</v>
      </c>
      <c r="G203" s="2">
        <v>13</v>
      </c>
      <c r="H203" s="2">
        <v>50.4</v>
      </c>
      <c r="I203" s="2">
        <v>90.908000000000001</v>
      </c>
      <c r="K203" s="1">
        <v>-0.21737766265869096</v>
      </c>
      <c r="L203" s="3">
        <v>1.13563356475499</v>
      </c>
    </row>
    <row r="204" spans="1:12" x14ac:dyDescent="0.35">
      <c r="A204" s="1">
        <v>203</v>
      </c>
      <c r="B204" s="16" t="s">
        <v>2673</v>
      </c>
      <c r="C204" s="1" t="s">
        <v>753</v>
      </c>
      <c r="D204" s="1" t="s">
        <v>754</v>
      </c>
      <c r="E204" s="2">
        <v>103.28</v>
      </c>
      <c r="F204" s="2">
        <v>13</v>
      </c>
      <c r="G204" s="2">
        <v>13</v>
      </c>
      <c r="H204" s="2">
        <v>15.7</v>
      </c>
      <c r="I204" s="2">
        <v>46.914999999999999</v>
      </c>
      <c r="K204" s="1">
        <v>-0.21424865722656306</v>
      </c>
      <c r="L204" s="3">
        <v>0.82095052145959602</v>
      </c>
    </row>
    <row r="205" spans="1:12" x14ac:dyDescent="0.35">
      <c r="A205" s="1">
        <v>204</v>
      </c>
      <c r="B205" s="16" t="s">
        <v>2674</v>
      </c>
      <c r="C205" s="1" t="s">
        <v>608</v>
      </c>
      <c r="D205" s="1" t="s">
        <v>609</v>
      </c>
      <c r="E205" s="2">
        <v>39.685000000000002</v>
      </c>
      <c r="F205" s="2">
        <v>2</v>
      </c>
      <c r="G205" s="2">
        <v>2</v>
      </c>
      <c r="H205" s="2">
        <v>6.7</v>
      </c>
      <c r="I205" s="2">
        <v>57.076999999999998</v>
      </c>
      <c r="K205" s="1">
        <v>-0.2141776084899901</v>
      </c>
      <c r="L205" s="3">
        <v>0.37403884270085003</v>
      </c>
    </row>
    <row r="206" spans="1:12" x14ac:dyDescent="0.35">
      <c r="A206" s="1">
        <v>205</v>
      </c>
      <c r="B206" s="16" t="s">
        <v>2675</v>
      </c>
      <c r="C206" s="1" t="s">
        <v>2184</v>
      </c>
      <c r="D206" s="1" t="s">
        <v>2185</v>
      </c>
      <c r="E206" s="2">
        <v>74.284999999999997</v>
      </c>
      <c r="F206" s="2">
        <v>18</v>
      </c>
      <c r="G206" s="2">
        <v>18</v>
      </c>
      <c r="H206" s="2">
        <v>34.200000000000003</v>
      </c>
      <c r="I206" s="2">
        <v>322.39999999999998</v>
      </c>
      <c r="K206" s="1">
        <v>-0.21250343322753895</v>
      </c>
      <c r="L206" s="3">
        <v>2.1280844208765402</v>
      </c>
    </row>
    <row r="207" spans="1:12" x14ac:dyDescent="0.35">
      <c r="A207" s="1">
        <v>206</v>
      </c>
      <c r="B207" s="16" t="s">
        <v>2676</v>
      </c>
      <c r="C207" s="1" t="s">
        <v>643</v>
      </c>
      <c r="D207" s="1" t="s">
        <v>644</v>
      </c>
      <c r="E207" s="2">
        <v>29.114000000000001</v>
      </c>
      <c r="F207" s="2">
        <v>5</v>
      </c>
      <c r="G207" s="2">
        <v>5</v>
      </c>
      <c r="H207" s="2">
        <v>22.1</v>
      </c>
      <c r="I207" s="2">
        <v>54.253999999999998</v>
      </c>
      <c r="K207" s="1">
        <v>-0.21187162399292009</v>
      </c>
      <c r="L207" s="3">
        <v>2.4048496182272401</v>
      </c>
    </row>
    <row r="208" spans="1:12" x14ac:dyDescent="0.35">
      <c r="A208" s="1">
        <v>207</v>
      </c>
      <c r="B208" s="16" t="s">
        <v>1958</v>
      </c>
      <c r="C208" s="1" t="s">
        <v>1959</v>
      </c>
      <c r="D208" s="1" t="s">
        <v>1960</v>
      </c>
      <c r="E208" s="2">
        <v>51.295000000000002</v>
      </c>
      <c r="F208" s="2">
        <v>1</v>
      </c>
      <c r="G208" s="2">
        <v>1</v>
      </c>
      <c r="H208" s="2">
        <v>3.3</v>
      </c>
      <c r="I208" s="2">
        <v>2.5247000000000002</v>
      </c>
      <c r="K208" s="1">
        <v>-0.21042696634928504</v>
      </c>
      <c r="L208" s="3">
        <v>0.25057418076116</v>
      </c>
    </row>
    <row r="209" spans="1:12" x14ac:dyDescent="0.35">
      <c r="A209" s="1">
        <v>208</v>
      </c>
      <c r="B209" s="16" t="s">
        <v>2677</v>
      </c>
      <c r="C209" s="1" t="s">
        <v>1699</v>
      </c>
      <c r="D209" s="1" t="s">
        <v>1700</v>
      </c>
      <c r="E209" s="2">
        <v>46.311999999999998</v>
      </c>
      <c r="F209" s="2">
        <v>16</v>
      </c>
      <c r="G209" s="2">
        <v>16</v>
      </c>
      <c r="H209" s="2">
        <v>39.5</v>
      </c>
      <c r="I209" s="2">
        <v>323.31</v>
      </c>
      <c r="K209" s="1">
        <v>-0.20757484436035203</v>
      </c>
      <c r="L209" s="3">
        <v>1.9477015921382099</v>
      </c>
    </row>
    <row r="210" spans="1:12" x14ac:dyDescent="0.35">
      <c r="A210" s="1">
        <v>209</v>
      </c>
      <c r="B210" s="16" t="s">
        <v>2678</v>
      </c>
      <c r="C210" s="1" t="s">
        <v>1366</v>
      </c>
      <c r="D210" s="1" t="s">
        <v>1367</v>
      </c>
      <c r="E210" s="2">
        <v>54.564999999999998</v>
      </c>
      <c r="F210" s="2">
        <v>16</v>
      </c>
      <c r="G210" s="2">
        <v>16</v>
      </c>
      <c r="H210" s="2">
        <v>47.3</v>
      </c>
      <c r="I210" s="2">
        <v>252.65</v>
      </c>
      <c r="K210" s="1">
        <v>-0.20540618896484417</v>
      </c>
      <c r="L210" s="3">
        <v>1.1573321994077099</v>
      </c>
    </row>
    <row r="211" spans="1:12" x14ac:dyDescent="0.35">
      <c r="A211" s="1">
        <v>210</v>
      </c>
      <c r="B211" s="16" t="s">
        <v>2679</v>
      </c>
      <c r="C211" s="1" t="s">
        <v>1072</v>
      </c>
      <c r="D211" s="1" t="s">
        <v>1073</v>
      </c>
      <c r="E211" s="2">
        <v>34.332999999999998</v>
      </c>
      <c r="F211" s="2">
        <v>5</v>
      </c>
      <c r="G211" s="2">
        <v>5</v>
      </c>
      <c r="H211" s="2">
        <v>18.3</v>
      </c>
      <c r="I211" s="2">
        <v>20.163</v>
      </c>
      <c r="K211" s="1">
        <v>-0.20243978500366194</v>
      </c>
      <c r="L211" s="3">
        <v>0.64963511777314698</v>
      </c>
    </row>
    <row r="212" spans="1:12" x14ac:dyDescent="0.35">
      <c r="A212" s="1">
        <v>211</v>
      </c>
      <c r="B212" s="16" t="s">
        <v>1106</v>
      </c>
      <c r="C212" s="1" t="s">
        <v>1107</v>
      </c>
      <c r="D212" s="1" t="s">
        <v>1108</v>
      </c>
      <c r="E212" s="2">
        <v>36.018999999999998</v>
      </c>
      <c r="F212" s="2">
        <v>4</v>
      </c>
      <c r="G212" s="2">
        <v>2</v>
      </c>
      <c r="H212" s="2">
        <v>14.6</v>
      </c>
      <c r="I212" s="2">
        <v>8.0071999999999992</v>
      </c>
      <c r="K212" s="1">
        <v>-0.2004127502441411</v>
      </c>
      <c r="L212" s="3">
        <v>0.60617720628470195</v>
      </c>
    </row>
    <row r="213" spans="1:12" x14ac:dyDescent="0.35">
      <c r="A213" s="1">
        <v>212</v>
      </c>
      <c r="B213" s="16" t="s">
        <v>2680</v>
      </c>
      <c r="C213" s="1" t="s">
        <v>1414</v>
      </c>
      <c r="D213" s="1" t="s">
        <v>1415</v>
      </c>
      <c r="E213" s="2">
        <v>48.802999999999997</v>
      </c>
      <c r="F213" s="2">
        <v>21</v>
      </c>
      <c r="G213" s="2">
        <v>21</v>
      </c>
      <c r="H213" s="2">
        <v>45.7</v>
      </c>
      <c r="I213" s="2">
        <v>323.31</v>
      </c>
      <c r="K213" s="1">
        <v>-0.19974803924560511</v>
      </c>
      <c r="L213" s="3">
        <v>1.46400835077261</v>
      </c>
    </row>
    <row r="214" spans="1:12" x14ac:dyDescent="0.35">
      <c r="A214" s="1">
        <v>213</v>
      </c>
      <c r="B214" s="16" t="s">
        <v>2681</v>
      </c>
      <c r="C214" s="1" t="s">
        <v>145</v>
      </c>
      <c r="D214" s="1" t="s">
        <v>146</v>
      </c>
      <c r="E214" s="2">
        <v>62.75</v>
      </c>
      <c r="F214" s="2">
        <v>3</v>
      </c>
      <c r="G214" s="2">
        <v>3</v>
      </c>
      <c r="H214" s="2">
        <v>5.6</v>
      </c>
      <c r="I214" s="2">
        <v>2.6964000000000001</v>
      </c>
      <c r="K214" s="1">
        <v>-0.19559717178344699</v>
      </c>
      <c r="L214" s="3">
        <v>0.163841057405895</v>
      </c>
    </row>
    <row r="215" spans="1:12" x14ac:dyDescent="0.35">
      <c r="A215" s="1">
        <v>214</v>
      </c>
      <c r="B215" s="16" t="s">
        <v>2682</v>
      </c>
      <c r="C215" s="1" t="s">
        <v>2106</v>
      </c>
      <c r="D215" s="1" t="s">
        <v>2107</v>
      </c>
      <c r="E215" s="2">
        <v>78.921000000000006</v>
      </c>
      <c r="F215" s="2">
        <v>1</v>
      </c>
      <c r="G215" s="2">
        <v>1</v>
      </c>
      <c r="H215" s="2">
        <v>1.4</v>
      </c>
      <c r="I215" s="2">
        <v>3.4249999999999998</v>
      </c>
      <c r="K215" s="1">
        <v>-0.19526052474975605</v>
      </c>
      <c r="L215" s="3">
        <v>0.73758704095784</v>
      </c>
    </row>
    <row r="216" spans="1:12" x14ac:dyDescent="0.35">
      <c r="A216" s="1">
        <v>215</v>
      </c>
      <c r="B216" s="16" t="s">
        <v>2683</v>
      </c>
      <c r="C216" s="1" t="s">
        <v>958</v>
      </c>
      <c r="D216" s="1" t="s">
        <v>959</v>
      </c>
      <c r="E216" s="2">
        <v>44.511000000000003</v>
      </c>
      <c r="F216" s="2">
        <v>4</v>
      </c>
      <c r="G216" s="2">
        <v>3</v>
      </c>
      <c r="H216" s="2">
        <v>14.6</v>
      </c>
      <c r="I216" s="2">
        <v>16.236999999999998</v>
      </c>
      <c r="K216" s="1">
        <v>-0.19198894500732405</v>
      </c>
      <c r="L216" s="3">
        <v>0.47410491819579997</v>
      </c>
    </row>
    <row r="217" spans="1:12" x14ac:dyDescent="0.35">
      <c r="A217" s="1">
        <v>216</v>
      </c>
      <c r="B217" s="16" t="s">
        <v>2684</v>
      </c>
      <c r="C217" s="1" t="s">
        <v>239</v>
      </c>
      <c r="D217" s="1" t="s">
        <v>240</v>
      </c>
      <c r="E217" s="2">
        <v>14.627000000000001</v>
      </c>
      <c r="F217" s="2">
        <v>2</v>
      </c>
      <c r="G217" s="2">
        <v>2</v>
      </c>
      <c r="H217" s="2">
        <v>18.2</v>
      </c>
      <c r="I217" s="2">
        <v>4.0316999999999998</v>
      </c>
      <c r="K217" s="1">
        <v>-0.18917655944824188</v>
      </c>
      <c r="L217" s="3">
        <v>0.239467903897746</v>
      </c>
    </row>
    <row r="218" spans="1:12" x14ac:dyDescent="0.35">
      <c r="A218" s="1">
        <v>217</v>
      </c>
      <c r="B218" s="16" t="s">
        <v>2685</v>
      </c>
      <c r="C218" s="1" t="s">
        <v>2266</v>
      </c>
      <c r="D218" s="1" t="s">
        <v>2267</v>
      </c>
      <c r="E218" s="2">
        <v>45.466999999999999</v>
      </c>
      <c r="F218" s="2">
        <v>4</v>
      </c>
      <c r="G218" s="2">
        <v>4</v>
      </c>
      <c r="H218" s="2">
        <v>11.1</v>
      </c>
      <c r="I218" s="2">
        <v>19.379000000000001</v>
      </c>
      <c r="K218" s="1">
        <v>-0.18724918365478499</v>
      </c>
      <c r="L218" s="3">
        <v>0.66726492087369504</v>
      </c>
    </row>
    <row r="219" spans="1:12" x14ac:dyDescent="0.35">
      <c r="A219" s="1">
        <v>218</v>
      </c>
      <c r="B219" s="16" t="s">
        <v>2686</v>
      </c>
      <c r="C219" s="1" t="s">
        <v>1085</v>
      </c>
      <c r="D219" s="1" t="s">
        <v>1086</v>
      </c>
      <c r="E219" s="2">
        <v>16.32</v>
      </c>
      <c r="F219" s="2">
        <v>1</v>
      </c>
      <c r="G219" s="2">
        <v>1</v>
      </c>
      <c r="H219" s="2">
        <v>7.9</v>
      </c>
      <c r="I219" s="2">
        <v>6.8798000000000004</v>
      </c>
      <c r="K219" s="1">
        <v>-0.18721580505371099</v>
      </c>
      <c r="L219" s="3">
        <v>0.181130159922409</v>
      </c>
    </row>
    <row r="220" spans="1:12" x14ac:dyDescent="0.35">
      <c r="A220" s="1">
        <v>219</v>
      </c>
      <c r="B220" s="16" t="s">
        <v>2687</v>
      </c>
      <c r="C220" s="1" t="s">
        <v>675</v>
      </c>
      <c r="D220" s="1" t="s">
        <v>676</v>
      </c>
      <c r="E220" s="2">
        <v>47.401000000000003</v>
      </c>
      <c r="F220" s="2">
        <v>2</v>
      </c>
      <c r="G220" s="2">
        <v>2</v>
      </c>
      <c r="H220" s="2">
        <v>6.7</v>
      </c>
      <c r="I220" s="2">
        <v>4.5602</v>
      </c>
      <c r="K220" s="1">
        <v>-0.18412351608276398</v>
      </c>
      <c r="L220" s="3">
        <v>0.21289217284375</v>
      </c>
    </row>
    <row r="221" spans="1:12" x14ac:dyDescent="0.35">
      <c r="A221" s="1">
        <v>220</v>
      </c>
      <c r="B221" s="16" t="s">
        <v>2688</v>
      </c>
      <c r="C221" s="1" t="s">
        <v>87</v>
      </c>
      <c r="D221" s="1" t="s">
        <v>88</v>
      </c>
      <c r="E221" s="2">
        <v>252.23</v>
      </c>
      <c r="F221" s="2">
        <v>17</v>
      </c>
      <c r="G221" s="2">
        <v>13</v>
      </c>
      <c r="H221" s="2">
        <v>9.1</v>
      </c>
      <c r="I221" s="2">
        <v>83.466999999999999</v>
      </c>
      <c r="K221" s="1">
        <v>-0.18409204483032202</v>
      </c>
      <c r="L221" s="3">
        <v>0.89207272649904401</v>
      </c>
    </row>
    <row r="222" spans="1:12" x14ac:dyDescent="0.35">
      <c r="A222" s="1">
        <v>221</v>
      </c>
      <c r="B222" s="16" t="s">
        <v>2689</v>
      </c>
      <c r="C222" s="1" t="s">
        <v>570</v>
      </c>
      <c r="D222" s="1" t="s">
        <v>571</v>
      </c>
      <c r="E222" s="2">
        <v>44.078000000000003</v>
      </c>
      <c r="F222" s="2">
        <v>3</v>
      </c>
      <c r="G222" s="2">
        <v>3</v>
      </c>
      <c r="H222" s="2">
        <v>10.1</v>
      </c>
      <c r="I222" s="2">
        <v>17.266999999999999</v>
      </c>
      <c r="K222" s="1">
        <v>-0.18224954605102514</v>
      </c>
      <c r="L222" s="3">
        <v>0.57544867925513599</v>
      </c>
    </row>
    <row r="223" spans="1:12" x14ac:dyDescent="0.35">
      <c r="A223" s="1">
        <v>222</v>
      </c>
      <c r="B223" s="16" t="s">
        <v>2690</v>
      </c>
      <c r="C223" s="1" t="s">
        <v>201</v>
      </c>
      <c r="D223" s="1" t="s">
        <v>202</v>
      </c>
      <c r="E223" s="2">
        <v>101.16</v>
      </c>
      <c r="F223" s="2">
        <v>4</v>
      </c>
      <c r="G223" s="2">
        <v>4</v>
      </c>
      <c r="H223" s="2">
        <v>5.5</v>
      </c>
      <c r="I223" s="2">
        <v>18.390999999999998</v>
      </c>
      <c r="K223" s="1">
        <v>-0.18215417861938488</v>
      </c>
      <c r="L223" s="3">
        <v>0.46067410696269201</v>
      </c>
    </row>
    <row r="224" spans="1:12" x14ac:dyDescent="0.35">
      <c r="A224" s="1">
        <v>223</v>
      </c>
      <c r="B224" s="16" t="s">
        <v>1584</v>
      </c>
      <c r="C224" s="1" t="s">
        <v>1585</v>
      </c>
      <c r="D224" s="1" t="s">
        <v>1586</v>
      </c>
      <c r="E224" s="2">
        <v>14.515000000000001</v>
      </c>
      <c r="F224" s="2">
        <v>5</v>
      </c>
      <c r="G224" s="2">
        <v>5</v>
      </c>
      <c r="H224" s="2">
        <v>48.5</v>
      </c>
      <c r="I224" s="2">
        <v>19.131</v>
      </c>
      <c r="K224" s="1">
        <v>-0.18123197555542014</v>
      </c>
      <c r="L224" s="3">
        <v>0.73987135561359996</v>
      </c>
    </row>
    <row r="225" spans="1:12" x14ac:dyDescent="0.35">
      <c r="A225" s="1">
        <v>224</v>
      </c>
      <c r="B225" s="16" t="s">
        <v>1690</v>
      </c>
      <c r="C225" s="1" t="s">
        <v>1691</v>
      </c>
      <c r="D225" s="1" t="s">
        <v>1692</v>
      </c>
      <c r="E225" s="2">
        <v>28.047999999999998</v>
      </c>
      <c r="F225" s="2">
        <v>1</v>
      </c>
      <c r="G225" s="2">
        <v>1</v>
      </c>
      <c r="H225" s="2">
        <v>3.8</v>
      </c>
      <c r="I225" s="2">
        <v>2.3048000000000002</v>
      </c>
      <c r="K225" s="1">
        <v>-0.17924944559733216</v>
      </c>
      <c r="L225" s="3">
        <v>0.63710909006060001</v>
      </c>
    </row>
    <row r="226" spans="1:12" x14ac:dyDescent="0.35">
      <c r="A226" s="1">
        <v>225</v>
      </c>
      <c r="B226" s="16" t="s">
        <v>2691</v>
      </c>
      <c r="C226" s="1" t="s">
        <v>1852</v>
      </c>
      <c r="D226" s="1" t="s">
        <v>1853</v>
      </c>
      <c r="E226" s="2">
        <v>44.783999999999999</v>
      </c>
      <c r="F226" s="2">
        <v>3</v>
      </c>
      <c r="G226" s="2">
        <v>3</v>
      </c>
      <c r="H226" s="2">
        <v>11.1</v>
      </c>
      <c r="I226" s="2">
        <v>4.5827</v>
      </c>
      <c r="K226" s="1">
        <v>-0.17751312255859403</v>
      </c>
      <c r="L226" s="3">
        <v>0.306157407537612</v>
      </c>
    </row>
    <row r="227" spans="1:12" x14ac:dyDescent="0.35">
      <c r="A227" s="1">
        <v>226</v>
      </c>
      <c r="B227" s="16" t="s">
        <v>2692</v>
      </c>
      <c r="C227" s="1" t="s">
        <v>1987</v>
      </c>
      <c r="D227" s="1" t="s">
        <v>1988</v>
      </c>
      <c r="E227" s="2">
        <v>23.337</v>
      </c>
      <c r="F227" s="2">
        <v>1</v>
      </c>
      <c r="G227" s="2">
        <v>1</v>
      </c>
      <c r="H227" s="2">
        <v>13.4</v>
      </c>
      <c r="I227" s="2">
        <v>16.395</v>
      </c>
      <c r="K227" s="1">
        <v>-0.17125701904296886</v>
      </c>
      <c r="L227" s="3">
        <v>0.24709363867206</v>
      </c>
    </row>
    <row r="228" spans="1:12" x14ac:dyDescent="0.35">
      <c r="A228" s="1">
        <v>227</v>
      </c>
      <c r="B228" s="16" t="s">
        <v>2693</v>
      </c>
      <c r="C228" s="1" t="s">
        <v>1839</v>
      </c>
      <c r="D228" s="1" t="s">
        <v>1840</v>
      </c>
      <c r="E228" s="2">
        <v>16.536999999999999</v>
      </c>
      <c r="F228" s="2">
        <v>7</v>
      </c>
      <c r="G228" s="2">
        <v>7</v>
      </c>
      <c r="H228" s="2">
        <v>56.8</v>
      </c>
      <c r="I228" s="2">
        <v>142.81</v>
      </c>
      <c r="K228" s="1">
        <v>-0.17031192779540996</v>
      </c>
      <c r="L228" s="3">
        <v>1.7674895341107399</v>
      </c>
    </row>
    <row r="229" spans="1:12" x14ac:dyDescent="0.35">
      <c r="A229" s="1">
        <v>228</v>
      </c>
      <c r="B229" s="16" t="s">
        <v>2694</v>
      </c>
      <c r="C229" s="1" t="s">
        <v>22</v>
      </c>
      <c r="D229" s="1" t="s">
        <v>23</v>
      </c>
      <c r="E229" s="2">
        <v>44.021999999999998</v>
      </c>
      <c r="F229" s="2">
        <v>4</v>
      </c>
      <c r="G229" s="2">
        <v>4</v>
      </c>
      <c r="H229" s="2">
        <v>13</v>
      </c>
      <c r="I229" s="2">
        <v>77.710999999999999</v>
      </c>
      <c r="K229" s="1">
        <v>-0.16394567489624012</v>
      </c>
      <c r="L229" s="3">
        <v>0.45831414700170298</v>
      </c>
    </row>
    <row r="230" spans="1:12" x14ac:dyDescent="0.35">
      <c r="A230" s="1">
        <v>229</v>
      </c>
      <c r="B230" s="16" t="s">
        <v>2695</v>
      </c>
      <c r="C230" s="1" t="s">
        <v>1572</v>
      </c>
      <c r="D230" s="1" t="s">
        <v>1573</v>
      </c>
      <c r="E230" s="2">
        <v>26.687999999999999</v>
      </c>
      <c r="F230" s="2">
        <v>9</v>
      </c>
      <c r="G230" s="2">
        <v>9</v>
      </c>
      <c r="H230" s="2">
        <v>39.5</v>
      </c>
      <c r="I230" s="2">
        <v>42.189</v>
      </c>
      <c r="K230" s="1">
        <v>-0.16359853744506811</v>
      </c>
      <c r="L230" s="3">
        <v>0.53139988322035403</v>
      </c>
    </row>
    <row r="231" spans="1:12" x14ac:dyDescent="0.35">
      <c r="A231" s="1">
        <v>230</v>
      </c>
      <c r="B231" s="16" t="s">
        <v>2696</v>
      </c>
      <c r="C231" s="1" t="s">
        <v>1124</v>
      </c>
      <c r="D231" s="1" t="s">
        <v>1125</v>
      </c>
      <c r="E231" s="2">
        <v>18.803999999999998</v>
      </c>
      <c r="F231" s="2">
        <v>7</v>
      </c>
      <c r="G231" s="2">
        <v>2</v>
      </c>
      <c r="H231" s="2">
        <v>36.1</v>
      </c>
      <c r="I231" s="2">
        <v>172.81</v>
      </c>
      <c r="K231" s="1">
        <v>-0.16263103485107411</v>
      </c>
      <c r="L231" s="3">
        <v>0.57527699453701797</v>
      </c>
    </row>
    <row r="232" spans="1:12" x14ac:dyDescent="0.35">
      <c r="A232" s="1">
        <v>231</v>
      </c>
      <c r="B232" s="16" t="s">
        <v>1095</v>
      </c>
      <c r="C232" s="1" t="s">
        <v>1096</v>
      </c>
      <c r="D232" s="1" t="s">
        <v>1097</v>
      </c>
      <c r="E232" s="2">
        <v>47.119</v>
      </c>
      <c r="F232" s="2">
        <v>2</v>
      </c>
      <c r="G232" s="2">
        <v>2</v>
      </c>
      <c r="H232" s="2">
        <v>6</v>
      </c>
      <c r="I232" s="2">
        <v>60.119</v>
      </c>
      <c r="K232" s="1">
        <v>-0.1619529724121091</v>
      </c>
      <c r="L232" s="3">
        <v>0.18510148302524801</v>
      </c>
    </row>
    <row r="233" spans="1:12" x14ac:dyDescent="0.35">
      <c r="A233" s="1">
        <v>232</v>
      </c>
      <c r="B233" s="16" t="s">
        <v>1455</v>
      </c>
      <c r="C233" s="1" t="s">
        <v>1456</v>
      </c>
      <c r="D233" s="1" t="s">
        <v>1457</v>
      </c>
      <c r="E233" s="2">
        <v>95.337000000000003</v>
      </c>
      <c r="F233" s="2">
        <v>15</v>
      </c>
      <c r="G233" s="2">
        <v>15</v>
      </c>
      <c r="H233" s="2">
        <v>26.2</v>
      </c>
      <c r="I233" s="2">
        <v>156.49</v>
      </c>
      <c r="K233" s="1">
        <v>-0.15655326843261708</v>
      </c>
      <c r="L233" s="3">
        <v>0.92921646547946002</v>
      </c>
    </row>
    <row r="234" spans="1:12" x14ac:dyDescent="0.35">
      <c r="A234" s="1">
        <v>233</v>
      </c>
      <c r="B234" s="16" t="s">
        <v>2697</v>
      </c>
      <c r="C234" s="1" t="s">
        <v>401</v>
      </c>
      <c r="D234" s="1" t="s">
        <v>402</v>
      </c>
      <c r="E234" s="2">
        <v>26.14</v>
      </c>
      <c r="F234" s="2">
        <v>1</v>
      </c>
      <c r="G234" s="2">
        <v>1</v>
      </c>
      <c r="H234" s="2">
        <v>5.0999999999999996</v>
      </c>
      <c r="I234" s="2">
        <v>2.5280999999999998</v>
      </c>
      <c r="K234" s="1">
        <v>-0.15520143508911083</v>
      </c>
      <c r="L234" s="3">
        <v>0.30375600703216499</v>
      </c>
    </row>
    <row r="235" spans="1:12" x14ac:dyDescent="0.35">
      <c r="A235" s="1">
        <v>234</v>
      </c>
      <c r="B235" s="16" t="s">
        <v>2698</v>
      </c>
      <c r="C235" s="1" t="s">
        <v>249</v>
      </c>
      <c r="D235" s="1" t="s">
        <v>250</v>
      </c>
      <c r="E235" s="2">
        <v>203.09</v>
      </c>
      <c r="F235" s="2">
        <v>23</v>
      </c>
      <c r="G235" s="2">
        <v>23</v>
      </c>
      <c r="H235" s="2">
        <v>16.600000000000001</v>
      </c>
      <c r="I235" s="2">
        <v>231.18</v>
      </c>
      <c r="K235" s="1">
        <v>-0.15085935592651384</v>
      </c>
      <c r="L235" s="3">
        <v>0.89963572569081696</v>
      </c>
    </row>
    <row r="236" spans="1:12" x14ac:dyDescent="0.35">
      <c r="A236" s="1">
        <v>235</v>
      </c>
      <c r="B236" s="16" t="s">
        <v>2699</v>
      </c>
      <c r="C236" s="1" t="s">
        <v>534</v>
      </c>
      <c r="D236" s="1" t="s">
        <v>535</v>
      </c>
      <c r="E236" s="2">
        <v>43.933</v>
      </c>
      <c r="F236" s="2">
        <v>3</v>
      </c>
      <c r="G236" s="2">
        <v>3</v>
      </c>
      <c r="H236" s="2">
        <v>9.5</v>
      </c>
      <c r="I236" s="2">
        <v>9.4420000000000002</v>
      </c>
      <c r="K236" s="1">
        <v>-0.14847564697265617</v>
      </c>
      <c r="L236" s="3">
        <v>0.26699039680907199</v>
      </c>
    </row>
    <row r="237" spans="1:12" x14ac:dyDescent="0.35">
      <c r="A237" s="1">
        <v>236</v>
      </c>
      <c r="B237" s="16" t="s">
        <v>2700</v>
      </c>
      <c r="C237" s="1" t="s">
        <v>873</v>
      </c>
      <c r="D237" s="1" t="s">
        <v>874</v>
      </c>
      <c r="E237" s="2">
        <v>41.356000000000002</v>
      </c>
      <c r="F237" s="2">
        <v>1</v>
      </c>
      <c r="G237" s="2">
        <v>1</v>
      </c>
      <c r="H237" s="2">
        <v>2.7</v>
      </c>
      <c r="I237" s="2">
        <v>2.6135999999999999</v>
      </c>
      <c r="K237" s="1">
        <v>-0.14506244659423784</v>
      </c>
      <c r="L237" s="3">
        <v>0.458663064221212</v>
      </c>
    </row>
    <row r="238" spans="1:12" x14ac:dyDescent="0.35">
      <c r="A238" s="1">
        <v>237</v>
      </c>
      <c r="B238" s="16" t="s">
        <v>2701</v>
      </c>
      <c r="C238" s="1" t="s">
        <v>1157</v>
      </c>
      <c r="D238" s="1" t="s">
        <v>1158</v>
      </c>
      <c r="E238" s="2">
        <v>108.64</v>
      </c>
      <c r="F238" s="2">
        <v>14</v>
      </c>
      <c r="G238" s="2">
        <v>14</v>
      </c>
      <c r="H238" s="2">
        <v>16.3</v>
      </c>
      <c r="I238" s="2">
        <v>138.83000000000001</v>
      </c>
      <c r="K238" s="1">
        <v>-0.13480377197265597</v>
      </c>
      <c r="L238" s="3">
        <v>1.00353356524547</v>
      </c>
    </row>
    <row r="239" spans="1:12" x14ac:dyDescent="0.35">
      <c r="A239" s="1">
        <v>238</v>
      </c>
      <c r="B239" s="16" t="s">
        <v>2702</v>
      </c>
      <c r="C239" s="1" t="s">
        <v>596</v>
      </c>
      <c r="D239" s="1" t="s">
        <v>597</v>
      </c>
      <c r="E239" s="2">
        <v>18.762</v>
      </c>
      <c r="F239" s="2">
        <v>3</v>
      </c>
      <c r="G239" s="2">
        <v>3</v>
      </c>
      <c r="H239" s="2">
        <v>34.4</v>
      </c>
      <c r="I239" s="2">
        <v>15.207000000000001</v>
      </c>
      <c r="K239" s="1">
        <v>-0.13358879089355485</v>
      </c>
      <c r="L239" s="3">
        <v>0.30087833917113299</v>
      </c>
    </row>
    <row r="240" spans="1:12" x14ac:dyDescent="0.35">
      <c r="A240" s="1">
        <v>239</v>
      </c>
      <c r="B240" s="16" t="s">
        <v>2703</v>
      </c>
      <c r="C240" s="1" t="s">
        <v>1207</v>
      </c>
      <c r="D240" s="1" t="s">
        <v>1208</v>
      </c>
      <c r="E240" s="2">
        <v>52.601999999999997</v>
      </c>
      <c r="F240" s="2">
        <v>23</v>
      </c>
      <c r="G240" s="2">
        <v>23</v>
      </c>
      <c r="H240" s="2">
        <v>48.7</v>
      </c>
      <c r="I240" s="2">
        <v>323.31</v>
      </c>
      <c r="K240" s="1">
        <v>-0.13145065307617207</v>
      </c>
      <c r="L240" s="3">
        <v>1.4371270257969799</v>
      </c>
    </row>
    <row r="241" spans="1:12" x14ac:dyDescent="0.35">
      <c r="A241" s="1">
        <v>240</v>
      </c>
      <c r="B241" s="16" t="s">
        <v>2704</v>
      </c>
      <c r="C241" s="1" t="s">
        <v>1385</v>
      </c>
      <c r="D241" s="1" t="s">
        <v>1386</v>
      </c>
      <c r="E241" s="2">
        <v>33.552</v>
      </c>
      <c r="F241" s="2">
        <v>4</v>
      </c>
      <c r="G241" s="2">
        <v>4</v>
      </c>
      <c r="H241" s="2">
        <v>16.100000000000001</v>
      </c>
      <c r="I241" s="2">
        <v>17.388999999999999</v>
      </c>
      <c r="K241" s="1">
        <v>-0.12893931070963707</v>
      </c>
      <c r="L241" s="3">
        <v>0.111993391043774</v>
      </c>
    </row>
    <row r="242" spans="1:12" x14ac:dyDescent="0.35">
      <c r="A242" s="1">
        <v>241</v>
      </c>
      <c r="B242" s="16" t="s">
        <v>2705</v>
      </c>
      <c r="C242" s="1" t="s">
        <v>2295</v>
      </c>
      <c r="D242" s="1" t="s">
        <v>2296</v>
      </c>
      <c r="E242" s="2">
        <v>106.1</v>
      </c>
      <c r="F242" s="2">
        <v>6</v>
      </c>
      <c r="G242" s="2">
        <v>6</v>
      </c>
      <c r="H242" s="2">
        <v>7.4</v>
      </c>
      <c r="I242" s="2">
        <v>42.631</v>
      </c>
      <c r="K242" s="1">
        <v>-0.12784576416015603</v>
      </c>
      <c r="L242" s="3">
        <v>0.48452191207239698</v>
      </c>
    </row>
    <row r="243" spans="1:12" x14ac:dyDescent="0.35">
      <c r="A243" s="1">
        <v>242</v>
      </c>
      <c r="B243" s="16" t="s">
        <v>2706</v>
      </c>
      <c r="C243" s="1" t="s">
        <v>399</v>
      </c>
      <c r="D243" s="1" t="s">
        <v>400</v>
      </c>
      <c r="E243" s="2">
        <v>139.09</v>
      </c>
      <c r="F243" s="2">
        <v>2</v>
      </c>
      <c r="G243" s="2">
        <v>2</v>
      </c>
      <c r="H243" s="2">
        <v>1.9</v>
      </c>
      <c r="I243" s="2">
        <v>18.97</v>
      </c>
      <c r="K243" s="1">
        <v>-0.12747859954833987</v>
      </c>
      <c r="L243" s="3">
        <v>0.16854289622441301</v>
      </c>
    </row>
    <row r="244" spans="1:12" x14ac:dyDescent="0.35">
      <c r="A244" s="1">
        <v>243</v>
      </c>
      <c r="B244" s="16" t="s">
        <v>2707</v>
      </c>
      <c r="C244" s="1" t="s">
        <v>996</v>
      </c>
      <c r="D244" s="1" t="s">
        <v>997</v>
      </c>
      <c r="E244" s="2">
        <v>26.777000000000001</v>
      </c>
      <c r="F244" s="2">
        <v>3</v>
      </c>
      <c r="G244" s="2">
        <v>3</v>
      </c>
      <c r="H244" s="2">
        <v>15.7</v>
      </c>
      <c r="I244" s="2">
        <v>7.8895</v>
      </c>
      <c r="K244" s="1">
        <v>-0.12559986114502014</v>
      </c>
      <c r="L244" s="3">
        <v>0.298075910795913</v>
      </c>
    </row>
    <row r="245" spans="1:12" x14ac:dyDescent="0.35">
      <c r="A245" s="1">
        <v>244</v>
      </c>
      <c r="B245" s="16" t="s">
        <v>2708</v>
      </c>
      <c r="C245" s="1" t="s">
        <v>1130</v>
      </c>
      <c r="D245" s="1" t="s">
        <v>1131</v>
      </c>
      <c r="E245" s="2">
        <v>275.66000000000003</v>
      </c>
      <c r="F245" s="2">
        <v>35</v>
      </c>
      <c r="G245" s="2">
        <v>34</v>
      </c>
      <c r="H245" s="2">
        <v>20.6</v>
      </c>
      <c r="I245" s="2">
        <v>218.55</v>
      </c>
      <c r="K245" s="1">
        <v>-0.12423610687255907</v>
      </c>
      <c r="L245" s="3">
        <v>0.78839677105794703</v>
      </c>
    </row>
    <row r="246" spans="1:12" x14ac:dyDescent="0.35">
      <c r="A246" s="1">
        <v>245</v>
      </c>
      <c r="B246" s="16" t="s">
        <v>2709</v>
      </c>
      <c r="C246" s="1" t="s">
        <v>1320</v>
      </c>
      <c r="D246" s="1" t="s">
        <v>1321</v>
      </c>
      <c r="E246" s="2">
        <v>57.07</v>
      </c>
      <c r="F246" s="2">
        <v>16</v>
      </c>
      <c r="G246" s="2">
        <v>16</v>
      </c>
      <c r="H246" s="2">
        <v>34.9</v>
      </c>
      <c r="I246" s="2">
        <v>69.36</v>
      </c>
      <c r="K246" s="1">
        <v>-0.12187480926513695</v>
      </c>
      <c r="L246" s="3">
        <v>1.4401573407886901</v>
      </c>
    </row>
    <row r="247" spans="1:12" x14ac:dyDescent="0.35">
      <c r="A247" s="1">
        <v>246</v>
      </c>
      <c r="B247" s="16" t="s">
        <v>2710</v>
      </c>
      <c r="C247" s="1" t="s">
        <v>639</v>
      </c>
      <c r="D247" s="1" t="s">
        <v>640</v>
      </c>
      <c r="E247" s="2">
        <v>23.312999999999999</v>
      </c>
      <c r="F247" s="2">
        <v>2</v>
      </c>
      <c r="G247" s="2">
        <v>2</v>
      </c>
      <c r="H247" s="2">
        <v>13.1</v>
      </c>
      <c r="I247" s="2">
        <v>2.9733000000000001</v>
      </c>
      <c r="K247" s="1">
        <v>-0.11972045898437494</v>
      </c>
      <c r="L247" s="3">
        <v>0.29327492668340299</v>
      </c>
    </row>
    <row r="248" spans="1:12" x14ac:dyDescent="0.35">
      <c r="A248" s="1">
        <v>247</v>
      </c>
      <c r="B248" s="16" t="s">
        <v>2711</v>
      </c>
      <c r="C248" s="1" t="s">
        <v>235</v>
      </c>
      <c r="D248" s="1" t="s">
        <v>236</v>
      </c>
      <c r="E248" s="2">
        <v>103.52</v>
      </c>
      <c r="F248" s="2">
        <v>2</v>
      </c>
      <c r="G248" s="2">
        <v>2</v>
      </c>
      <c r="H248" s="2">
        <v>3</v>
      </c>
      <c r="I248" s="2">
        <v>5.8091999999999997</v>
      </c>
      <c r="K248" s="1">
        <v>-0.11422030131022298</v>
      </c>
      <c r="L248" s="3">
        <v>0.17290025208825799</v>
      </c>
    </row>
    <row r="249" spans="1:12" x14ac:dyDescent="0.35">
      <c r="A249" s="1">
        <v>248</v>
      </c>
      <c r="B249" s="16" t="s">
        <v>2712</v>
      </c>
      <c r="C249" s="1" t="s">
        <v>1393</v>
      </c>
      <c r="D249" s="1" t="s">
        <v>1394</v>
      </c>
      <c r="E249" s="2">
        <v>13.509</v>
      </c>
      <c r="F249" s="2">
        <v>5</v>
      </c>
      <c r="G249" s="2">
        <v>3</v>
      </c>
      <c r="H249" s="2">
        <v>31.2</v>
      </c>
      <c r="I249" s="2">
        <v>9.3282000000000007</v>
      </c>
      <c r="K249" s="1">
        <v>-0.11306238174438496</v>
      </c>
      <c r="L249" s="3">
        <v>0.24920886892126801</v>
      </c>
    </row>
    <row r="250" spans="1:12" x14ac:dyDescent="0.35">
      <c r="A250" s="1">
        <v>249</v>
      </c>
      <c r="B250" s="16" t="s">
        <v>2713</v>
      </c>
      <c r="C250" s="1" t="s">
        <v>629</v>
      </c>
      <c r="D250" s="1" t="s">
        <v>630</v>
      </c>
      <c r="E250" s="2">
        <v>52.747999999999998</v>
      </c>
      <c r="F250" s="2">
        <v>8</v>
      </c>
      <c r="G250" s="2">
        <v>8</v>
      </c>
      <c r="H250" s="2">
        <v>20.3</v>
      </c>
      <c r="I250" s="2">
        <v>73.403000000000006</v>
      </c>
      <c r="K250" s="1">
        <v>-0.11222791671752888</v>
      </c>
      <c r="L250" s="3">
        <v>0.67309811768475203</v>
      </c>
    </row>
    <row r="251" spans="1:12" x14ac:dyDescent="0.35">
      <c r="A251" s="1">
        <v>250</v>
      </c>
      <c r="B251" s="16" t="s">
        <v>2714</v>
      </c>
      <c r="C251" s="1" t="s">
        <v>689</v>
      </c>
      <c r="D251" s="1" t="s">
        <v>690</v>
      </c>
      <c r="E251" s="2">
        <v>188.23</v>
      </c>
      <c r="F251" s="2">
        <v>1</v>
      </c>
      <c r="G251" s="2">
        <v>1</v>
      </c>
      <c r="H251" s="2">
        <v>1</v>
      </c>
      <c r="I251" s="2">
        <v>3.1859999999999999</v>
      </c>
      <c r="K251" s="1">
        <v>-0.10652732849121094</v>
      </c>
      <c r="L251" s="3">
        <v>0.28645386496431202</v>
      </c>
    </row>
    <row r="252" spans="1:12" x14ac:dyDescent="0.35">
      <c r="A252" s="1">
        <v>251</v>
      </c>
      <c r="B252" s="16" t="s">
        <v>2715</v>
      </c>
      <c r="C252" s="1" t="s">
        <v>373</v>
      </c>
      <c r="D252" s="1" t="s">
        <v>374</v>
      </c>
      <c r="E252" s="2">
        <v>71.501999999999995</v>
      </c>
      <c r="F252" s="2">
        <v>2</v>
      </c>
      <c r="G252" s="2">
        <v>2</v>
      </c>
      <c r="H252" s="2">
        <v>4.5999999999999996</v>
      </c>
      <c r="I252" s="2">
        <v>4.37</v>
      </c>
      <c r="K252" s="1">
        <v>-0.10497045516967804</v>
      </c>
      <c r="L252" s="3">
        <v>0.28538012079826303</v>
      </c>
    </row>
    <row r="253" spans="1:12" x14ac:dyDescent="0.35">
      <c r="A253" s="1">
        <v>252</v>
      </c>
      <c r="B253" s="16" t="s">
        <v>2716</v>
      </c>
      <c r="C253" s="1" t="s">
        <v>156</v>
      </c>
      <c r="D253" s="1" t="s">
        <v>157</v>
      </c>
      <c r="E253" s="2">
        <v>73.472999999999999</v>
      </c>
      <c r="F253" s="2">
        <v>12</v>
      </c>
      <c r="G253" s="2">
        <v>12</v>
      </c>
      <c r="H253" s="2">
        <v>21</v>
      </c>
      <c r="I253" s="2">
        <v>64.793000000000006</v>
      </c>
      <c r="K253" s="1">
        <v>-0.10032081604003905</v>
      </c>
      <c r="L253" s="3">
        <v>0.58512954361701297</v>
      </c>
    </row>
    <row r="254" spans="1:12" x14ac:dyDescent="0.35">
      <c r="A254" s="1">
        <v>253</v>
      </c>
      <c r="B254" s="16" t="s">
        <v>2717</v>
      </c>
      <c r="C254" s="1" t="s">
        <v>32</v>
      </c>
      <c r="D254" s="1" t="s">
        <v>33</v>
      </c>
      <c r="E254" s="2">
        <v>27.015000000000001</v>
      </c>
      <c r="F254" s="2">
        <v>1</v>
      </c>
      <c r="G254" s="2">
        <v>1</v>
      </c>
      <c r="H254" s="2">
        <v>6.7</v>
      </c>
      <c r="I254" s="2">
        <v>33.127000000000002</v>
      </c>
      <c r="K254" s="1">
        <v>-9.9298000335693304E-2</v>
      </c>
      <c r="L254" s="3">
        <v>0.14486198686089799</v>
      </c>
    </row>
    <row r="255" spans="1:12" x14ac:dyDescent="0.35">
      <c r="A255" s="1">
        <v>254</v>
      </c>
      <c r="B255" s="16" t="s">
        <v>2718</v>
      </c>
      <c r="C255" s="1" t="s">
        <v>1215</v>
      </c>
      <c r="D255" s="1" t="s">
        <v>1036</v>
      </c>
      <c r="E255" s="2">
        <v>187.15</v>
      </c>
      <c r="F255" s="2">
        <v>110</v>
      </c>
      <c r="G255" s="2">
        <v>106</v>
      </c>
      <c r="H255" s="2">
        <v>73.3</v>
      </c>
      <c r="I255" s="2">
        <v>323.31</v>
      </c>
      <c r="K255" s="1">
        <v>-9.9014282226562569E-2</v>
      </c>
      <c r="L255" s="3">
        <v>2.0633579062146601</v>
      </c>
    </row>
    <row r="256" spans="1:12" x14ac:dyDescent="0.35">
      <c r="A256" s="1">
        <v>255</v>
      </c>
      <c r="B256" s="16" t="s">
        <v>2719</v>
      </c>
      <c r="C256" s="1" t="s">
        <v>1136</v>
      </c>
      <c r="D256" s="1" t="s">
        <v>1137</v>
      </c>
      <c r="E256" s="2">
        <v>46.658999999999999</v>
      </c>
      <c r="F256" s="2">
        <v>18</v>
      </c>
      <c r="G256" s="2">
        <v>17</v>
      </c>
      <c r="H256" s="2">
        <v>52.4</v>
      </c>
      <c r="I256" s="2">
        <v>205.92</v>
      </c>
      <c r="K256" s="1">
        <v>-9.9004745483398521E-2</v>
      </c>
      <c r="L256" s="3">
        <v>0.44209867857400698</v>
      </c>
    </row>
    <row r="257" spans="1:12" x14ac:dyDescent="0.35">
      <c r="A257" s="1">
        <v>256</v>
      </c>
      <c r="B257" s="16" t="s">
        <v>2720</v>
      </c>
      <c r="C257" s="1" t="s">
        <v>2374</v>
      </c>
      <c r="D257" s="1" t="s">
        <v>2375</v>
      </c>
      <c r="E257" s="2">
        <v>40.307000000000002</v>
      </c>
      <c r="F257" s="2">
        <v>3</v>
      </c>
      <c r="G257" s="2">
        <v>3</v>
      </c>
      <c r="H257" s="2">
        <v>11.1</v>
      </c>
      <c r="I257" s="2">
        <v>6.3453999999999997</v>
      </c>
      <c r="K257" s="1">
        <v>-9.7949028015136788E-2</v>
      </c>
      <c r="L257" s="3">
        <v>0.145911623599384</v>
      </c>
    </row>
    <row r="258" spans="1:12" x14ac:dyDescent="0.35">
      <c r="A258" s="1">
        <v>257</v>
      </c>
      <c r="B258" s="16" t="s">
        <v>2721</v>
      </c>
      <c r="C258" s="1" t="s">
        <v>761</v>
      </c>
      <c r="D258" s="1" t="s">
        <v>762</v>
      </c>
      <c r="E258" s="2">
        <v>21.154</v>
      </c>
      <c r="F258" s="2">
        <v>1</v>
      </c>
      <c r="G258" s="2">
        <v>1</v>
      </c>
      <c r="H258" s="2">
        <v>6.2</v>
      </c>
      <c r="I258" s="2">
        <v>2.0238999999999998</v>
      </c>
      <c r="K258" s="1">
        <v>-9.5814069112140632E-2</v>
      </c>
      <c r="L258" s="3">
        <v>0.17484673440027601</v>
      </c>
    </row>
    <row r="259" spans="1:12" x14ac:dyDescent="0.35">
      <c r="A259" s="1">
        <v>258</v>
      </c>
      <c r="B259" s="16" t="s">
        <v>2722</v>
      </c>
      <c r="C259" s="1" t="s">
        <v>1088</v>
      </c>
      <c r="D259" s="1" t="s">
        <v>1089</v>
      </c>
      <c r="E259" s="2">
        <v>60.976999999999997</v>
      </c>
      <c r="F259" s="2">
        <v>3</v>
      </c>
      <c r="G259" s="2">
        <v>3</v>
      </c>
      <c r="H259" s="2">
        <v>6.4</v>
      </c>
      <c r="I259" s="2">
        <v>9.3946000000000005</v>
      </c>
      <c r="K259" s="1">
        <v>-9.5449288686115366E-2</v>
      </c>
      <c r="L259" s="3">
        <v>0.227296816060201</v>
      </c>
    </row>
    <row r="260" spans="1:12" x14ac:dyDescent="0.35">
      <c r="A260" s="1">
        <v>259</v>
      </c>
      <c r="B260" s="16" t="s">
        <v>2723</v>
      </c>
      <c r="C260" s="1" t="s">
        <v>1469</v>
      </c>
      <c r="D260" s="1" t="s">
        <v>1470</v>
      </c>
      <c r="E260" s="2">
        <v>57.936</v>
      </c>
      <c r="F260" s="2">
        <v>14</v>
      </c>
      <c r="G260" s="2">
        <v>14</v>
      </c>
      <c r="H260" s="2">
        <v>40.299999999999997</v>
      </c>
      <c r="I260" s="2">
        <v>298.37</v>
      </c>
      <c r="K260" s="1">
        <v>-9.3964099884033245E-2</v>
      </c>
      <c r="L260" s="3">
        <v>0.57846998108768399</v>
      </c>
    </row>
    <row r="261" spans="1:12" x14ac:dyDescent="0.35">
      <c r="A261" s="1">
        <v>260</v>
      </c>
      <c r="B261" s="16" t="s">
        <v>2724</v>
      </c>
      <c r="C261" s="1" t="s">
        <v>2230</v>
      </c>
      <c r="D261" s="1" t="s">
        <v>2231</v>
      </c>
      <c r="E261" s="2">
        <v>45.13</v>
      </c>
      <c r="F261" s="2">
        <v>1</v>
      </c>
      <c r="G261" s="2">
        <v>1</v>
      </c>
      <c r="H261" s="2">
        <v>3.2</v>
      </c>
      <c r="I261" s="2">
        <v>2.1036999999999999</v>
      </c>
      <c r="K261" s="1">
        <v>-8.9647769927978571E-2</v>
      </c>
      <c r="L261" s="3">
        <v>0.25709180564255102</v>
      </c>
    </row>
    <row r="262" spans="1:12" x14ac:dyDescent="0.35">
      <c r="A262" s="1">
        <v>261</v>
      </c>
      <c r="B262" s="16" t="s">
        <v>1440</v>
      </c>
      <c r="C262" s="1" t="s">
        <v>1441</v>
      </c>
      <c r="D262" s="1" t="s">
        <v>1442</v>
      </c>
      <c r="E262" s="2">
        <v>28.768000000000001</v>
      </c>
      <c r="F262" s="2">
        <v>6</v>
      </c>
      <c r="G262" s="2">
        <v>6</v>
      </c>
      <c r="H262" s="2">
        <v>29.9</v>
      </c>
      <c r="I262" s="2">
        <v>242.46</v>
      </c>
      <c r="K262" s="1">
        <v>-8.9110851287841797E-2</v>
      </c>
      <c r="L262" s="3">
        <v>0.400602659645652</v>
      </c>
    </row>
    <row r="263" spans="1:12" x14ac:dyDescent="0.35">
      <c r="A263" s="1">
        <v>262</v>
      </c>
      <c r="B263" s="16" t="s">
        <v>2725</v>
      </c>
      <c r="C263" s="1" t="s">
        <v>1995</v>
      </c>
      <c r="D263" s="1" t="s">
        <v>1996</v>
      </c>
      <c r="E263" s="2">
        <v>74.605999999999995</v>
      </c>
      <c r="F263" s="2">
        <v>3</v>
      </c>
      <c r="G263" s="2">
        <v>3</v>
      </c>
      <c r="H263" s="2">
        <v>5.5</v>
      </c>
      <c r="I263" s="2">
        <v>8.6745000000000001</v>
      </c>
      <c r="K263" s="1">
        <v>-8.8584899902343722E-2</v>
      </c>
      <c r="L263" s="3">
        <v>0.41413387612231001</v>
      </c>
    </row>
    <row r="264" spans="1:12" x14ac:dyDescent="0.35">
      <c r="A264" s="1">
        <v>263</v>
      </c>
      <c r="B264" s="16" t="s">
        <v>2726</v>
      </c>
      <c r="C264" s="1" t="s">
        <v>2416</v>
      </c>
      <c r="D264" s="1" t="s">
        <v>2417</v>
      </c>
      <c r="E264" s="2">
        <v>48.506</v>
      </c>
      <c r="F264" s="2">
        <v>4</v>
      </c>
      <c r="G264" s="2">
        <v>4</v>
      </c>
      <c r="H264" s="2">
        <v>11.4</v>
      </c>
      <c r="I264" s="2">
        <v>75.722999999999999</v>
      </c>
      <c r="K264" s="1">
        <v>-8.7283611297607394E-2</v>
      </c>
      <c r="L264" s="3">
        <v>0.25549777773024102</v>
      </c>
    </row>
    <row r="265" spans="1:12" x14ac:dyDescent="0.35">
      <c r="A265" s="1">
        <v>264</v>
      </c>
      <c r="B265" s="16" t="s">
        <v>2727</v>
      </c>
      <c r="C265" s="1" t="s">
        <v>1037</v>
      </c>
      <c r="D265" s="1" t="s">
        <v>1038</v>
      </c>
      <c r="E265" s="2">
        <v>14.419</v>
      </c>
      <c r="F265" s="2">
        <v>4</v>
      </c>
      <c r="G265" s="2">
        <v>4</v>
      </c>
      <c r="H265" s="2">
        <v>34.1</v>
      </c>
      <c r="I265" s="2">
        <v>6.2877999999999998</v>
      </c>
      <c r="K265" s="1">
        <v>-8.7174892425536901E-2</v>
      </c>
      <c r="L265" s="3">
        <v>0.31415148618814298</v>
      </c>
    </row>
    <row r="266" spans="1:12" x14ac:dyDescent="0.35">
      <c r="A266" s="1">
        <v>265</v>
      </c>
      <c r="B266" s="16" t="s">
        <v>2728</v>
      </c>
      <c r="C266" s="1" t="s">
        <v>261</v>
      </c>
      <c r="D266" s="1" t="s">
        <v>262</v>
      </c>
      <c r="E266" s="2">
        <v>47.064</v>
      </c>
      <c r="F266" s="2">
        <v>7</v>
      </c>
      <c r="G266" s="2">
        <v>7</v>
      </c>
      <c r="H266" s="2">
        <v>27</v>
      </c>
      <c r="I266" s="2">
        <v>127.01</v>
      </c>
      <c r="K266" s="1">
        <v>-8.5040569305419894E-2</v>
      </c>
      <c r="L266" s="3">
        <v>0.124446688821295</v>
      </c>
    </row>
    <row r="267" spans="1:12" x14ac:dyDescent="0.35">
      <c r="A267" s="1">
        <v>266</v>
      </c>
      <c r="B267" s="16" t="s">
        <v>2729</v>
      </c>
      <c r="C267" s="1" t="s">
        <v>1512</v>
      </c>
      <c r="D267" s="1" t="s">
        <v>1513</v>
      </c>
      <c r="E267" s="2">
        <v>34.814</v>
      </c>
      <c r="F267" s="2">
        <v>4</v>
      </c>
      <c r="G267" s="2">
        <v>4</v>
      </c>
      <c r="H267" s="2">
        <v>17.2</v>
      </c>
      <c r="I267" s="2">
        <v>33.185000000000002</v>
      </c>
      <c r="K267" s="1">
        <v>-8.1745624542236273E-2</v>
      </c>
      <c r="L267" s="3">
        <v>0.10884614576551301</v>
      </c>
    </row>
    <row r="268" spans="1:12" x14ac:dyDescent="0.35">
      <c r="A268" s="1">
        <v>267</v>
      </c>
      <c r="B268" s="16" t="s">
        <v>2730</v>
      </c>
      <c r="C268" s="1" t="s">
        <v>2273</v>
      </c>
      <c r="D268" s="1" t="s">
        <v>2274</v>
      </c>
      <c r="E268" s="2">
        <v>46.426000000000002</v>
      </c>
      <c r="F268" s="2">
        <v>7</v>
      </c>
      <c r="G268" s="2">
        <v>7</v>
      </c>
      <c r="H268" s="2">
        <v>20.2</v>
      </c>
      <c r="I268" s="2">
        <v>18.904</v>
      </c>
      <c r="K268" s="1">
        <v>-7.5216293334960965E-2</v>
      </c>
      <c r="L268" s="3">
        <v>0.43433008430235798</v>
      </c>
    </row>
    <row r="269" spans="1:12" x14ac:dyDescent="0.35">
      <c r="A269" s="1">
        <v>268</v>
      </c>
      <c r="B269" s="16" t="s">
        <v>2731</v>
      </c>
      <c r="C269" s="1" t="s">
        <v>1553</v>
      </c>
      <c r="D269" s="1" t="s">
        <v>1554</v>
      </c>
      <c r="E269" s="2">
        <v>35.139000000000003</v>
      </c>
      <c r="F269" s="2">
        <v>2</v>
      </c>
      <c r="G269" s="2">
        <v>2</v>
      </c>
      <c r="H269" s="2">
        <v>8.9</v>
      </c>
      <c r="I269" s="2">
        <v>5.6097000000000001</v>
      </c>
      <c r="K269" s="1">
        <v>-7.2712739308673918E-2</v>
      </c>
      <c r="L269" s="3">
        <v>0.24967602794069901</v>
      </c>
    </row>
    <row r="270" spans="1:12" x14ac:dyDescent="0.35">
      <c r="A270" s="1">
        <v>269</v>
      </c>
      <c r="B270" s="16" t="s">
        <v>2732</v>
      </c>
      <c r="C270" s="1" t="s">
        <v>495</v>
      </c>
      <c r="D270" s="1" t="s">
        <v>496</v>
      </c>
      <c r="E270" s="2">
        <v>28.375</v>
      </c>
      <c r="F270" s="2">
        <v>2</v>
      </c>
      <c r="G270" s="2">
        <v>2</v>
      </c>
      <c r="H270" s="2">
        <v>11.9</v>
      </c>
      <c r="I270" s="2">
        <v>3.7109000000000001</v>
      </c>
      <c r="K270" s="1">
        <v>-6.6653251647949358E-2</v>
      </c>
      <c r="L270" s="3">
        <v>6.2539497284175002E-2</v>
      </c>
    </row>
    <row r="271" spans="1:12" x14ac:dyDescent="0.35">
      <c r="A271" s="1">
        <v>270</v>
      </c>
      <c r="B271" s="16" t="s">
        <v>1055</v>
      </c>
      <c r="C271" s="1" t="s">
        <v>1056</v>
      </c>
      <c r="D271" s="1" t="s">
        <v>1057</v>
      </c>
      <c r="E271" s="2">
        <v>32.113</v>
      </c>
      <c r="F271" s="2">
        <v>2</v>
      </c>
      <c r="G271" s="2">
        <v>2</v>
      </c>
      <c r="H271" s="2">
        <v>12.4</v>
      </c>
      <c r="I271" s="2">
        <v>5.0560999999999998</v>
      </c>
      <c r="K271" s="1">
        <v>-6.5711975097656125E-2</v>
      </c>
      <c r="L271" s="3">
        <v>4.9687849564273003E-2</v>
      </c>
    </row>
    <row r="272" spans="1:12" x14ac:dyDescent="0.35">
      <c r="A272" s="1">
        <v>271</v>
      </c>
      <c r="B272" s="16" t="s">
        <v>2733</v>
      </c>
      <c r="C272" s="1" t="s">
        <v>1465</v>
      </c>
      <c r="D272" s="1" t="s">
        <v>1466</v>
      </c>
      <c r="E272" s="2">
        <v>122.02</v>
      </c>
      <c r="F272" s="2">
        <v>21</v>
      </c>
      <c r="G272" s="2">
        <v>21</v>
      </c>
      <c r="H272" s="2">
        <v>25.4</v>
      </c>
      <c r="I272" s="2">
        <v>209.27</v>
      </c>
      <c r="K272" s="1">
        <v>-6.1364173889160115E-2</v>
      </c>
      <c r="L272" s="3">
        <v>1.4747603673651499</v>
      </c>
    </row>
    <row r="273" spans="1:12" x14ac:dyDescent="0.35">
      <c r="A273" s="1">
        <v>272</v>
      </c>
      <c r="B273" s="16" t="s">
        <v>2734</v>
      </c>
      <c r="C273" s="1" t="s">
        <v>2339</v>
      </c>
      <c r="D273" s="1" t="s">
        <v>2340</v>
      </c>
      <c r="E273" s="2">
        <v>54.162999999999997</v>
      </c>
      <c r="F273" s="2">
        <v>5</v>
      </c>
      <c r="G273" s="2">
        <v>5</v>
      </c>
      <c r="H273" s="2">
        <v>12</v>
      </c>
      <c r="I273" s="2">
        <v>17.082999999999998</v>
      </c>
      <c r="K273" s="1">
        <v>-5.9346675872802609E-2</v>
      </c>
      <c r="L273" s="3">
        <v>0.130514265559982</v>
      </c>
    </row>
    <row r="274" spans="1:12" x14ac:dyDescent="0.35">
      <c r="A274" s="1">
        <v>273</v>
      </c>
      <c r="B274" s="16" t="s">
        <v>2735</v>
      </c>
      <c r="C274" s="1" t="s">
        <v>1977</v>
      </c>
      <c r="D274" s="1" t="s">
        <v>1978</v>
      </c>
      <c r="E274" s="2">
        <v>46.158000000000001</v>
      </c>
      <c r="F274" s="2">
        <v>5</v>
      </c>
      <c r="G274" s="2">
        <v>3</v>
      </c>
      <c r="H274" s="2">
        <v>19</v>
      </c>
      <c r="I274" s="2">
        <v>53.069000000000003</v>
      </c>
      <c r="K274" s="1">
        <v>-5.9337615966796722E-2</v>
      </c>
      <c r="L274" s="3">
        <v>0.247188742991752</v>
      </c>
    </row>
    <row r="275" spans="1:12" x14ac:dyDescent="0.35">
      <c r="A275" s="1">
        <v>274</v>
      </c>
      <c r="B275" s="16" t="s">
        <v>2736</v>
      </c>
      <c r="C275" s="1" t="s">
        <v>2474</v>
      </c>
      <c r="D275" s="1" t="s">
        <v>2475</v>
      </c>
      <c r="E275" s="2">
        <v>32.582999999999998</v>
      </c>
      <c r="F275" s="2">
        <v>2</v>
      </c>
      <c r="G275" s="2">
        <v>2</v>
      </c>
      <c r="H275" s="2">
        <v>6.4</v>
      </c>
      <c r="I275" s="2">
        <v>2.4500999999999999</v>
      </c>
      <c r="K275" s="1">
        <v>-5.6833267211914139E-2</v>
      </c>
      <c r="L275" s="3">
        <v>0.11044005777412599</v>
      </c>
    </row>
    <row r="276" spans="1:12" x14ac:dyDescent="0.35">
      <c r="A276" s="1">
        <v>275</v>
      </c>
      <c r="B276" s="16" t="s">
        <v>2737</v>
      </c>
      <c r="C276" s="1" t="s">
        <v>1527</v>
      </c>
      <c r="D276" s="1" t="s">
        <v>1528</v>
      </c>
      <c r="E276" s="2">
        <v>34.802999999999997</v>
      </c>
      <c r="F276" s="2">
        <v>7</v>
      </c>
      <c r="G276" s="2">
        <v>7</v>
      </c>
      <c r="H276" s="2">
        <v>24</v>
      </c>
      <c r="I276" s="2">
        <v>88.867999999999995</v>
      </c>
      <c r="K276" s="1">
        <v>-5.2345752716064411E-2</v>
      </c>
      <c r="L276" s="3">
        <v>0.27995751804851499</v>
      </c>
    </row>
    <row r="277" spans="1:12" x14ac:dyDescent="0.35">
      <c r="A277" s="1">
        <v>276</v>
      </c>
      <c r="B277" s="16" t="s">
        <v>2268</v>
      </c>
      <c r="C277" s="1" t="s">
        <v>2269</v>
      </c>
      <c r="D277" s="1" t="s">
        <v>2270</v>
      </c>
      <c r="E277" s="2">
        <v>92.066999999999993</v>
      </c>
      <c r="F277" s="2">
        <v>1</v>
      </c>
      <c r="G277" s="2">
        <v>1</v>
      </c>
      <c r="H277" s="2">
        <v>1.2</v>
      </c>
      <c r="I277" s="2">
        <v>3.0034999999999998</v>
      </c>
      <c r="K277" s="1">
        <v>-4.9444675445556613E-2</v>
      </c>
      <c r="L277" s="3">
        <v>0.13027714117847899</v>
      </c>
    </row>
    <row r="278" spans="1:12" x14ac:dyDescent="0.35">
      <c r="A278" s="1">
        <v>277</v>
      </c>
      <c r="B278" s="16" t="s">
        <v>2738</v>
      </c>
      <c r="C278" s="1" t="s">
        <v>1209</v>
      </c>
      <c r="D278" s="1" t="s">
        <v>1210</v>
      </c>
      <c r="E278" s="2">
        <v>46.735999999999997</v>
      </c>
      <c r="F278" s="2">
        <v>31</v>
      </c>
      <c r="G278" s="2">
        <v>31</v>
      </c>
      <c r="H278" s="2">
        <v>61</v>
      </c>
      <c r="I278" s="2">
        <v>323.31</v>
      </c>
      <c r="K278" s="1">
        <v>-4.6463012695312576E-2</v>
      </c>
      <c r="L278" s="3">
        <v>0.16044485367693101</v>
      </c>
    </row>
    <row r="279" spans="1:12" x14ac:dyDescent="0.35">
      <c r="A279" s="1">
        <v>278</v>
      </c>
      <c r="B279" s="16" t="s">
        <v>2739</v>
      </c>
      <c r="D279" s="1" t="s">
        <v>1032</v>
      </c>
      <c r="E279" s="2">
        <v>5.5061999999999998</v>
      </c>
      <c r="F279" s="2">
        <v>1</v>
      </c>
      <c r="G279" s="2">
        <v>1</v>
      </c>
      <c r="H279" s="2">
        <v>24.5</v>
      </c>
      <c r="I279" s="2">
        <v>-2</v>
      </c>
      <c r="K279" s="1">
        <v>-4.5891761779785219E-2</v>
      </c>
      <c r="L279" s="3">
        <v>2.9982531047845599E-2</v>
      </c>
    </row>
    <row r="280" spans="1:12" x14ac:dyDescent="0.35">
      <c r="A280" s="1">
        <v>279</v>
      </c>
      <c r="B280" s="16" t="s">
        <v>2740</v>
      </c>
      <c r="C280" s="1" t="s">
        <v>1582</v>
      </c>
      <c r="D280" s="1" t="s">
        <v>1583</v>
      </c>
      <c r="E280" s="2">
        <v>34.258000000000003</v>
      </c>
      <c r="F280" s="2">
        <v>6</v>
      </c>
      <c r="G280" s="2">
        <v>6</v>
      </c>
      <c r="H280" s="2">
        <v>26.8</v>
      </c>
      <c r="I280" s="2">
        <v>17.864999999999998</v>
      </c>
      <c r="K280" s="1">
        <v>-4.2956829071045012E-2</v>
      </c>
      <c r="L280" s="3">
        <v>4.7257749903171102E-2</v>
      </c>
    </row>
    <row r="281" spans="1:12" x14ac:dyDescent="0.35">
      <c r="A281" s="1">
        <v>280</v>
      </c>
      <c r="B281" s="16" t="s">
        <v>2741</v>
      </c>
      <c r="C281" s="1" t="s">
        <v>767</v>
      </c>
      <c r="D281" s="1" t="s">
        <v>768</v>
      </c>
      <c r="E281" s="2">
        <v>15.598000000000001</v>
      </c>
      <c r="F281" s="2">
        <v>2</v>
      </c>
      <c r="G281" s="2">
        <v>2</v>
      </c>
      <c r="H281" s="2">
        <v>20.6</v>
      </c>
      <c r="I281" s="2">
        <v>18.707999999999998</v>
      </c>
      <c r="K281" s="1">
        <v>-4.0635903676349783E-2</v>
      </c>
      <c r="L281" s="3">
        <v>5.4314469523500698E-2</v>
      </c>
    </row>
    <row r="282" spans="1:12" x14ac:dyDescent="0.35">
      <c r="A282" s="1">
        <v>281</v>
      </c>
      <c r="B282" s="16" t="s">
        <v>2742</v>
      </c>
      <c r="C282" s="1" t="s">
        <v>2483</v>
      </c>
      <c r="D282" s="1" t="s">
        <v>2484</v>
      </c>
      <c r="E282" s="2">
        <v>106.69</v>
      </c>
      <c r="F282" s="2">
        <v>5</v>
      </c>
      <c r="G282" s="2">
        <v>5</v>
      </c>
      <c r="H282" s="2">
        <v>8.6999999999999993</v>
      </c>
      <c r="I282" s="2">
        <v>7.1853999999999996</v>
      </c>
      <c r="K282" s="1">
        <v>-3.7716865539550934E-2</v>
      </c>
      <c r="L282" s="3">
        <v>7.9484568220003798E-2</v>
      </c>
    </row>
    <row r="283" spans="1:12" x14ac:dyDescent="0.35">
      <c r="A283" s="1">
        <v>282</v>
      </c>
      <c r="B283" s="16" t="s">
        <v>2743</v>
      </c>
      <c r="C283" s="1" t="s">
        <v>1254</v>
      </c>
      <c r="D283" s="1" t="s">
        <v>1255</v>
      </c>
      <c r="E283" s="2">
        <v>39.340000000000003</v>
      </c>
      <c r="F283" s="2">
        <v>12</v>
      </c>
      <c r="G283" s="2">
        <v>9</v>
      </c>
      <c r="H283" s="2">
        <v>49</v>
      </c>
      <c r="I283" s="2">
        <v>323.31</v>
      </c>
      <c r="K283" s="1">
        <v>-3.4195899963378948E-2</v>
      </c>
      <c r="L283" s="3">
        <v>0.26116630386848999</v>
      </c>
    </row>
    <row r="284" spans="1:12" x14ac:dyDescent="0.35">
      <c r="A284" s="1">
        <v>283</v>
      </c>
      <c r="B284" s="16" t="s">
        <v>2744</v>
      </c>
      <c r="C284" s="1" t="s">
        <v>2376</v>
      </c>
      <c r="D284" s="1" t="s">
        <v>2377</v>
      </c>
      <c r="E284" s="2">
        <v>21.097000000000001</v>
      </c>
      <c r="F284" s="2">
        <v>4</v>
      </c>
      <c r="G284" s="2">
        <v>4</v>
      </c>
      <c r="H284" s="2">
        <v>27.5</v>
      </c>
      <c r="I284" s="2">
        <v>8.2581000000000007</v>
      </c>
      <c r="K284" s="1">
        <v>-3.3628940582275169E-2</v>
      </c>
      <c r="L284" s="3">
        <v>5.98054731332196E-2</v>
      </c>
    </row>
    <row r="285" spans="1:12" x14ac:dyDescent="0.35">
      <c r="A285" s="1">
        <v>284</v>
      </c>
      <c r="B285" s="16" t="s">
        <v>2745</v>
      </c>
      <c r="C285" s="1" t="s">
        <v>379</v>
      </c>
      <c r="D285" s="1" t="s">
        <v>380</v>
      </c>
      <c r="E285" s="2">
        <v>52.069000000000003</v>
      </c>
      <c r="F285" s="2">
        <v>17</v>
      </c>
      <c r="G285" s="2">
        <v>17</v>
      </c>
      <c r="H285" s="2">
        <v>48.1</v>
      </c>
      <c r="I285" s="2">
        <v>323.31</v>
      </c>
      <c r="K285" s="1">
        <v>-3.3139228820800726E-2</v>
      </c>
      <c r="L285" s="3">
        <v>0.229717273130189</v>
      </c>
    </row>
    <row r="286" spans="1:12" x14ac:dyDescent="0.35">
      <c r="A286" s="1">
        <v>285</v>
      </c>
      <c r="B286" s="16" t="s">
        <v>1723</v>
      </c>
      <c r="C286" s="1" t="s">
        <v>1724</v>
      </c>
      <c r="D286" s="1" t="s">
        <v>1725</v>
      </c>
      <c r="E286" s="2">
        <v>22.763000000000002</v>
      </c>
      <c r="F286" s="2">
        <v>2</v>
      </c>
      <c r="G286" s="2">
        <v>2</v>
      </c>
      <c r="H286" s="2">
        <v>8.5</v>
      </c>
      <c r="I286" s="2">
        <v>3.6315</v>
      </c>
      <c r="K286" s="1">
        <v>-3.2405853271484507E-2</v>
      </c>
      <c r="L286" s="3">
        <v>6.6002604240583906E-2</v>
      </c>
    </row>
    <row r="287" spans="1:12" x14ac:dyDescent="0.35">
      <c r="A287" s="1">
        <v>286</v>
      </c>
      <c r="B287" s="16" t="s">
        <v>2746</v>
      </c>
      <c r="C287" s="1" t="s">
        <v>1681</v>
      </c>
      <c r="D287" s="1" t="s">
        <v>1682</v>
      </c>
      <c r="E287" s="2">
        <v>72.968000000000004</v>
      </c>
      <c r="F287" s="2">
        <v>13</v>
      </c>
      <c r="G287" s="2">
        <v>13</v>
      </c>
      <c r="H287" s="2">
        <v>21.6</v>
      </c>
      <c r="I287" s="2">
        <v>224.45</v>
      </c>
      <c r="K287" s="1">
        <v>-3.2010078430175684E-2</v>
      </c>
      <c r="L287" s="3">
        <v>0.13455369764716599</v>
      </c>
    </row>
    <row r="288" spans="1:12" x14ac:dyDescent="0.35">
      <c r="A288" s="1">
        <v>287</v>
      </c>
      <c r="B288" s="16" t="s">
        <v>2747</v>
      </c>
      <c r="C288" s="1" t="s">
        <v>1287</v>
      </c>
      <c r="D288" s="1" t="s">
        <v>1288</v>
      </c>
      <c r="E288" s="2">
        <v>54.253</v>
      </c>
      <c r="F288" s="2">
        <v>12</v>
      </c>
      <c r="G288" s="2">
        <v>12</v>
      </c>
      <c r="H288" s="2">
        <v>41.8</v>
      </c>
      <c r="I288" s="2">
        <v>209.04</v>
      </c>
      <c r="K288" s="1">
        <v>-3.0725479125976788E-2</v>
      </c>
      <c r="L288" s="3">
        <v>0.207348821665468</v>
      </c>
    </row>
    <row r="289" spans="1:12" x14ac:dyDescent="0.35">
      <c r="A289" s="1">
        <v>288</v>
      </c>
      <c r="B289" s="16" t="s">
        <v>2748</v>
      </c>
      <c r="C289" s="1" t="s">
        <v>265</v>
      </c>
      <c r="D289" s="1" t="s">
        <v>266</v>
      </c>
      <c r="E289" s="2">
        <v>40.936</v>
      </c>
      <c r="F289" s="2">
        <v>7</v>
      </c>
      <c r="G289" s="2">
        <v>7</v>
      </c>
      <c r="H289" s="2">
        <v>26.2</v>
      </c>
      <c r="I289" s="2">
        <v>49.212000000000003</v>
      </c>
      <c r="K289" s="1">
        <v>-2.8193473815918028E-2</v>
      </c>
      <c r="L289" s="3">
        <v>9.8199811074702506E-2</v>
      </c>
    </row>
    <row r="290" spans="1:12" x14ac:dyDescent="0.35">
      <c r="A290" s="1">
        <v>289</v>
      </c>
      <c r="B290" s="16" t="s">
        <v>2749</v>
      </c>
      <c r="C290" s="1" t="s">
        <v>2081</v>
      </c>
      <c r="D290" s="1" t="s">
        <v>2082</v>
      </c>
      <c r="E290" s="2">
        <v>74.680000000000007</v>
      </c>
      <c r="F290" s="2">
        <v>15</v>
      </c>
      <c r="G290" s="2">
        <v>15</v>
      </c>
      <c r="H290" s="2">
        <v>29.3</v>
      </c>
      <c r="I290" s="2">
        <v>150.12</v>
      </c>
      <c r="K290" s="1">
        <v>-2.7746200561523347E-2</v>
      </c>
      <c r="L290" s="3">
        <v>0.18057676597757399</v>
      </c>
    </row>
    <row r="291" spans="1:12" x14ac:dyDescent="0.35">
      <c r="A291" s="1">
        <v>290</v>
      </c>
      <c r="B291" s="16" t="s">
        <v>2750</v>
      </c>
      <c r="C291" s="1" t="s">
        <v>845</v>
      </c>
      <c r="D291" s="1" t="s">
        <v>846</v>
      </c>
      <c r="E291" s="2">
        <v>20.375</v>
      </c>
      <c r="F291" s="2">
        <v>2</v>
      </c>
      <c r="G291" s="2">
        <v>2</v>
      </c>
      <c r="H291" s="2">
        <v>23.3</v>
      </c>
      <c r="I291" s="2">
        <v>4.5719000000000003</v>
      </c>
      <c r="K291" s="1">
        <v>-2.3645401000976483E-2</v>
      </c>
      <c r="L291" s="3">
        <v>1.9219077954612199E-2</v>
      </c>
    </row>
    <row r="292" spans="1:12" x14ac:dyDescent="0.35">
      <c r="A292" s="1">
        <v>291</v>
      </c>
      <c r="B292" s="16" t="s">
        <v>2751</v>
      </c>
      <c r="C292" s="1" t="s">
        <v>1961</v>
      </c>
      <c r="D292" s="1" t="s">
        <v>1962</v>
      </c>
      <c r="E292" s="2">
        <v>22.11</v>
      </c>
      <c r="F292" s="2">
        <v>12</v>
      </c>
      <c r="G292" s="2">
        <v>9</v>
      </c>
      <c r="H292" s="2">
        <v>56.8</v>
      </c>
      <c r="I292" s="2">
        <v>99.316999999999993</v>
      </c>
      <c r="K292" s="1">
        <v>-2.2783279418945222E-2</v>
      </c>
      <c r="L292" s="3">
        <v>9.94930031648599E-2</v>
      </c>
    </row>
    <row r="293" spans="1:12" x14ac:dyDescent="0.35">
      <c r="A293" s="1">
        <v>292</v>
      </c>
      <c r="B293" s="16" t="s">
        <v>2752</v>
      </c>
      <c r="C293" s="1" t="s">
        <v>1443</v>
      </c>
      <c r="D293" s="1" t="s">
        <v>1444</v>
      </c>
      <c r="E293" s="2">
        <v>108.53</v>
      </c>
      <c r="F293" s="2">
        <v>2</v>
      </c>
      <c r="G293" s="2">
        <v>2</v>
      </c>
      <c r="H293" s="2">
        <v>3.3</v>
      </c>
      <c r="I293" s="2">
        <v>111.47</v>
      </c>
      <c r="K293" s="1">
        <v>-1.9617557525634682E-2</v>
      </c>
      <c r="L293" s="3">
        <v>0.11517103934541199</v>
      </c>
    </row>
    <row r="294" spans="1:12" x14ac:dyDescent="0.35">
      <c r="A294" s="1">
        <v>293</v>
      </c>
      <c r="B294" s="16" t="s">
        <v>2753</v>
      </c>
      <c r="C294" s="1" t="s">
        <v>1824</v>
      </c>
      <c r="D294" s="1" t="s">
        <v>1825</v>
      </c>
      <c r="E294" s="2">
        <v>22.405999999999999</v>
      </c>
      <c r="F294" s="2">
        <v>2</v>
      </c>
      <c r="G294" s="2">
        <v>2</v>
      </c>
      <c r="H294" s="2">
        <v>11</v>
      </c>
      <c r="I294" s="2">
        <v>4.9142000000000001</v>
      </c>
      <c r="K294" s="1">
        <v>-1.588010787963888E-2</v>
      </c>
      <c r="L294" s="3">
        <v>2.3737370266218E-2</v>
      </c>
    </row>
    <row r="295" spans="1:12" x14ac:dyDescent="0.35">
      <c r="A295" s="1">
        <v>294</v>
      </c>
      <c r="B295" s="16" t="s">
        <v>2399</v>
      </c>
      <c r="C295" s="1" t="s">
        <v>2400</v>
      </c>
      <c r="D295" s="1" t="s">
        <v>2401</v>
      </c>
      <c r="E295" s="2">
        <v>56.084000000000003</v>
      </c>
      <c r="F295" s="2">
        <v>1</v>
      </c>
      <c r="G295" s="2">
        <v>1</v>
      </c>
      <c r="H295" s="2">
        <v>2.9</v>
      </c>
      <c r="I295" s="2">
        <v>6.4200999999999997</v>
      </c>
      <c r="K295" s="1">
        <v>-1.4235973358154306E-2</v>
      </c>
      <c r="L295" s="3">
        <v>4.8844090476271397E-2</v>
      </c>
    </row>
    <row r="296" spans="1:12" x14ac:dyDescent="0.35">
      <c r="A296" s="1">
        <v>295</v>
      </c>
      <c r="B296" s="16" t="s">
        <v>2754</v>
      </c>
      <c r="C296" s="1" t="s">
        <v>2307</v>
      </c>
      <c r="D296" s="1" t="s">
        <v>2308</v>
      </c>
      <c r="E296" s="2">
        <v>54.066000000000003</v>
      </c>
      <c r="F296" s="2">
        <v>7</v>
      </c>
      <c r="G296" s="2">
        <v>7</v>
      </c>
      <c r="H296" s="2">
        <v>16.100000000000001</v>
      </c>
      <c r="I296" s="2">
        <v>39.186999999999998</v>
      </c>
      <c r="K296" s="1">
        <v>-1.0867118835449103E-2</v>
      </c>
      <c r="L296" s="3">
        <v>8.7516305643067394E-2</v>
      </c>
    </row>
    <row r="297" spans="1:12" x14ac:dyDescent="0.35">
      <c r="A297" s="1">
        <v>296</v>
      </c>
      <c r="B297" s="16" t="s">
        <v>2755</v>
      </c>
      <c r="C297" s="1" t="s">
        <v>1735</v>
      </c>
      <c r="D297" s="1" t="s">
        <v>1736</v>
      </c>
      <c r="E297" s="2">
        <v>86.578000000000003</v>
      </c>
      <c r="F297" s="2">
        <v>2</v>
      </c>
      <c r="G297" s="2">
        <v>1</v>
      </c>
      <c r="H297" s="2">
        <v>5</v>
      </c>
      <c r="I297" s="2">
        <v>4.4640000000000004</v>
      </c>
      <c r="K297" s="1">
        <v>-1.0844707489013661E-2</v>
      </c>
      <c r="L297" s="3">
        <v>1.3336792197646601E-2</v>
      </c>
    </row>
    <row r="298" spans="1:12" x14ac:dyDescent="0.35">
      <c r="A298" s="1">
        <v>297</v>
      </c>
      <c r="B298" s="16" t="s">
        <v>2756</v>
      </c>
      <c r="C298" s="1" t="s">
        <v>1518</v>
      </c>
      <c r="D298" s="1" t="s">
        <v>1519</v>
      </c>
      <c r="E298" s="2">
        <v>99.808000000000007</v>
      </c>
      <c r="F298" s="2">
        <v>5</v>
      </c>
      <c r="G298" s="2">
        <v>5</v>
      </c>
      <c r="H298" s="2">
        <v>8.8000000000000007</v>
      </c>
      <c r="I298" s="2">
        <v>25.684000000000001</v>
      </c>
      <c r="K298" s="1">
        <v>-8.9039802551268924E-3</v>
      </c>
      <c r="L298" s="3">
        <v>3.3248331716452202E-2</v>
      </c>
    </row>
    <row r="299" spans="1:12" x14ac:dyDescent="0.35">
      <c r="A299" s="1">
        <v>298</v>
      </c>
      <c r="B299" s="16" t="s">
        <v>2757</v>
      </c>
      <c r="C299" s="1" t="s">
        <v>1531</v>
      </c>
      <c r="D299" s="1" t="s">
        <v>1532</v>
      </c>
      <c r="E299" s="2">
        <v>42.424999999999997</v>
      </c>
      <c r="F299" s="2">
        <v>2</v>
      </c>
      <c r="G299" s="2">
        <v>2</v>
      </c>
      <c r="H299" s="2">
        <v>5.2</v>
      </c>
      <c r="I299" s="2">
        <v>43.107999999999997</v>
      </c>
      <c r="K299" s="1">
        <v>-8.1171989440918715E-3</v>
      </c>
      <c r="L299" s="3">
        <v>6.4111358047657704E-2</v>
      </c>
    </row>
    <row r="300" spans="1:12" x14ac:dyDescent="0.35">
      <c r="A300" s="1">
        <v>299</v>
      </c>
      <c r="B300" s="16" t="s">
        <v>2209</v>
      </c>
      <c r="C300" s="1" t="s">
        <v>2210</v>
      </c>
      <c r="D300" s="1" t="s">
        <v>2211</v>
      </c>
      <c r="E300" s="2">
        <v>46.779000000000003</v>
      </c>
      <c r="F300" s="2">
        <v>8</v>
      </c>
      <c r="G300" s="2">
        <v>8</v>
      </c>
      <c r="H300" s="2">
        <v>21.5</v>
      </c>
      <c r="I300" s="2">
        <v>24.745000000000001</v>
      </c>
      <c r="K300" s="1">
        <v>-4.5742988586425356E-3</v>
      </c>
      <c r="L300" s="3">
        <v>8.0246196529047392E-3</v>
      </c>
    </row>
    <row r="301" spans="1:12" x14ac:dyDescent="0.35">
      <c r="A301" s="1">
        <v>300</v>
      </c>
      <c r="B301" s="16" t="s">
        <v>2758</v>
      </c>
      <c r="C301" s="1" t="s">
        <v>1128</v>
      </c>
      <c r="D301" s="1" t="s">
        <v>1129</v>
      </c>
      <c r="E301" s="2">
        <v>66.192999999999998</v>
      </c>
      <c r="F301" s="2">
        <v>3</v>
      </c>
      <c r="G301" s="2">
        <v>3</v>
      </c>
      <c r="H301" s="2">
        <v>8.1</v>
      </c>
      <c r="I301" s="2">
        <v>10.442</v>
      </c>
      <c r="K301" s="1">
        <v>-3.5557746887207417E-3</v>
      </c>
      <c r="L301" s="3">
        <v>4.686558565939E-3</v>
      </c>
    </row>
    <row r="302" spans="1:12" x14ac:dyDescent="0.35">
      <c r="A302" s="1">
        <v>301</v>
      </c>
      <c r="B302" s="16" t="s">
        <v>2759</v>
      </c>
      <c r="C302" s="1" t="s">
        <v>1334</v>
      </c>
      <c r="D302" s="1" t="s">
        <v>1335</v>
      </c>
      <c r="E302" s="2">
        <v>13.92</v>
      </c>
      <c r="F302" s="2">
        <v>7</v>
      </c>
      <c r="G302" s="2">
        <v>2</v>
      </c>
      <c r="H302" s="2">
        <v>47.6</v>
      </c>
      <c r="I302" s="2">
        <v>5.8548999999999998</v>
      </c>
      <c r="K302" s="1">
        <v>-3.3297538757322918E-3</v>
      </c>
      <c r="L302" s="3">
        <v>3.8941227598159999E-3</v>
      </c>
    </row>
    <row r="303" spans="1:12" x14ac:dyDescent="0.35">
      <c r="A303" s="1">
        <v>302</v>
      </c>
      <c r="B303" s="16" t="s">
        <v>2760</v>
      </c>
      <c r="C303" s="1" t="s">
        <v>2048</v>
      </c>
      <c r="D303" s="1" t="s">
        <v>2049</v>
      </c>
      <c r="E303" s="2">
        <v>105.38</v>
      </c>
      <c r="F303" s="2">
        <v>2</v>
      </c>
      <c r="G303" s="2">
        <v>2</v>
      </c>
      <c r="H303" s="2">
        <v>2.8</v>
      </c>
      <c r="I303" s="2">
        <v>2.0796999999999999</v>
      </c>
      <c r="K303" s="1">
        <v>-2.2897720336914132E-3</v>
      </c>
      <c r="L303" s="3">
        <v>1.0845835471441599E-2</v>
      </c>
    </row>
    <row r="304" spans="1:12" x14ac:dyDescent="0.35">
      <c r="A304" s="1">
        <v>303</v>
      </c>
      <c r="B304" s="16" t="s">
        <v>2761</v>
      </c>
      <c r="C304" s="1" t="s">
        <v>16</v>
      </c>
      <c r="D304" s="1" t="s">
        <v>17</v>
      </c>
      <c r="E304" s="2">
        <v>271.07</v>
      </c>
      <c r="F304" s="2">
        <v>1</v>
      </c>
      <c r="G304" s="2">
        <v>1</v>
      </c>
      <c r="H304" s="2">
        <v>0.5</v>
      </c>
      <c r="I304" s="2">
        <v>2.6839</v>
      </c>
      <c r="K304" s="1">
        <v>0</v>
      </c>
      <c r="L304" s="3" t="s">
        <v>6</v>
      </c>
    </row>
    <row r="305" spans="1:12" x14ac:dyDescent="0.35">
      <c r="A305" s="1">
        <v>304</v>
      </c>
      <c r="B305" s="16" t="s">
        <v>2762</v>
      </c>
      <c r="C305" s="1" t="s">
        <v>18</v>
      </c>
      <c r="D305" s="1" t="s">
        <v>19</v>
      </c>
      <c r="E305" s="2">
        <v>553.12</v>
      </c>
      <c r="F305" s="2">
        <v>1</v>
      </c>
      <c r="G305" s="2">
        <v>1</v>
      </c>
      <c r="H305" s="2">
        <v>0.8</v>
      </c>
      <c r="I305" s="2">
        <v>7.6502999999999997</v>
      </c>
      <c r="K305" s="1">
        <v>0</v>
      </c>
      <c r="L305" s="3" t="s">
        <v>6</v>
      </c>
    </row>
    <row r="306" spans="1:12" x14ac:dyDescent="0.35">
      <c r="A306" s="1">
        <v>305</v>
      </c>
      <c r="B306" s="16" t="s">
        <v>2763</v>
      </c>
      <c r="C306" s="1" t="s">
        <v>20</v>
      </c>
      <c r="D306" s="1" t="s">
        <v>21</v>
      </c>
      <c r="E306" s="2">
        <v>18.445</v>
      </c>
      <c r="F306" s="2">
        <v>1</v>
      </c>
      <c r="G306" s="2">
        <v>1</v>
      </c>
      <c r="H306" s="2">
        <v>9.3000000000000007</v>
      </c>
      <c r="I306" s="2">
        <v>10.529</v>
      </c>
      <c r="K306" s="1">
        <v>0</v>
      </c>
      <c r="L306" s="3" t="s">
        <v>6</v>
      </c>
    </row>
    <row r="307" spans="1:12" x14ac:dyDescent="0.35">
      <c r="A307" s="1">
        <v>306</v>
      </c>
      <c r="B307" s="16" t="s">
        <v>2764</v>
      </c>
      <c r="C307" s="1" t="s">
        <v>34</v>
      </c>
      <c r="D307" s="1" t="s">
        <v>35</v>
      </c>
      <c r="E307" s="2">
        <v>16.21</v>
      </c>
      <c r="F307" s="2">
        <v>1</v>
      </c>
      <c r="G307" s="2">
        <v>1</v>
      </c>
      <c r="H307" s="2">
        <v>11.9</v>
      </c>
      <c r="I307" s="2">
        <v>2.1200999999999999</v>
      </c>
      <c r="K307" s="1">
        <v>0</v>
      </c>
      <c r="L307" s="3" t="s">
        <v>6</v>
      </c>
    </row>
    <row r="308" spans="1:12" x14ac:dyDescent="0.35">
      <c r="A308" s="1">
        <v>307</v>
      </c>
      <c r="B308" s="16" t="s">
        <v>2765</v>
      </c>
      <c r="C308" s="1" t="s">
        <v>36</v>
      </c>
      <c r="D308" s="1" t="s">
        <v>37</v>
      </c>
      <c r="E308" s="2">
        <v>7.2030000000000003</v>
      </c>
      <c r="F308" s="2">
        <v>1</v>
      </c>
      <c r="G308" s="2">
        <v>1</v>
      </c>
      <c r="H308" s="2">
        <v>24.3</v>
      </c>
      <c r="I308" s="2">
        <v>3.3658000000000001</v>
      </c>
      <c r="K308" s="1">
        <v>0</v>
      </c>
      <c r="L308" s="3" t="s">
        <v>6</v>
      </c>
    </row>
    <row r="309" spans="1:12" x14ac:dyDescent="0.35">
      <c r="A309" s="1">
        <v>308</v>
      </c>
      <c r="B309" s="16" t="s">
        <v>2766</v>
      </c>
      <c r="C309" s="1" t="s">
        <v>40</v>
      </c>
      <c r="D309" s="1" t="s">
        <v>41</v>
      </c>
      <c r="E309" s="2">
        <v>40.488999999999997</v>
      </c>
      <c r="F309" s="2">
        <v>2</v>
      </c>
      <c r="G309" s="2">
        <v>2</v>
      </c>
      <c r="H309" s="2">
        <v>8.4</v>
      </c>
      <c r="I309" s="2">
        <v>9.0490999999999993</v>
      </c>
      <c r="K309" s="1">
        <v>0</v>
      </c>
      <c r="L309" s="3" t="s">
        <v>6</v>
      </c>
    </row>
    <row r="310" spans="1:12" x14ac:dyDescent="0.35">
      <c r="A310" s="1">
        <v>309</v>
      </c>
      <c r="B310" s="16" t="s">
        <v>2767</v>
      </c>
      <c r="C310" s="1" t="s">
        <v>50</v>
      </c>
      <c r="D310" s="1" t="s">
        <v>51</v>
      </c>
      <c r="E310" s="2">
        <v>8.1801999999999992</v>
      </c>
      <c r="F310" s="2">
        <v>1</v>
      </c>
      <c r="G310" s="2">
        <v>1</v>
      </c>
      <c r="H310" s="2">
        <v>13.9</v>
      </c>
      <c r="I310" s="2">
        <v>2.7521</v>
      </c>
      <c r="K310" s="1">
        <v>0</v>
      </c>
      <c r="L310" s="3" t="s">
        <v>6</v>
      </c>
    </row>
    <row r="311" spans="1:12" x14ac:dyDescent="0.35">
      <c r="A311" s="1">
        <v>310</v>
      </c>
      <c r="B311" s="16" t="s">
        <v>2768</v>
      </c>
      <c r="C311" s="1" t="s">
        <v>52</v>
      </c>
      <c r="D311" s="1" t="s">
        <v>53</v>
      </c>
      <c r="E311" s="2">
        <v>105.84</v>
      </c>
      <c r="F311" s="2">
        <v>5</v>
      </c>
      <c r="G311" s="2">
        <v>5</v>
      </c>
      <c r="H311" s="2">
        <v>7.7</v>
      </c>
      <c r="I311" s="2">
        <v>5.6603000000000003</v>
      </c>
      <c r="K311" s="1">
        <v>0</v>
      </c>
      <c r="L311" s="3" t="s">
        <v>6</v>
      </c>
    </row>
    <row r="312" spans="1:12" x14ac:dyDescent="0.35">
      <c r="A312" s="1">
        <v>311</v>
      </c>
      <c r="B312" s="16" t="s">
        <v>2769</v>
      </c>
      <c r="C312" s="1" t="s">
        <v>54</v>
      </c>
      <c r="D312" s="1" t="s">
        <v>55</v>
      </c>
      <c r="E312" s="2">
        <v>13.343</v>
      </c>
      <c r="F312" s="2">
        <v>1</v>
      </c>
      <c r="G312" s="2">
        <v>1</v>
      </c>
      <c r="H312" s="2">
        <v>6.8</v>
      </c>
      <c r="I312" s="2">
        <v>2.2702</v>
      </c>
      <c r="K312" s="1">
        <v>0</v>
      </c>
      <c r="L312" s="3" t="s">
        <v>6</v>
      </c>
    </row>
    <row r="313" spans="1:12" x14ac:dyDescent="0.35">
      <c r="A313" s="1">
        <v>312</v>
      </c>
      <c r="B313" s="16" t="s">
        <v>2770</v>
      </c>
      <c r="C313" s="1" t="s">
        <v>60</v>
      </c>
      <c r="D313" s="1" t="s">
        <v>61</v>
      </c>
      <c r="E313" s="2">
        <v>90.882000000000005</v>
      </c>
      <c r="F313" s="2">
        <v>1</v>
      </c>
      <c r="G313" s="2">
        <v>1</v>
      </c>
      <c r="H313" s="2">
        <v>1.5</v>
      </c>
      <c r="I313" s="2">
        <v>3.1755</v>
      </c>
      <c r="K313" s="1">
        <v>0</v>
      </c>
      <c r="L313" s="3" t="s">
        <v>6</v>
      </c>
    </row>
    <row r="314" spans="1:12" x14ac:dyDescent="0.35">
      <c r="A314" s="1">
        <v>313</v>
      </c>
      <c r="B314" s="16" t="s">
        <v>2771</v>
      </c>
      <c r="C314" s="1" t="s">
        <v>62</v>
      </c>
      <c r="D314" s="1" t="s">
        <v>63</v>
      </c>
      <c r="E314" s="2">
        <v>32.863999999999997</v>
      </c>
      <c r="F314" s="2">
        <v>1</v>
      </c>
      <c r="G314" s="2">
        <v>1</v>
      </c>
      <c r="H314" s="2">
        <v>5.3</v>
      </c>
      <c r="I314" s="2">
        <v>16.651</v>
      </c>
      <c r="K314" s="1">
        <v>0</v>
      </c>
      <c r="L314" s="3" t="s">
        <v>6</v>
      </c>
    </row>
    <row r="315" spans="1:12" x14ac:dyDescent="0.35">
      <c r="A315" s="1">
        <v>314</v>
      </c>
      <c r="B315" s="16" t="s">
        <v>2772</v>
      </c>
      <c r="C315" s="1" t="s">
        <v>64</v>
      </c>
      <c r="D315" s="1" t="s">
        <v>65</v>
      </c>
      <c r="E315" s="2">
        <v>19.155000000000001</v>
      </c>
      <c r="F315" s="2">
        <v>3</v>
      </c>
      <c r="G315" s="2">
        <v>3</v>
      </c>
      <c r="H315" s="2">
        <v>22.6</v>
      </c>
      <c r="I315" s="2">
        <v>13.92</v>
      </c>
      <c r="K315" s="1">
        <v>0</v>
      </c>
      <c r="L315" s="3" t="s">
        <v>6</v>
      </c>
    </row>
    <row r="316" spans="1:12" x14ac:dyDescent="0.35">
      <c r="A316" s="1">
        <v>315</v>
      </c>
      <c r="B316" s="16" t="s">
        <v>2773</v>
      </c>
      <c r="C316" s="1" t="s">
        <v>76</v>
      </c>
      <c r="D316" s="1" t="s">
        <v>77</v>
      </c>
      <c r="E316" s="2">
        <v>101.33</v>
      </c>
      <c r="F316" s="2">
        <v>3</v>
      </c>
      <c r="G316" s="2">
        <v>3</v>
      </c>
      <c r="H316" s="2">
        <v>3.6</v>
      </c>
      <c r="I316" s="2">
        <v>8.0495999999999999</v>
      </c>
      <c r="K316" s="1">
        <v>0</v>
      </c>
      <c r="L316" s="3" t="s">
        <v>6</v>
      </c>
    </row>
    <row r="317" spans="1:12" x14ac:dyDescent="0.35">
      <c r="A317" s="1">
        <v>316</v>
      </c>
      <c r="B317" s="16" t="s">
        <v>2774</v>
      </c>
      <c r="C317" s="1" t="s">
        <v>78</v>
      </c>
      <c r="D317" s="1" t="s">
        <v>79</v>
      </c>
      <c r="E317" s="2">
        <v>45.795999999999999</v>
      </c>
      <c r="F317" s="2">
        <v>2</v>
      </c>
      <c r="G317" s="2">
        <v>2</v>
      </c>
      <c r="H317" s="2">
        <v>5.7</v>
      </c>
      <c r="I317" s="2">
        <v>3.6053999999999999</v>
      </c>
      <c r="K317" s="1">
        <v>0</v>
      </c>
      <c r="L317" s="3" t="s">
        <v>6</v>
      </c>
    </row>
    <row r="318" spans="1:12" x14ac:dyDescent="0.35">
      <c r="A318" s="1">
        <v>317</v>
      </c>
      <c r="B318" s="16" t="s">
        <v>2775</v>
      </c>
      <c r="C318" s="1" t="s">
        <v>81</v>
      </c>
      <c r="D318" s="1" t="s">
        <v>82</v>
      </c>
      <c r="E318" s="2">
        <v>15.561999999999999</v>
      </c>
      <c r="F318" s="2">
        <v>1</v>
      </c>
      <c r="G318" s="2">
        <v>1</v>
      </c>
      <c r="H318" s="2">
        <v>7</v>
      </c>
      <c r="I318" s="2">
        <v>2.8917000000000002</v>
      </c>
      <c r="K318" s="1">
        <v>0</v>
      </c>
      <c r="L318" s="3" t="s">
        <v>6</v>
      </c>
    </row>
    <row r="319" spans="1:12" x14ac:dyDescent="0.35">
      <c r="A319" s="1">
        <v>318</v>
      </c>
      <c r="B319" s="16" t="s">
        <v>2776</v>
      </c>
      <c r="C319" s="1" t="s">
        <v>89</v>
      </c>
      <c r="D319" s="1" t="s">
        <v>90</v>
      </c>
      <c r="E319" s="2">
        <v>67.194000000000003</v>
      </c>
      <c r="F319" s="2">
        <v>1</v>
      </c>
      <c r="G319" s="2">
        <v>1</v>
      </c>
      <c r="H319" s="2">
        <v>2.7</v>
      </c>
      <c r="I319" s="2">
        <v>17.436</v>
      </c>
      <c r="K319" s="1">
        <v>0</v>
      </c>
      <c r="L319" s="3" t="s">
        <v>6</v>
      </c>
    </row>
    <row r="320" spans="1:12" x14ac:dyDescent="0.35">
      <c r="A320" s="1">
        <v>319</v>
      </c>
      <c r="B320" s="16" t="s">
        <v>91</v>
      </c>
      <c r="D320" s="1" t="s">
        <v>92</v>
      </c>
      <c r="E320" s="2">
        <v>18.494</v>
      </c>
      <c r="F320" s="2">
        <v>1</v>
      </c>
      <c r="G320" s="2">
        <v>1</v>
      </c>
      <c r="H320" s="2">
        <v>9.9</v>
      </c>
      <c r="I320" s="2">
        <v>-2</v>
      </c>
      <c r="K320" s="1">
        <v>0</v>
      </c>
      <c r="L320" s="3" t="s">
        <v>6</v>
      </c>
    </row>
    <row r="321" spans="1:12" x14ac:dyDescent="0.35">
      <c r="A321" s="1">
        <v>320</v>
      </c>
      <c r="B321" s="16" t="s">
        <v>2777</v>
      </c>
      <c r="C321" s="1" t="s">
        <v>95</v>
      </c>
      <c r="D321" s="1" t="s">
        <v>96</v>
      </c>
      <c r="E321" s="2">
        <v>31.983000000000001</v>
      </c>
      <c r="F321" s="2">
        <v>2</v>
      </c>
      <c r="G321" s="2">
        <v>2</v>
      </c>
      <c r="H321" s="2">
        <v>10.5</v>
      </c>
      <c r="I321" s="2">
        <v>4.8476999999999997</v>
      </c>
      <c r="K321" s="1">
        <v>0</v>
      </c>
      <c r="L321" s="3" t="s">
        <v>6</v>
      </c>
    </row>
    <row r="322" spans="1:12" x14ac:dyDescent="0.35">
      <c r="A322" s="1">
        <v>321</v>
      </c>
      <c r="B322" s="16" t="s">
        <v>2778</v>
      </c>
      <c r="C322" s="1" t="s">
        <v>105</v>
      </c>
      <c r="D322" s="1" t="s">
        <v>106</v>
      </c>
      <c r="E322" s="2">
        <v>3994.6</v>
      </c>
      <c r="F322" s="2">
        <v>3</v>
      </c>
      <c r="G322" s="2">
        <v>3</v>
      </c>
      <c r="H322" s="2">
        <v>0.1</v>
      </c>
      <c r="I322" s="2">
        <v>2.4552</v>
      </c>
      <c r="K322" s="1">
        <v>0</v>
      </c>
      <c r="L322" s="3" t="s">
        <v>6</v>
      </c>
    </row>
    <row r="323" spans="1:12" x14ac:dyDescent="0.35">
      <c r="A323" s="1">
        <v>322</v>
      </c>
      <c r="B323" s="16" t="s">
        <v>2779</v>
      </c>
      <c r="C323" s="1" t="s">
        <v>107</v>
      </c>
      <c r="D323" s="1" t="s">
        <v>108</v>
      </c>
      <c r="E323" s="2">
        <v>13.057</v>
      </c>
      <c r="F323" s="2">
        <v>2</v>
      </c>
      <c r="G323" s="2">
        <v>2</v>
      </c>
      <c r="H323" s="2">
        <v>19.5</v>
      </c>
      <c r="I323" s="2">
        <v>4.6051000000000002</v>
      </c>
      <c r="K323" s="1">
        <v>0</v>
      </c>
      <c r="L323" s="3" t="s">
        <v>6</v>
      </c>
    </row>
    <row r="324" spans="1:12" x14ac:dyDescent="0.35">
      <c r="A324" s="1">
        <v>323</v>
      </c>
      <c r="B324" s="16" t="s">
        <v>2780</v>
      </c>
      <c r="C324" s="1" t="s">
        <v>115</v>
      </c>
      <c r="D324" s="1" t="s">
        <v>116</v>
      </c>
      <c r="E324" s="2">
        <v>41.923999999999999</v>
      </c>
      <c r="F324" s="2">
        <v>3</v>
      </c>
      <c r="G324" s="2">
        <v>3</v>
      </c>
      <c r="H324" s="2">
        <v>12.8</v>
      </c>
      <c r="I324" s="2">
        <v>20.582000000000001</v>
      </c>
      <c r="K324" s="1">
        <v>0</v>
      </c>
      <c r="L324" s="3" t="s">
        <v>6</v>
      </c>
    </row>
    <row r="325" spans="1:12" x14ac:dyDescent="0.35">
      <c r="A325" s="1">
        <v>324</v>
      </c>
      <c r="B325" s="16" t="s">
        <v>2781</v>
      </c>
      <c r="C325" s="1" t="s">
        <v>127</v>
      </c>
      <c r="D325" s="1" t="s">
        <v>128</v>
      </c>
      <c r="E325" s="2">
        <v>11.869</v>
      </c>
      <c r="F325" s="2">
        <v>2</v>
      </c>
      <c r="G325" s="2">
        <v>2</v>
      </c>
      <c r="H325" s="2">
        <v>20.6</v>
      </c>
      <c r="I325" s="2">
        <v>3.0325000000000002</v>
      </c>
      <c r="K325" s="1">
        <v>0</v>
      </c>
      <c r="L325" s="3" t="s">
        <v>6</v>
      </c>
    </row>
    <row r="326" spans="1:12" x14ac:dyDescent="0.35">
      <c r="A326" s="1">
        <v>325</v>
      </c>
      <c r="B326" s="16" t="s">
        <v>2782</v>
      </c>
      <c r="C326" s="1" t="s">
        <v>129</v>
      </c>
      <c r="D326" s="1" t="s">
        <v>130</v>
      </c>
      <c r="E326" s="2">
        <v>5.6105</v>
      </c>
      <c r="F326" s="2">
        <v>1</v>
      </c>
      <c r="G326" s="2">
        <v>1</v>
      </c>
      <c r="H326" s="2">
        <v>30.8</v>
      </c>
      <c r="I326" s="2">
        <v>2.0053999999999998</v>
      </c>
      <c r="K326" s="1">
        <v>0</v>
      </c>
      <c r="L326" s="3" t="s">
        <v>6</v>
      </c>
    </row>
    <row r="327" spans="1:12" x14ac:dyDescent="0.35">
      <c r="A327" s="1">
        <v>326</v>
      </c>
      <c r="B327" s="16" t="s">
        <v>2783</v>
      </c>
      <c r="C327" s="1" t="s">
        <v>135</v>
      </c>
      <c r="D327" s="1" t="s">
        <v>136</v>
      </c>
      <c r="E327" s="2">
        <v>4.4843000000000002</v>
      </c>
      <c r="F327" s="2">
        <v>1</v>
      </c>
      <c r="G327" s="2">
        <v>1</v>
      </c>
      <c r="H327" s="2">
        <v>36.6</v>
      </c>
      <c r="I327" s="2">
        <v>10.268000000000001</v>
      </c>
      <c r="K327" s="1">
        <v>0</v>
      </c>
      <c r="L327" s="3" t="s">
        <v>6</v>
      </c>
    </row>
    <row r="328" spans="1:12" x14ac:dyDescent="0.35">
      <c r="A328" s="1">
        <v>327</v>
      </c>
      <c r="B328" s="16" t="s">
        <v>2784</v>
      </c>
      <c r="C328" s="1" t="s">
        <v>141</v>
      </c>
      <c r="D328" s="1" t="s">
        <v>142</v>
      </c>
      <c r="E328" s="2">
        <v>14.131</v>
      </c>
      <c r="F328" s="2">
        <v>1</v>
      </c>
      <c r="G328" s="2">
        <v>1</v>
      </c>
      <c r="H328" s="2">
        <v>12.4</v>
      </c>
      <c r="I328" s="2">
        <v>43.847000000000001</v>
      </c>
      <c r="K328" s="1">
        <v>0</v>
      </c>
      <c r="L328" s="3" t="s">
        <v>6</v>
      </c>
    </row>
    <row r="329" spans="1:12" x14ac:dyDescent="0.35">
      <c r="A329" s="1">
        <v>328</v>
      </c>
      <c r="B329" s="16" t="s">
        <v>149</v>
      </c>
      <c r="E329" s="2">
        <v>16.548999999999999</v>
      </c>
      <c r="F329" s="2">
        <v>1</v>
      </c>
      <c r="G329" s="2">
        <v>1</v>
      </c>
      <c r="H329" s="2">
        <v>7.1</v>
      </c>
      <c r="I329" s="2">
        <v>-2</v>
      </c>
      <c r="K329" s="1">
        <v>0</v>
      </c>
      <c r="L329" s="3" t="s">
        <v>6</v>
      </c>
    </row>
    <row r="330" spans="1:12" x14ac:dyDescent="0.35">
      <c r="A330" s="1">
        <v>329</v>
      </c>
      <c r="B330" s="16" t="s">
        <v>2785</v>
      </c>
      <c r="C330" s="1" t="s">
        <v>152</v>
      </c>
      <c r="D330" s="1" t="s">
        <v>153</v>
      </c>
      <c r="E330" s="2">
        <v>12.788</v>
      </c>
      <c r="F330" s="2">
        <v>1</v>
      </c>
      <c r="G330" s="2">
        <v>1</v>
      </c>
      <c r="H330" s="2">
        <v>9.3000000000000007</v>
      </c>
      <c r="I330" s="2">
        <v>2.3731</v>
      </c>
      <c r="K330" s="1">
        <v>0</v>
      </c>
      <c r="L330" s="3" t="s">
        <v>6</v>
      </c>
    </row>
    <row r="331" spans="1:12" x14ac:dyDescent="0.35">
      <c r="A331" s="1">
        <v>330</v>
      </c>
      <c r="B331" s="16" t="s">
        <v>2786</v>
      </c>
      <c r="C331" s="1" t="s">
        <v>154</v>
      </c>
      <c r="D331" s="1" t="s">
        <v>155</v>
      </c>
      <c r="E331" s="2">
        <v>24.16</v>
      </c>
      <c r="F331" s="2">
        <v>1</v>
      </c>
      <c r="G331" s="2">
        <v>1</v>
      </c>
      <c r="H331" s="2">
        <v>7.9</v>
      </c>
      <c r="I331" s="2">
        <v>74.825000000000003</v>
      </c>
      <c r="K331" s="1">
        <v>0</v>
      </c>
      <c r="L331" s="3" t="s">
        <v>6</v>
      </c>
    </row>
    <row r="332" spans="1:12" x14ac:dyDescent="0.35">
      <c r="A332" s="1">
        <v>331</v>
      </c>
      <c r="B332" s="16" t="s">
        <v>2787</v>
      </c>
      <c r="C332" s="1" t="s">
        <v>169</v>
      </c>
      <c r="D332" s="1" t="s">
        <v>170</v>
      </c>
      <c r="E332" s="2">
        <v>137.34</v>
      </c>
      <c r="F332" s="2">
        <v>2</v>
      </c>
      <c r="G332" s="2">
        <v>2</v>
      </c>
      <c r="H332" s="2">
        <v>2.9</v>
      </c>
      <c r="I332" s="2">
        <v>2.3288000000000002</v>
      </c>
      <c r="K332" s="1">
        <v>0</v>
      </c>
      <c r="L332" s="3" t="s">
        <v>6</v>
      </c>
    </row>
    <row r="333" spans="1:12" x14ac:dyDescent="0.35">
      <c r="A333" s="1">
        <v>332</v>
      </c>
      <c r="B333" s="16" t="s">
        <v>2788</v>
      </c>
      <c r="C333" s="1" t="s">
        <v>179</v>
      </c>
      <c r="D333" s="1" t="s">
        <v>180</v>
      </c>
      <c r="E333" s="2">
        <v>13.132999999999999</v>
      </c>
      <c r="F333" s="2">
        <v>1</v>
      </c>
      <c r="G333" s="2">
        <v>1</v>
      </c>
      <c r="H333" s="2">
        <v>19.3</v>
      </c>
      <c r="I333" s="2">
        <v>7.0609999999999999</v>
      </c>
      <c r="K333" s="1">
        <v>0</v>
      </c>
      <c r="L333" s="3" t="s">
        <v>6</v>
      </c>
    </row>
    <row r="334" spans="1:12" x14ac:dyDescent="0.35">
      <c r="A334" s="1">
        <v>333</v>
      </c>
      <c r="B334" s="16" t="s">
        <v>2789</v>
      </c>
      <c r="C334" s="1" t="s">
        <v>187</v>
      </c>
      <c r="D334" s="1" t="s">
        <v>188</v>
      </c>
      <c r="E334" s="2">
        <v>30.298999999999999</v>
      </c>
      <c r="F334" s="2">
        <v>2</v>
      </c>
      <c r="G334" s="2">
        <v>2</v>
      </c>
      <c r="H334" s="2">
        <v>10.4</v>
      </c>
      <c r="I334" s="2">
        <v>5.8929999999999998</v>
      </c>
      <c r="K334" s="1">
        <v>0</v>
      </c>
      <c r="L334" s="3" t="s">
        <v>6</v>
      </c>
    </row>
    <row r="335" spans="1:12" x14ac:dyDescent="0.35">
      <c r="A335" s="1">
        <v>334</v>
      </c>
      <c r="B335" s="16" t="s">
        <v>2790</v>
      </c>
      <c r="C335" s="1" t="s">
        <v>189</v>
      </c>
      <c r="D335" s="1" t="s">
        <v>190</v>
      </c>
      <c r="E335" s="2">
        <v>39.628999999999998</v>
      </c>
      <c r="F335" s="2">
        <v>1</v>
      </c>
      <c r="G335" s="2">
        <v>1</v>
      </c>
      <c r="H335" s="2">
        <v>3.8</v>
      </c>
      <c r="I335" s="2">
        <v>8.7149000000000001</v>
      </c>
      <c r="K335" s="1">
        <v>0</v>
      </c>
      <c r="L335" s="3" t="s">
        <v>6</v>
      </c>
    </row>
    <row r="336" spans="1:12" x14ac:dyDescent="0.35">
      <c r="A336" s="1">
        <v>335</v>
      </c>
      <c r="B336" s="16" t="s">
        <v>2791</v>
      </c>
      <c r="C336" s="1" t="s">
        <v>211</v>
      </c>
      <c r="D336" s="1" t="s">
        <v>212</v>
      </c>
      <c r="E336" s="2">
        <v>27.045000000000002</v>
      </c>
      <c r="F336" s="2">
        <v>1</v>
      </c>
      <c r="G336" s="2">
        <v>1</v>
      </c>
      <c r="H336" s="2">
        <v>5</v>
      </c>
      <c r="I336" s="2">
        <v>2.0644</v>
      </c>
      <c r="K336" s="1">
        <v>0</v>
      </c>
      <c r="L336" s="3" t="s">
        <v>6</v>
      </c>
    </row>
    <row r="337" spans="1:12" x14ac:dyDescent="0.35">
      <c r="A337" s="1">
        <v>336</v>
      </c>
      <c r="B337" s="16" t="s">
        <v>2792</v>
      </c>
      <c r="C337" s="1" t="s">
        <v>213</v>
      </c>
      <c r="D337" s="1" t="s">
        <v>214</v>
      </c>
      <c r="E337" s="2">
        <v>33.396999999999998</v>
      </c>
      <c r="F337" s="2">
        <v>1</v>
      </c>
      <c r="G337" s="2">
        <v>1</v>
      </c>
      <c r="H337" s="2">
        <v>4.5</v>
      </c>
      <c r="I337" s="2">
        <v>23.423999999999999</v>
      </c>
      <c r="K337" s="1">
        <v>0</v>
      </c>
      <c r="L337" s="3" t="s">
        <v>6</v>
      </c>
    </row>
    <row r="338" spans="1:12" x14ac:dyDescent="0.35">
      <c r="A338" s="1">
        <v>337</v>
      </c>
      <c r="B338" s="16" t="s">
        <v>2793</v>
      </c>
      <c r="C338" s="1" t="s">
        <v>219</v>
      </c>
      <c r="D338" s="1" t="s">
        <v>220</v>
      </c>
      <c r="E338" s="2">
        <v>60.067999999999998</v>
      </c>
      <c r="F338" s="2">
        <v>1</v>
      </c>
      <c r="G338" s="2">
        <v>1</v>
      </c>
      <c r="H338" s="2">
        <v>2.9</v>
      </c>
      <c r="I338" s="2">
        <v>6.1148999999999996</v>
      </c>
      <c r="K338" s="1">
        <v>0</v>
      </c>
      <c r="L338" s="3" t="s">
        <v>6</v>
      </c>
    </row>
    <row r="339" spans="1:12" x14ac:dyDescent="0.35">
      <c r="A339" s="1">
        <v>338</v>
      </c>
      <c r="B339" s="16" t="s">
        <v>2794</v>
      </c>
      <c r="C339" s="1" t="s">
        <v>221</v>
      </c>
      <c r="D339" s="1" t="s">
        <v>222</v>
      </c>
      <c r="E339" s="2">
        <v>20.643999999999998</v>
      </c>
      <c r="F339" s="2">
        <v>1</v>
      </c>
      <c r="G339" s="2">
        <v>1</v>
      </c>
      <c r="H339" s="2">
        <v>6.4</v>
      </c>
      <c r="I339" s="2">
        <v>6.9157999999999999</v>
      </c>
      <c r="K339" s="1">
        <v>0</v>
      </c>
      <c r="L339" s="3" t="s">
        <v>6</v>
      </c>
    </row>
    <row r="340" spans="1:12" x14ac:dyDescent="0.35">
      <c r="A340" s="1">
        <v>339</v>
      </c>
      <c r="B340" s="16" t="s">
        <v>2795</v>
      </c>
      <c r="C340" s="1" t="s">
        <v>223</v>
      </c>
      <c r="D340" s="1" t="s">
        <v>224</v>
      </c>
      <c r="E340" s="2">
        <v>114.87</v>
      </c>
      <c r="F340" s="2">
        <v>3</v>
      </c>
      <c r="G340" s="2">
        <v>3</v>
      </c>
      <c r="H340" s="2">
        <v>4.0999999999999996</v>
      </c>
      <c r="I340" s="2">
        <v>5.9250999999999996</v>
      </c>
      <c r="K340" s="1">
        <v>0</v>
      </c>
      <c r="L340" s="3" t="s">
        <v>6</v>
      </c>
    </row>
    <row r="341" spans="1:12" x14ac:dyDescent="0.35">
      <c r="A341" s="1">
        <v>340</v>
      </c>
      <c r="B341" s="16" t="s">
        <v>2796</v>
      </c>
      <c r="C341" s="1" t="s">
        <v>227</v>
      </c>
      <c r="D341" s="1" t="s">
        <v>228</v>
      </c>
      <c r="E341" s="2">
        <v>88.063000000000002</v>
      </c>
      <c r="F341" s="2">
        <v>1</v>
      </c>
      <c r="G341" s="2">
        <v>1</v>
      </c>
      <c r="H341" s="2">
        <v>2.2999999999999998</v>
      </c>
      <c r="I341" s="2">
        <v>2.0926</v>
      </c>
      <c r="K341" s="1">
        <v>0</v>
      </c>
      <c r="L341" s="3" t="s">
        <v>6</v>
      </c>
    </row>
    <row r="342" spans="1:12" x14ac:dyDescent="0.35">
      <c r="A342" s="1">
        <v>341</v>
      </c>
      <c r="B342" s="16" t="s">
        <v>2797</v>
      </c>
      <c r="C342" s="1" t="s">
        <v>229</v>
      </c>
      <c r="D342" s="1" t="s">
        <v>230</v>
      </c>
      <c r="E342" s="2">
        <v>44.249000000000002</v>
      </c>
      <c r="F342" s="2">
        <v>2</v>
      </c>
      <c r="G342" s="2">
        <v>2</v>
      </c>
      <c r="H342" s="2">
        <v>6</v>
      </c>
      <c r="I342" s="2">
        <v>8.4300999999999995</v>
      </c>
      <c r="K342" s="1">
        <v>0</v>
      </c>
      <c r="L342" s="3" t="s">
        <v>6</v>
      </c>
    </row>
    <row r="343" spans="1:12" x14ac:dyDescent="0.35">
      <c r="A343" s="1">
        <v>342</v>
      </c>
      <c r="B343" s="16" t="s">
        <v>2798</v>
      </c>
      <c r="C343" s="1" t="s">
        <v>231</v>
      </c>
      <c r="D343" s="1" t="s">
        <v>232</v>
      </c>
      <c r="E343" s="2">
        <v>33.807000000000002</v>
      </c>
      <c r="F343" s="2">
        <v>1</v>
      </c>
      <c r="G343" s="2">
        <v>1</v>
      </c>
      <c r="H343" s="2">
        <v>3.6</v>
      </c>
      <c r="I343" s="2">
        <v>3.4786000000000001</v>
      </c>
      <c r="K343" s="1">
        <v>0</v>
      </c>
      <c r="L343" s="3" t="s">
        <v>6</v>
      </c>
    </row>
    <row r="344" spans="1:12" x14ac:dyDescent="0.35">
      <c r="A344" s="1">
        <v>343</v>
      </c>
      <c r="B344" s="16" t="s">
        <v>2799</v>
      </c>
      <c r="C344" s="1" t="s">
        <v>237</v>
      </c>
      <c r="D344" s="1" t="s">
        <v>238</v>
      </c>
      <c r="E344" s="2">
        <v>10.253</v>
      </c>
      <c r="F344" s="2">
        <v>1</v>
      </c>
      <c r="G344" s="2">
        <v>1</v>
      </c>
      <c r="H344" s="2">
        <v>38.9</v>
      </c>
      <c r="I344" s="2">
        <v>4.4866999999999999</v>
      </c>
      <c r="K344" s="1">
        <v>0</v>
      </c>
      <c r="L344" s="3" t="s">
        <v>6</v>
      </c>
    </row>
    <row r="345" spans="1:12" x14ac:dyDescent="0.35">
      <c r="A345" s="1">
        <v>344</v>
      </c>
      <c r="B345" s="16" t="s">
        <v>2800</v>
      </c>
      <c r="C345" s="1" t="s">
        <v>241</v>
      </c>
      <c r="D345" s="1" t="s">
        <v>242</v>
      </c>
      <c r="E345" s="2">
        <v>51.073</v>
      </c>
      <c r="F345" s="2">
        <v>1</v>
      </c>
      <c r="G345" s="2">
        <v>1</v>
      </c>
      <c r="H345" s="2">
        <v>2.6</v>
      </c>
      <c r="I345" s="2">
        <v>2.0312000000000001</v>
      </c>
      <c r="K345" s="1">
        <v>0</v>
      </c>
      <c r="L345" s="3" t="s">
        <v>6</v>
      </c>
    </row>
    <row r="346" spans="1:12" x14ac:dyDescent="0.35">
      <c r="A346" s="1">
        <v>345</v>
      </c>
      <c r="B346" s="16" t="s">
        <v>2801</v>
      </c>
      <c r="C346" s="1" t="s">
        <v>245</v>
      </c>
      <c r="D346" s="1" t="s">
        <v>246</v>
      </c>
      <c r="E346" s="2">
        <v>8.7729999999999997</v>
      </c>
      <c r="F346" s="2">
        <v>1</v>
      </c>
      <c r="G346" s="2">
        <v>1</v>
      </c>
      <c r="H346" s="2">
        <v>14.3</v>
      </c>
      <c r="I346" s="2">
        <v>3.8319999999999999</v>
      </c>
      <c r="K346" s="1">
        <v>0</v>
      </c>
      <c r="L346" s="3" t="s">
        <v>6</v>
      </c>
    </row>
    <row r="347" spans="1:12" x14ac:dyDescent="0.35">
      <c r="A347" s="1">
        <v>346</v>
      </c>
      <c r="B347" s="16" t="s">
        <v>2802</v>
      </c>
      <c r="C347" s="1" t="s">
        <v>247</v>
      </c>
      <c r="D347" s="1" t="s">
        <v>248</v>
      </c>
      <c r="E347" s="2">
        <v>7.7560000000000002</v>
      </c>
      <c r="F347" s="2">
        <v>1</v>
      </c>
      <c r="G347" s="2">
        <v>1</v>
      </c>
      <c r="H347" s="2">
        <v>11.3</v>
      </c>
      <c r="I347" s="2">
        <v>2.7618999999999998</v>
      </c>
      <c r="K347" s="1">
        <v>0</v>
      </c>
      <c r="L347" s="3" t="s">
        <v>6</v>
      </c>
    </row>
    <row r="348" spans="1:12" x14ac:dyDescent="0.35">
      <c r="A348" s="1">
        <v>347</v>
      </c>
      <c r="B348" s="16" t="s">
        <v>2803</v>
      </c>
      <c r="C348" s="1" t="s">
        <v>253</v>
      </c>
      <c r="D348" s="1" t="s">
        <v>254</v>
      </c>
      <c r="E348" s="2">
        <v>19.251000000000001</v>
      </c>
      <c r="F348" s="2">
        <v>2</v>
      </c>
      <c r="G348" s="2">
        <v>2</v>
      </c>
      <c r="H348" s="2">
        <v>17.2</v>
      </c>
      <c r="I348" s="2">
        <v>45.601999999999997</v>
      </c>
      <c r="K348" s="1">
        <v>0</v>
      </c>
      <c r="L348" s="3" t="s">
        <v>6</v>
      </c>
    </row>
    <row r="349" spans="1:12" x14ac:dyDescent="0.35">
      <c r="A349" s="1">
        <v>348</v>
      </c>
      <c r="B349" s="16" t="s">
        <v>2804</v>
      </c>
      <c r="C349" s="1" t="s">
        <v>255</v>
      </c>
      <c r="D349" s="1" t="s">
        <v>256</v>
      </c>
      <c r="E349" s="2">
        <v>56.405999999999999</v>
      </c>
      <c r="F349" s="2">
        <v>4</v>
      </c>
      <c r="G349" s="2">
        <v>4</v>
      </c>
      <c r="H349" s="2">
        <v>8.4</v>
      </c>
      <c r="I349" s="2">
        <v>11.404999999999999</v>
      </c>
      <c r="K349" s="1">
        <v>0</v>
      </c>
      <c r="L349" s="3" t="s">
        <v>6</v>
      </c>
    </row>
    <row r="350" spans="1:12" x14ac:dyDescent="0.35">
      <c r="A350" s="1">
        <v>349</v>
      </c>
      <c r="B350" s="16" t="s">
        <v>2805</v>
      </c>
      <c r="C350" s="1" t="s">
        <v>259</v>
      </c>
      <c r="D350" s="1" t="s">
        <v>260</v>
      </c>
      <c r="E350" s="2">
        <v>40.872</v>
      </c>
      <c r="F350" s="2">
        <v>3</v>
      </c>
      <c r="G350" s="2">
        <v>3</v>
      </c>
      <c r="H350" s="2">
        <v>10.5</v>
      </c>
      <c r="I350" s="2">
        <v>13.045</v>
      </c>
      <c r="K350" s="1">
        <v>0</v>
      </c>
      <c r="L350" s="3" t="s">
        <v>6</v>
      </c>
    </row>
    <row r="351" spans="1:12" x14ac:dyDescent="0.35">
      <c r="A351" s="1">
        <v>350</v>
      </c>
      <c r="B351" s="16" t="s">
        <v>2806</v>
      </c>
      <c r="C351" s="1" t="s">
        <v>263</v>
      </c>
      <c r="D351" s="1" t="s">
        <v>264</v>
      </c>
      <c r="E351" s="2">
        <v>26.306000000000001</v>
      </c>
      <c r="F351" s="2">
        <v>2</v>
      </c>
      <c r="G351" s="2">
        <v>2</v>
      </c>
      <c r="H351" s="2">
        <v>8</v>
      </c>
      <c r="I351" s="2">
        <v>2.9022000000000001</v>
      </c>
      <c r="K351" s="1">
        <v>0</v>
      </c>
      <c r="L351" s="3" t="s">
        <v>6</v>
      </c>
    </row>
    <row r="352" spans="1:12" x14ac:dyDescent="0.35">
      <c r="A352" s="1">
        <v>351</v>
      </c>
      <c r="B352" s="16" t="s">
        <v>2807</v>
      </c>
      <c r="C352" s="1" t="s">
        <v>269</v>
      </c>
      <c r="D352" s="1" t="s">
        <v>270</v>
      </c>
      <c r="E352" s="2">
        <v>18.369</v>
      </c>
      <c r="F352" s="2">
        <v>2</v>
      </c>
      <c r="G352" s="2">
        <v>2</v>
      </c>
      <c r="H352" s="2">
        <v>12.3</v>
      </c>
      <c r="I352" s="2">
        <v>2.8774000000000002</v>
      </c>
      <c r="K352" s="1">
        <v>0</v>
      </c>
      <c r="L352" s="3" t="s">
        <v>6</v>
      </c>
    </row>
    <row r="353" spans="1:12" x14ac:dyDescent="0.35">
      <c r="A353" s="1">
        <v>352</v>
      </c>
      <c r="B353" s="16" t="s">
        <v>2808</v>
      </c>
      <c r="C353" s="1" t="s">
        <v>271</v>
      </c>
      <c r="D353" s="1" t="s">
        <v>272</v>
      </c>
      <c r="E353" s="2">
        <v>11.609</v>
      </c>
      <c r="F353" s="2">
        <v>3</v>
      </c>
      <c r="G353" s="2">
        <v>3</v>
      </c>
      <c r="H353" s="2">
        <v>47.7</v>
      </c>
      <c r="I353" s="2">
        <v>165.58</v>
      </c>
      <c r="K353" s="1">
        <v>0</v>
      </c>
      <c r="L353" s="3" t="s">
        <v>6</v>
      </c>
    </row>
    <row r="354" spans="1:12" x14ac:dyDescent="0.35">
      <c r="A354" s="1">
        <v>353</v>
      </c>
      <c r="B354" s="16" t="s">
        <v>2809</v>
      </c>
      <c r="C354" s="1" t="s">
        <v>275</v>
      </c>
      <c r="D354" s="1" t="s">
        <v>276</v>
      </c>
      <c r="E354" s="2">
        <v>44.265999999999998</v>
      </c>
      <c r="F354" s="2">
        <v>4</v>
      </c>
      <c r="G354" s="2">
        <v>4</v>
      </c>
      <c r="H354" s="2">
        <v>17.3</v>
      </c>
      <c r="I354" s="2">
        <v>44.676000000000002</v>
      </c>
      <c r="K354" s="1">
        <v>0</v>
      </c>
      <c r="L354" s="3" t="s">
        <v>6</v>
      </c>
    </row>
    <row r="355" spans="1:12" x14ac:dyDescent="0.35">
      <c r="A355" s="1">
        <v>354</v>
      </c>
      <c r="B355" s="16" t="s">
        <v>2810</v>
      </c>
      <c r="C355" s="1" t="s">
        <v>281</v>
      </c>
      <c r="D355" s="1" t="s">
        <v>282</v>
      </c>
      <c r="E355" s="2">
        <v>27.321000000000002</v>
      </c>
      <c r="F355" s="2">
        <v>1</v>
      </c>
      <c r="G355" s="2">
        <v>1</v>
      </c>
      <c r="H355" s="2">
        <v>9.6</v>
      </c>
      <c r="I355" s="2">
        <v>5.8209999999999997</v>
      </c>
      <c r="K355" s="1">
        <v>0</v>
      </c>
      <c r="L355" s="3" t="s">
        <v>6</v>
      </c>
    </row>
    <row r="356" spans="1:12" x14ac:dyDescent="0.35">
      <c r="A356" s="1">
        <v>355</v>
      </c>
      <c r="B356" s="16" t="s">
        <v>2811</v>
      </c>
      <c r="C356" s="1" t="s">
        <v>285</v>
      </c>
      <c r="D356" s="1" t="s">
        <v>286</v>
      </c>
      <c r="E356" s="2">
        <v>12.083</v>
      </c>
      <c r="F356" s="2">
        <v>1</v>
      </c>
      <c r="G356" s="2">
        <v>1</v>
      </c>
      <c r="H356" s="2">
        <v>15.7</v>
      </c>
      <c r="I356" s="2">
        <v>-2</v>
      </c>
      <c r="K356" s="1">
        <v>0</v>
      </c>
      <c r="L356" s="3" t="s">
        <v>6</v>
      </c>
    </row>
    <row r="357" spans="1:12" x14ac:dyDescent="0.35">
      <c r="A357" s="1">
        <v>356</v>
      </c>
      <c r="B357" s="16" t="s">
        <v>2812</v>
      </c>
      <c r="C357" s="1" t="s">
        <v>301</v>
      </c>
      <c r="D357" s="1" t="s">
        <v>302</v>
      </c>
      <c r="E357" s="2">
        <v>17.725000000000001</v>
      </c>
      <c r="F357" s="2">
        <v>1</v>
      </c>
      <c r="G357" s="2">
        <v>1</v>
      </c>
      <c r="H357" s="2">
        <v>5.0999999999999996</v>
      </c>
      <c r="I357" s="2">
        <v>2.0318999999999998</v>
      </c>
      <c r="K357" s="1">
        <v>0</v>
      </c>
      <c r="L357" s="3" t="s">
        <v>6</v>
      </c>
    </row>
    <row r="358" spans="1:12" x14ac:dyDescent="0.35">
      <c r="A358" s="1">
        <v>357</v>
      </c>
      <c r="B358" s="16" t="s">
        <v>2813</v>
      </c>
      <c r="C358" s="1" t="s">
        <v>305</v>
      </c>
      <c r="D358" s="1" t="s">
        <v>306</v>
      </c>
      <c r="E358" s="2">
        <v>42.253999999999998</v>
      </c>
      <c r="F358" s="2">
        <v>1</v>
      </c>
      <c r="G358" s="2">
        <v>1</v>
      </c>
      <c r="H358" s="2">
        <v>2.9</v>
      </c>
      <c r="I358" s="2">
        <v>8.5955999999999992</v>
      </c>
      <c r="K358" s="1">
        <v>0</v>
      </c>
      <c r="L358" s="3" t="s">
        <v>6</v>
      </c>
    </row>
    <row r="359" spans="1:12" x14ac:dyDescent="0.35">
      <c r="A359" s="1">
        <v>358</v>
      </c>
      <c r="B359" s="16" t="s">
        <v>2814</v>
      </c>
      <c r="C359" s="1" t="s">
        <v>307</v>
      </c>
      <c r="D359" s="1" t="s">
        <v>308</v>
      </c>
      <c r="E359" s="2">
        <v>53.192999999999998</v>
      </c>
      <c r="F359" s="2">
        <v>1</v>
      </c>
      <c r="G359" s="2">
        <v>1</v>
      </c>
      <c r="H359" s="2">
        <v>5.7</v>
      </c>
      <c r="I359" s="2">
        <v>2.0779999999999998</v>
      </c>
      <c r="K359" s="1">
        <v>0</v>
      </c>
      <c r="L359" s="3" t="s">
        <v>6</v>
      </c>
    </row>
    <row r="360" spans="1:12" x14ac:dyDescent="0.35">
      <c r="A360" s="1">
        <v>359</v>
      </c>
      <c r="B360" s="16" t="s">
        <v>2815</v>
      </c>
      <c r="C360" s="1" t="s">
        <v>311</v>
      </c>
      <c r="D360" s="1" t="s">
        <v>312</v>
      </c>
      <c r="E360" s="2">
        <v>85.201999999999998</v>
      </c>
      <c r="F360" s="2">
        <v>1</v>
      </c>
      <c r="G360" s="2">
        <v>1</v>
      </c>
      <c r="H360" s="2">
        <v>1.4</v>
      </c>
      <c r="I360" s="2">
        <v>2.6013000000000002</v>
      </c>
      <c r="K360" s="1">
        <v>0</v>
      </c>
      <c r="L360" s="3" t="s">
        <v>6</v>
      </c>
    </row>
    <row r="361" spans="1:12" x14ac:dyDescent="0.35">
      <c r="A361" s="1">
        <v>360</v>
      </c>
      <c r="B361" s="16" t="s">
        <v>2816</v>
      </c>
      <c r="C361" s="1" t="s">
        <v>317</v>
      </c>
      <c r="D361" s="1" t="s">
        <v>318</v>
      </c>
      <c r="E361" s="2">
        <v>16.731000000000002</v>
      </c>
      <c r="F361" s="2">
        <v>1</v>
      </c>
      <c r="G361" s="2">
        <v>1</v>
      </c>
      <c r="H361" s="2">
        <v>7.7</v>
      </c>
      <c r="I361" s="2">
        <v>2.1333000000000002</v>
      </c>
      <c r="K361" s="1">
        <v>0</v>
      </c>
      <c r="L361" s="3" t="s">
        <v>6</v>
      </c>
    </row>
    <row r="362" spans="1:12" x14ac:dyDescent="0.35">
      <c r="A362" s="1">
        <v>361</v>
      </c>
      <c r="B362" s="16" t="s">
        <v>2817</v>
      </c>
      <c r="C362" s="1" t="s">
        <v>333</v>
      </c>
      <c r="D362" s="1" t="s">
        <v>334</v>
      </c>
      <c r="E362" s="2">
        <v>15.234</v>
      </c>
      <c r="F362" s="2">
        <v>1</v>
      </c>
      <c r="G362" s="2">
        <v>1</v>
      </c>
      <c r="H362" s="2">
        <v>13.4</v>
      </c>
      <c r="I362" s="2">
        <v>17.677</v>
      </c>
      <c r="K362" s="1">
        <v>0</v>
      </c>
      <c r="L362" s="3" t="s">
        <v>6</v>
      </c>
    </row>
    <row r="363" spans="1:12" x14ac:dyDescent="0.35">
      <c r="A363" s="1">
        <v>362</v>
      </c>
      <c r="B363" s="16" t="s">
        <v>2818</v>
      </c>
      <c r="C363" s="1" t="s">
        <v>337</v>
      </c>
      <c r="D363" s="1" t="s">
        <v>338</v>
      </c>
      <c r="E363" s="2">
        <v>8.2865000000000002</v>
      </c>
      <c r="F363" s="2">
        <v>1</v>
      </c>
      <c r="G363" s="2">
        <v>1</v>
      </c>
      <c r="H363" s="2">
        <v>15.5</v>
      </c>
      <c r="I363" s="2">
        <v>6.0625999999999998</v>
      </c>
      <c r="K363" s="1">
        <v>0</v>
      </c>
      <c r="L363" s="3" t="s">
        <v>6</v>
      </c>
    </row>
    <row r="364" spans="1:12" x14ac:dyDescent="0.35">
      <c r="A364" s="1">
        <v>363</v>
      </c>
      <c r="B364" s="16" t="s">
        <v>2819</v>
      </c>
      <c r="C364" s="1" t="s">
        <v>339</v>
      </c>
      <c r="D364" s="1" t="s">
        <v>340</v>
      </c>
      <c r="E364" s="2">
        <v>21.364000000000001</v>
      </c>
      <c r="F364" s="2">
        <v>1</v>
      </c>
      <c r="G364" s="2">
        <v>1</v>
      </c>
      <c r="H364" s="2">
        <v>6.6</v>
      </c>
      <c r="I364" s="2">
        <v>5.7751000000000001</v>
      </c>
      <c r="K364" s="1">
        <v>0</v>
      </c>
      <c r="L364" s="3" t="s">
        <v>6</v>
      </c>
    </row>
    <row r="365" spans="1:12" x14ac:dyDescent="0.35">
      <c r="A365" s="1">
        <v>364</v>
      </c>
      <c r="B365" s="16" t="s">
        <v>2820</v>
      </c>
      <c r="C365" s="1" t="s">
        <v>343</v>
      </c>
      <c r="D365" s="1" t="s">
        <v>344</v>
      </c>
      <c r="E365" s="2">
        <v>11.398</v>
      </c>
      <c r="F365" s="2">
        <v>1</v>
      </c>
      <c r="G365" s="2">
        <v>1</v>
      </c>
      <c r="H365" s="2">
        <v>27.5</v>
      </c>
      <c r="I365" s="2">
        <v>2.1947999999999999</v>
      </c>
      <c r="K365" s="1">
        <v>0</v>
      </c>
      <c r="L365" s="3" t="s">
        <v>6</v>
      </c>
    </row>
    <row r="366" spans="1:12" x14ac:dyDescent="0.35">
      <c r="A366" s="1">
        <v>365</v>
      </c>
      <c r="B366" s="16" t="s">
        <v>2821</v>
      </c>
      <c r="C366" s="1" t="s">
        <v>347</v>
      </c>
      <c r="D366" s="1" t="s">
        <v>348</v>
      </c>
      <c r="E366" s="2">
        <v>21.582999999999998</v>
      </c>
      <c r="F366" s="2">
        <v>5</v>
      </c>
      <c r="G366" s="2">
        <v>5</v>
      </c>
      <c r="H366" s="2">
        <v>33.200000000000003</v>
      </c>
      <c r="I366" s="2">
        <v>20.7</v>
      </c>
      <c r="K366" s="1">
        <v>0</v>
      </c>
      <c r="L366" s="3" t="s">
        <v>6</v>
      </c>
    </row>
    <row r="367" spans="1:12" x14ac:dyDescent="0.35">
      <c r="A367" s="1">
        <v>366</v>
      </c>
      <c r="B367" s="16" t="s">
        <v>2822</v>
      </c>
      <c r="C367" s="1" t="s">
        <v>359</v>
      </c>
      <c r="D367" s="1" t="s">
        <v>360</v>
      </c>
      <c r="E367" s="2">
        <v>21.713000000000001</v>
      </c>
      <c r="F367" s="2">
        <v>3</v>
      </c>
      <c r="G367" s="2">
        <v>3</v>
      </c>
      <c r="H367" s="2">
        <v>15.7</v>
      </c>
      <c r="I367" s="2">
        <v>3.9661</v>
      </c>
      <c r="K367" s="1">
        <v>0</v>
      </c>
      <c r="L367" s="3" t="s">
        <v>6</v>
      </c>
    </row>
    <row r="368" spans="1:12" x14ac:dyDescent="0.35">
      <c r="A368" s="1">
        <v>367</v>
      </c>
      <c r="B368" s="16" t="s">
        <v>2823</v>
      </c>
      <c r="C368" s="1" t="s">
        <v>365</v>
      </c>
      <c r="D368" s="1" t="s">
        <v>366</v>
      </c>
      <c r="E368" s="2">
        <v>34.045999999999999</v>
      </c>
      <c r="F368" s="2">
        <v>3</v>
      </c>
      <c r="G368" s="2">
        <v>3</v>
      </c>
      <c r="H368" s="2">
        <v>16.100000000000001</v>
      </c>
      <c r="I368" s="2">
        <v>11.923</v>
      </c>
      <c r="K368" s="1">
        <v>0</v>
      </c>
      <c r="L368" s="3" t="s">
        <v>6</v>
      </c>
    </row>
    <row r="369" spans="1:12" x14ac:dyDescent="0.35">
      <c r="A369" s="1">
        <v>368</v>
      </c>
      <c r="B369" s="16" t="s">
        <v>2824</v>
      </c>
      <c r="C369" s="1" t="s">
        <v>367</v>
      </c>
      <c r="D369" s="1" t="s">
        <v>368</v>
      </c>
      <c r="E369" s="2">
        <v>176.23</v>
      </c>
      <c r="F369" s="2">
        <v>3</v>
      </c>
      <c r="G369" s="2">
        <v>3</v>
      </c>
      <c r="H369" s="2">
        <v>2.4</v>
      </c>
      <c r="I369" s="2">
        <v>19.963000000000001</v>
      </c>
      <c r="K369" s="1">
        <v>0</v>
      </c>
      <c r="L369" s="3" t="s">
        <v>6</v>
      </c>
    </row>
    <row r="370" spans="1:12" x14ac:dyDescent="0.35">
      <c r="A370" s="1">
        <v>369</v>
      </c>
      <c r="B370" s="16" t="s">
        <v>2825</v>
      </c>
      <c r="C370" s="1" t="s">
        <v>383</v>
      </c>
      <c r="D370" s="1" t="s">
        <v>384</v>
      </c>
      <c r="E370" s="2">
        <v>24.498000000000001</v>
      </c>
      <c r="F370" s="2">
        <v>1</v>
      </c>
      <c r="G370" s="2">
        <v>1</v>
      </c>
      <c r="H370" s="2">
        <v>5.4</v>
      </c>
      <c r="I370" s="2">
        <v>3.2206999999999999</v>
      </c>
      <c r="K370" s="1">
        <v>0</v>
      </c>
      <c r="L370" s="3" t="s">
        <v>6</v>
      </c>
    </row>
    <row r="371" spans="1:12" x14ac:dyDescent="0.35">
      <c r="A371" s="1">
        <v>370</v>
      </c>
      <c r="B371" s="16" t="s">
        <v>2826</v>
      </c>
      <c r="C371" s="1" t="s">
        <v>403</v>
      </c>
      <c r="D371" s="1" t="s">
        <v>404</v>
      </c>
      <c r="E371" s="2">
        <v>20.545999999999999</v>
      </c>
      <c r="F371" s="2">
        <v>1</v>
      </c>
      <c r="G371" s="2">
        <v>1</v>
      </c>
      <c r="H371" s="2">
        <v>6.2</v>
      </c>
      <c r="I371" s="2">
        <v>2.5099999999999998</v>
      </c>
      <c r="K371" s="1">
        <v>0</v>
      </c>
      <c r="L371" s="3" t="s">
        <v>6</v>
      </c>
    </row>
    <row r="372" spans="1:12" x14ac:dyDescent="0.35">
      <c r="A372" s="1">
        <v>371</v>
      </c>
      <c r="B372" s="16" t="s">
        <v>2827</v>
      </c>
      <c r="C372" s="1" t="s">
        <v>407</v>
      </c>
      <c r="D372" s="1" t="s">
        <v>408</v>
      </c>
      <c r="E372" s="2">
        <v>20.82</v>
      </c>
      <c r="F372" s="2">
        <v>3</v>
      </c>
      <c r="G372" s="2">
        <v>3</v>
      </c>
      <c r="H372" s="2">
        <v>18.8</v>
      </c>
      <c r="I372" s="2">
        <v>26.861000000000001</v>
      </c>
      <c r="K372" s="1">
        <v>0</v>
      </c>
      <c r="L372" s="3" t="s">
        <v>6</v>
      </c>
    </row>
    <row r="373" spans="1:12" x14ac:dyDescent="0.35">
      <c r="A373" s="1">
        <v>372</v>
      </c>
      <c r="B373" s="16" t="s">
        <v>2828</v>
      </c>
      <c r="C373" s="1" t="s">
        <v>409</v>
      </c>
      <c r="D373" s="1" t="s">
        <v>410</v>
      </c>
      <c r="E373" s="2">
        <v>25.478999999999999</v>
      </c>
      <c r="F373" s="2">
        <v>1</v>
      </c>
      <c r="G373" s="2">
        <v>1</v>
      </c>
      <c r="H373" s="2">
        <v>5.9</v>
      </c>
      <c r="I373" s="2">
        <v>2.8588</v>
      </c>
      <c r="K373" s="1">
        <v>0</v>
      </c>
      <c r="L373" s="3" t="s">
        <v>6</v>
      </c>
    </row>
    <row r="374" spans="1:12" x14ac:dyDescent="0.35">
      <c r="A374" s="1">
        <v>373</v>
      </c>
      <c r="B374" s="16" t="s">
        <v>2829</v>
      </c>
      <c r="C374" s="1" t="s">
        <v>411</v>
      </c>
      <c r="D374" s="1" t="s">
        <v>412</v>
      </c>
      <c r="E374" s="2">
        <v>35.776000000000003</v>
      </c>
      <c r="F374" s="2">
        <v>2</v>
      </c>
      <c r="G374" s="2">
        <v>2</v>
      </c>
      <c r="H374" s="2">
        <v>9.3000000000000007</v>
      </c>
      <c r="I374" s="2">
        <v>5.0762999999999998</v>
      </c>
      <c r="K374" s="1">
        <v>0</v>
      </c>
      <c r="L374" s="3" t="s">
        <v>6</v>
      </c>
    </row>
    <row r="375" spans="1:12" x14ac:dyDescent="0.35">
      <c r="A375" s="1">
        <v>374</v>
      </c>
      <c r="B375" s="16" t="s">
        <v>2830</v>
      </c>
      <c r="C375" s="1" t="s">
        <v>417</v>
      </c>
      <c r="D375" s="1" t="s">
        <v>418</v>
      </c>
      <c r="E375" s="2">
        <v>34.212000000000003</v>
      </c>
      <c r="F375" s="2">
        <v>1</v>
      </c>
      <c r="G375" s="2">
        <v>1</v>
      </c>
      <c r="H375" s="2">
        <v>4.5999999999999996</v>
      </c>
      <c r="I375" s="2">
        <v>10.225</v>
      </c>
      <c r="K375" s="1">
        <v>0</v>
      </c>
      <c r="L375" s="3" t="s">
        <v>6</v>
      </c>
    </row>
    <row r="376" spans="1:12" x14ac:dyDescent="0.35">
      <c r="A376" s="1">
        <v>375</v>
      </c>
      <c r="B376" s="16" t="s">
        <v>2831</v>
      </c>
      <c r="C376" s="1" t="s">
        <v>421</v>
      </c>
      <c r="D376" s="1" t="s">
        <v>422</v>
      </c>
      <c r="E376" s="2">
        <v>81.576999999999998</v>
      </c>
      <c r="F376" s="2">
        <v>2</v>
      </c>
      <c r="G376" s="2">
        <v>1</v>
      </c>
      <c r="H376" s="2">
        <v>3.7</v>
      </c>
      <c r="I376" s="2">
        <v>4.6360999999999999</v>
      </c>
      <c r="K376" s="1">
        <v>0</v>
      </c>
      <c r="L376" s="3" t="s">
        <v>6</v>
      </c>
    </row>
    <row r="377" spans="1:12" x14ac:dyDescent="0.35">
      <c r="A377" s="1">
        <v>376</v>
      </c>
      <c r="B377" s="16" t="s">
        <v>2832</v>
      </c>
      <c r="C377" s="1" t="s">
        <v>425</v>
      </c>
      <c r="D377" s="1" t="s">
        <v>426</v>
      </c>
      <c r="E377" s="2">
        <v>7.1388999999999996</v>
      </c>
      <c r="F377" s="2">
        <v>2</v>
      </c>
      <c r="G377" s="2">
        <v>2</v>
      </c>
      <c r="H377" s="2">
        <v>41.5</v>
      </c>
      <c r="I377" s="2">
        <v>13.34</v>
      </c>
      <c r="K377" s="1">
        <v>0</v>
      </c>
      <c r="L377" s="3" t="s">
        <v>6</v>
      </c>
    </row>
    <row r="378" spans="1:12" x14ac:dyDescent="0.35">
      <c r="A378" s="1">
        <v>377</v>
      </c>
      <c r="B378" s="16" t="s">
        <v>2833</v>
      </c>
      <c r="C378" s="1" t="s">
        <v>435</v>
      </c>
      <c r="D378" s="1" t="s">
        <v>436</v>
      </c>
      <c r="E378" s="2">
        <v>106.25</v>
      </c>
      <c r="F378" s="2">
        <v>1</v>
      </c>
      <c r="G378" s="2">
        <v>1</v>
      </c>
      <c r="H378" s="2">
        <v>1.3</v>
      </c>
      <c r="I378" s="2">
        <v>7.4263000000000003</v>
      </c>
      <c r="K378" s="1">
        <v>0</v>
      </c>
      <c r="L378" s="3" t="s">
        <v>6</v>
      </c>
    </row>
    <row r="379" spans="1:12" x14ac:dyDescent="0.35">
      <c r="A379" s="1">
        <v>378</v>
      </c>
      <c r="B379" s="16" t="s">
        <v>2834</v>
      </c>
      <c r="C379" s="1" t="s">
        <v>437</v>
      </c>
      <c r="D379" s="1" t="s">
        <v>438</v>
      </c>
      <c r="E379" s="2">
        <v>130.55000000000001</v>
      </c>
      <c r="F379" s="2">
        <v>3</v>
      </c>
      <c r="G379" s="2">
        <v>3</v>
      </c>
      <c r="H379" s="2">
        <v>4</v>
      </c>
      <c r="I379" s="2">
        <v>5.6673</v>
      </c>
      <c r="K379" s="1">
        <v>0</v>
      </c>
      <c r="L379" s="3" t="s">
        <v>6</v>
      </c>
    </row>
    <row r="380" spans="1:12" x14ac:dyDescent="0.35">
      <c r="A380" s="1">
        <v>379</v>
      </c>
      <c r="B380" s="16" t="s">
        <v>2835</v>
      </c>
      <c r="C380" s="1" t="s">
        <v>439</v>
      </c>
      <c r="D380" s="1" t="s">
        <v>440</v>
      </c>
      <c r="E380" s="2">
        <v>230.16</v>
      </c>
      <c r="F380" s="2">
        <v>2</v>
      </c>
      <c r="G380" s="2">
        <v>1</v>
      </c>
      <c r="H380" s="2">
        <v>1.5</v>
      </c>
      <c r="I380" s="2">
        <v>2.0171999999999999</v>
      </c>
      <c r="K380" s="1">
        <v>0</v>
      </c>
      <c r="L380" s="3" t="s">
        <v>6</v>
      </c>
    </row>
    <row r="381" spans="1:12" x14ac:dyDescent="0.35">
      <c r="A381" s="1">
        <v>380</v>
      </c>
      <c r="B381" s="16" t="s">
        <v>2836</v>
      </c>
      <c r="C381" s="1" t="s">
        <v>441</v>
      </c>
      <c r="D381" s="1" t="s">
        <v>442</v>
      </c>
      <c r="E381" s="2">
        <v>9.7931000000000008</v>
      </c>
      <c r="F381" s="2">
        <v>3</v>
      </c>
      <c r="G381" s="2">
        <v>2</v>
      </c>
      <c r="H381" s="2">
        <v>42.4</v>
      </c>
      <c r="I381" s="2">
        <v>9.7110000000000003</v>
      </c>
      <c r="K381" s="1">
        <v>0</v>
      </c>
      <c r="L381" s="3" t="s">
        <v>6</v>
      </c>
    </row>
    <row r="382" spans="1:12" x14ac:dyDescent="0.35">
      <c r="A382" s="1">
        <v>381</v>
      </c>
      <c r="B382" s="16" t="s">
        <v>2837</v>
      </c>
      <c r="C382" s="1" t="s">
        <v>445</v>
      </c>
      <c r="D382" s="1" t="s">
        <v>446</v>
      </c>
      <c r="E382" s="2">
        <v>10.414999999999999</v>
      </c>
      <c r="F382" s="2">
        <v>1</v>
      </c>
      <c r="G382" s="2">
        <v>1</v>
      </c>
      <c r="H382" s="2">
        <v>16.5</v>
      </c>
      <c r="I382" s="2">
        <v>6.0095999999999998</v>
      </c>
      <c r="K382" s="1">
        <v>0</v>
      </c>
      <c r="L382" s="3" t="s">
        <v>6</v>
      </c>
    </row>
    <row r="383" spans="1:12" x14ac:dyDescent="0.35">
      <c r="A383" s="1">
        <v>382</v>
      </c>
      <c r="B383" s="16" t="s">
        <v>459</v>
      </c>
      <c r="C383" s="1" t="s">
        <v>460</v>
      </c>
      <c r="D383" s="1" t="s">
        <v>461</v>
      </c>
      <c r="E383" s="2">
        <v>31.640999999999998</v>
      </c>
      <c r="F383" s="2">
        <v>1</v>
      </c>
      <c r="G383" s="2">
        <v>1</v>
      </c>
      <c r="H383" s="2">
        <v>3.1</v>
      </c>
      <c r="I383" s="2">
        <v>2.7572999999999999</v>
      </c>
      <c r="K383" s="1">
        <v>0</v>
      </c>
      <c r="L383" s="3" t="s">
        <v>6</v>
      </c>
    </row>
    <row r="384" spans="1:12" x14ac:dyDescent="0.35">
      <c r="A384" s="1">
        <v>383</v>
      </c>
      <c r="B384" s="16" t="s">
        <v>464</v>
      </c>
      <c r="C384" s="1" t="s">
        <v>465</v>
      </c>
      <c r="D384" s="1" t="s">
        <v>466</v>
      </c>
      <c r="E384" s="2">
        <v>45.209000000000003</v>
      </c>
      <c r="F384" s="2">
        <v>1</v>
      </c>
      <c r="G384" s="2">
        <v>1</v>
      </c>
      <c r="H384" s="2">
        <v>5.3</v>
      </c>
      <c r="I384" s="2">
        <v>5.3563000000000001</v>
      </c>
      <c r="K384" s="1">
        <v>0</v>
      </c>
      <c r="L384" s="3" t="s">
        <v>6</v>
      </c>
    </row>
    <row r="385" spans="1:12" x14ac:dyDescent="0.35">
      <c r="A385" s="1">
        <v>384</v>
      </c>
      <c r="B385" s="16" t="s">
        <v>2838</v>
      </c>
      <c r="C385" s="1" t="s">
        <v>471</v>
      </c>
      <c r="D385" s="1" t="s">
        <v>472</v>
      </c>
      <c r="E385" s="2">
        <v>25.036999999999999</v>
      </c>
      <c r="F385" s="2">
        <v>1</v>
      </c>
      <c r="G385" s="2">
        <v>1</v>
      </c>
      <c r="H385" s="2">
        <v>4.9000000000000004</v>
      </c>
      <c r="I385" s="2">
        <v>-2</v>
      </c>
      <c r="K385" s="1">
        <v>0</v>
      </c>
      <c r="L385" s="3" t="s">
        <v>6</v>
      </c>
    </row>
    <row r="386" spans="1:12" x14ac:dyDescent="0.35">
      <c r="A386" s="1">
        <v>385</v>
      </c>
      <c r="B386" s="16" t="s">
        <v>2839</v>
      </c>
      <c r="C386" s="1" t="s">
        <v>479</v>
      </c>
      <c r="D386" s="1" t="s">
        <v>480</v>
      </c>
      <c r="E386" s="2">
        <v>7.1013000000000002</v>
      </c>
      <c r="F386" s="2">
        <v>1</v>
      </c>
      <c r="G386" s="2">
        <v>1</v>
      </c>
      <c r="H386" s="2">
        <v>18.8</v>
      </c>
      <c r="I386" s="2">
        <v>9.8435000000000006</v>
      </c>
      <c r="K386" s="1">
        <v>0</v>
      </c>
      <c r="L386" s="3" t="s">
        <v>6</v>
      </c>
    </row>
    <row r="387" spans="1:12" x14ac:dyDescent="0.35">
      <c r="A387" s="1">
        <v>386</v>
      </c>
      <c r="B387" s="16" t="s">
        <v>2840</v>
      </c>
      <c r="C387" s="1" t="s">
        <v>483</v>
      </c>
      <c r="D387" s="1" t="s">
        <v>484</v>
      </c>
      <c r="E387" s="2">
        <v>55.161000000000001</v>
      </c>
      <c r="F387" s="2">
        <v>3</v>
      </c>
      <c r="G387" s="2">
        <v>3</v>
      </c>
      <c r="H387" s="2">
        <v>9.1999999999999993</v>
      </c>
      <c r="I387" s="2">
        <v>13.228999999999999</v>
      </c>
      <c r="K387" s="1">
        <v>0</v>
      </c>
      <c r="L387" s="3" t="s">
        <v>6</v>
      </c>
    </row>
    <row r="388" spans="1:12" x14ac:dyDescent="0.35">
      <c r="A388" s="1">
        <v>387</v>
      </c>
      <c r="B388" s="16" t="s">
        <v>2841</v>
      </c>
      <c r="C388" s="1" t="s">
        <v>491</v>
      </c>
      <c r="D388" s="1" t="s">
        <v>492</v>
      </c>
      <c r="E388" s="2">
        <v>12.53</v>
      </c>
      <c r="F388" s="2">
        <v>1</v>
      </c>
      <c r="G388" s="2">
        <v>1</v>
      </c>
      <c r="H388" s="2">
        <v>9.3000000000000007</v>
      </c>
      <c r="I388" s="2">
        <v>2.7002999999999999</v>
      </c>
      <c r="K388" s="1">
        <v>0</v>
      </c>
      <c r="L388" s="3" t="s">
        <v>6</v>
      </c>
    </row>
    <row r="389" spans="1:12" x14ac:dyDescent="0.35">
      <c r="A389" s="1">
        <v>388</v>
      </c>
      <c r="B389" s="16" t="s">
        <v>2842</v>
      </c>
      <c r="C389" s="1" t="s">
        <v>497</v>
      </c>
      <c r="D389" s="1" t="s">
        <v>498</v>
      </c>
      <c r="E389" s="2">
        <v>25.968</v>
      </c>
      <c r="F389" s="2">
        <v>2</v>
      </c>
      <c r="G389" s="2">
        <v>2</v>
      </c>
      <c r="H389" s="2">
        <v>19.7</v>
      </c>
      <c r="I389" s="2">
        <v>16.14</v>
      </c>
      <c r="K389" s="1">
        <v>0</v>
      </c>
      <c r="L389" s="3" t="s">
        <v>6</v>
      </c>
    </row>
    <row r="390" spans="1:12" x14ac:dyDescent="0.35">
      <c r="A390" s="1">
        <v>389</v>
      </c>
      <c r="B390" s="16" t="s">
        <v>2843</v>
      </c>
      <c r="C390" s="1" t="s">
        <v>499</v>
      </c>
      <c r="D390" s="1" t="s">
        <v>500</v>
      </c>
      <c r="E390" s="2">
        <v>18.265999999999998</v>
      </c>
      <c r="F390" s="2">
        <v>1</v>
      </c>
      <c r="G390" s="2">
        <v>1</v>
      </c>
      <c r="H390" s="2">
        <v>11</v>
      </c>
      <c r="I390" s="2">
        <v>3.1284999999999998</v>
      </c>
      <c r="K390" s="1">
        <v>0</v>
      </c>
      <c r="L390" s="3" t="s">
        <v>6</v>
      </c>
    </row>
    <row r="391" spans="1:12" x14ac:dyDescent="0.35">
      <c r="A391" s="1">
        <v>390</v>
      </c>
      <c r="B391" s="16" t="s">
        <v>2844</v>
      </c>
      <c r="C391" s="1" t="s">
        <v>501</v>
      </c>
      <c r="D391" s="1" t="s">
        <v>502</v>
      </c>
      <c r="E391" s="2">
        <v>48.098999999999997</v>
      </c>
      <c r="F391" s="2">
        <v>1</v>
      </c>
      <c r="G391" s="2">
        <v>1</v>
      </c>
      <c r="H391" s="2">
        <v>2.5</v>
      </c>
      <c r="I391" s="2">
        <v>5.1483999999999996</v>
      </c>
      <c r="K391" s="1">
        <v>0</v>
      </c>
      <c r="L391" s="3" t="s">
        <v>6</v>
      </c>
    </row>
    <row r="392" spans="1:12" x14ac:dyDescent="0.35">
      <c r="A392" s="1">
        <v>391</v>
      </c>
      <c r="B392" s="16" t="s">
        <v>2845</v>
      </c>
      <c r="C392" s="1" t="s">
        <v>523</v>
      </c>
      <c r="D392" s="1" t="s">
        <v>524</v>
      </c>
      <c r="E392" s="2">
        <v>41.603000000000002</v>
      </c>
      <c r="F392" s="2">
        <v>3</v>
      </c>
      <c r="G392" s="2">
        <v>3</v>
      </c>
      <c r="H392" s="2">
        <v>8.4</v>
      </c>
      <c r="I392" s="2">
        <v>3.2987000000000002</v>
      </c>
      <c r="K392" s="1">
        <v>0</v>
      </c>
      <c r="L392" s="3" t="s">
        <v>6</v>
      </c>
    </row>
    <row r="393" spans="1:12" x14ac:dyDescent="0.35">
      <c r="A393" s="1">
        <v>392</v>
      </c>
      <c r="B393" s="16" t="s">
        <v>2846</v>
      </c>
      <c r="C393" s="1" t="s">
        <v>542</v>
      </c>
      <c r="D393" s="1" t="s">
        <v>543</v>
      </c>
      <c r="E393" s="2">
        <v>11.15</v>
      </c>
      <c r="F393" s="2">
        <v>1</v>
      </c>
      <c r="G393" s="2">
        <v>1</v>
      </c>
      <c r="H393" s="2">
        <v>16.5</v>
      </c>
      <c r="I393" s="2">
        <v>2.3871000000000002</v>
      </c>
      <c r="K393" s="1">
        <v>0</v>
      </c>
      <c r="L393" s="3" t="s">
        <v>6</v>
      </c>
    </row>
    <row r="394" spans="1:12" x14ac:dyDescent="0.35">
      <c r="A394" s="1">
        <v>393</v>
      </c>
      <c r="B394" s="16" t="s">
        <v>2847</v>
      </c>
      <c r="C394" s="1" t="s">
        <v>544</v>
      </c>
      <c r="D394" s="1" t="s">
        <v>545</v>
      </c>
      <c r="E394" s="2">
        <v>11.577999999999999</v>
      </c>
      <c r="F394" s="2">
        <v>1</v>
      </c>
      <c r="G394" s="2">
        <v>1</v>
      </c>
      <c r="H394" s="2">
        <v>16.5</v>
      </c>
      <c r="I394" s="2">
        <v>2.4641000000000002</v>
      </c>
      <c r="K394" s="1">
        <v>0</v>
      </c>
      <c r="L394" s="3" t="s">
        <v>6</v>
      </c>
    </row>
    <row r="395" spans="1:12" x14ac:dyDescent="0.35">
      <c r="A395" s="1">
        <v>394</v>
      </c>
      <c r="B395" s="16" t="s">
        <v>2848</v>
      </c>
      <c r="C395" s="1" t="s">
        <v>548</v>
      </c>
      <c r="D395" s="1" t="s">
        <v>549</v>
      </c>
      <c r="E395" s="2">
        <v>25.396000000000001</v>
      </c>
      <c r="F395" s="2">
        <v>1</v>
      </c>
      <c r="G395" s="2">
        <v>1</v>
      </c>
      <c r="H395" s="2">
        <v>9.6999999999999993</v>
      </c>
      <c r="I395" s="2">
        <v>2.2854000000000001</v>
      </c>
      <c r="K395" s="1">
        <v>0</v>
      </c>
      <c r="L395" s="3" t="s">
        <v>6</v>
      </c>
    </row>
    <row r="396" spans="1:12" x14ac:dyDescent="0.35">
      <c r="A396" s="1">
        <v>395</v>
      </c>
      <c r="B396" s="16" t="s">
        <v>550</v>
      </c>
      <c r="D396" s="1" t="s">
        <v>551</v>
      </c>
      <c r="E396" s="2">
        <v>32.220999999999997</v>
      </c>
      <c r="F396" s="2">
        <v>1</v>
      </c>
      <c r="G396" s="2">
        <v>1</v>
      </c>
      <c r="H396" s="2">
        <v>6.5</v>
      </c>
      <c r="I396" s="2">
        <v>2.0097</v>
      </c>
      <c r="K396" s="1">
        <v>0</v>
      </c>
      <c r="L396" s="3" t="s">
        <v>6</v>
      </c>
    </row>
    <row r="397" spans="1:12" x14ac:dyDescent="0.35">
      <c r="A397" s="1">
        <v>396</v>
      </c>
      <c r="B397" s="16" t="s">
        <v>2849</v>
      </c>
      <c r="C397" s="1" t="s">
        <v>560</v>
      </c>
      <c r="D397" s="1" t="s">
        <v>561</v>
      </c>
      <c r="E397" s="2">
        <v>13.544</v>
      </c>
      <c r="F397" s="2">
        <v>2</v>
      </c>
      <c r="G397" s="2">
        <v>2</v>
      </c>
      <c r="H397" s="2">
        <v>18.600000000000001</v>
      </c>
      <c r="I397" s="2">
        <v>5.0679999999999996</v>
      </c>
      <c r="K397" s="1">
        <v>0</v>
      </c>
      <c r="L397" s="3" t="s">
        <v>6</v>
      </c>
    </row>
    <row r="398" spans="1:12" x14ac:dyDescent="0.35">
      <c r="A398" s="1">
        <v>397</v>
      </c>
      <c r="B398" s="16" t="s">
        <v>2850</v>
      </c>
      <c r="C398" s="1" t="s">
        <v>562</v>
      </c>
      <c r="D398" s="1" t="s">
        <v>563</v>
      </c>
      <c r="E398" s="2">
        <v>78.436999999999998</v>
      </c>
      <c r="F398" s="2">
        <v>2</v>
      </c>
      <c r="G398" s="2">
        <v>2</v>
      </c>
      <c r="H398" s="2">
        <v>2.7</v>
      </c>
      <c r="I398" s="2">
        <v>3.1522000000000001</v>
      </c>
      <c r="K398" s="1">
        <v>0</v>
      </c>
      <c r="L398" s="3" t="s">
        <v>6</v>
      </c>
    </row>
    <row r="399" spans="1:12" x14ac:dyDescent="0.35">
      <c r="A399" s="1">
        <v>398</v>
      </c>
      <c r="B399" s="16" t="s">
        <v>2851</v>
      </c>
      <c r="C399" s="1" t="s">
        <v>564</v>
      </c>
      <c r="D399" s="1" t="s">
        <v>565</v>
      </c>
      <c r="E399" s="2">
        <v>121.37</v>
      </c>
      <c r="F399" s="2">
        <v>1</v>
      </c>
      <c r="G399" s="2">
        <v>1</v>
      </c>
      <c r="H399" s="2">
        <v>1.5</v>
      </c>
      <c r="I399" s="2">
        <v>3.6718000000000002</v>
      </c>
      <c r="K399" s="1">
        <v>0</v>
      </c>
      <c r="L399" s="3" t="s">
        <v>6</v>
      </c>
    </row>
    <row r="400" spans="1:12" x14ac:dyDescent="0.35">
      <c r="A400" s="1">
        <v>399</v>
      </c>
      <c r="B400" s="16" t="s">
        <v>2852</v>
      </c>
      <c r="C400" s="1" t="s">
        <v>566</v>
      </c>
      <c r="D400" s="1" t="s">
        <v>567</v>
      </c>
      <c r="E400" s="2">
        <v>24.465</v>
      </c>
      <c r="F400" s="2">
        <v>1</v>
      </c>
      <c r="G400" s="2">
        <v>1</v>
      </c>
      <c r="H400" s="2">
        <v>8.3000000000000007</v>
      </c>
      <c r="I400" s="2">
        <v>2.5316000000000001</v>
      </c>
      <c r="K400" s="1">
        <v>0</v>
      </c>
      <c r="L400" s="3" t="s">
        <v>6</v>
      </c>
    </row>
    <row r="401" spans="1:12" x14ac:dyDescent="0.35">
      <c r="A401" s="1">
        <v>400</v>
      </c>
      <c r="B401" s="16" t="s">
        <v>2853</v>
      </c>
      <c r="C401" s="1" t="s">
        <v>574</v>
      </c>
      <c r="D401" s="1" t="s">
        <v>575</v>
      </c>
      <c r="E401" s="2">
        <v>10.443</v>
      </c>
      <c r="F401" s="2">
        <v>1</v>
      </c>
      <c r="G401" s="2">
        <v>1</v>
      </c>
      <c r="H401" s="2">
        <v>15.6</v>
      </c>
      <c r="I401" s="2">
        <v>2.0146999999999999</v>
      </c>
      <c r="K401" s="1">
        <v>0</v>
      </c>
      <c r="L401" s="3" t="s">
        <v>6</v>
      </c>
    </row>
    <row r="402" spans="1:12" x14ac:dyDescent="0.35">
      <c r="A402" s="1">
        <v>401</v>
      </c>
      <c r="B402" s="16" t="s">
        <v>2854</v>
      </c>
      <c r="C402" s="1" t="s">
        <v>584</v>
      </c>
      <c r="D402" s="1" t="s">
        <v>585</v>
      </c>
      <c r="E402" s="2">
        <v>30.222000000000001</v>
      </c>
      <c r="F402" s="2">
        <v>2</v>
      </c>
      <c r="G402" s="2">
        <v>2</v>
      </c>
      <c r="H402" s="2">
        <v>11.4</v>
      </c>
      <c r="I402" s="2">
        <v>6.2858000000000001</v>
      </c>
      <c r="K402" s="1">
        <v>0</v>
      </c>
      <c r="L402" s="3" t="s">
        <v>6</v>
      </c>
    </row>
    <row r="403" spans="1:12" x14ac:dyDescent="0.35">
      <c r="A403" s="1">
        <v>402</v>
      </c>
      <c r="B403" s="16" t="s">
        <v>2855</v>
      </c>
      <c r="C403" s="1" t="s">
        <v>590</v>
      </c>
      <c r="D403" s="1" t="s">
        <v>591</v>
      </c>
      <c r="E403" s="2">
        <v>19.782</v>
      </c>
      <c r="F403" s="2">
        <v>1</v>
      </c>
      <c r="G403" s="2">
        <v>1</v>
      </c>
      <c r="H403" s="2">
        <v>10.9</v>
      </c>
      <c r="I403" s="2">
        <v>4.7721999999999998</v>
      </c>
      <c r="K403" s="1">
        <v>0</v>
      </c>
      <c r="L403" s="3" t="s">
        <v>6</v>
      </c>
    </row>
    <row r="404" spans="1:12" x14ac:dyDescent="0.35">
      <c r="A404" s="1">
        <v>403</v>
      </c>
      <c r="B404" s="16" t="s">
        <v>2856</v>
      </c>
      <c r="C404" s="1" t="s">
        <v>592</v>
      </c>
      <c r="D404" s="1" t="s">
        <v>593</v>
      </c>
      <c r="E404" s="2">
        <v>11.333</v>
      </c>
      <c r="F404" s="2">
        <v>2</v>
      </c>
      <c r="G404" s="2">
        <v>2</v>
      </c>
      <c r="H404" s="2">
        <v>14.9</v>
      </c>
      <c r="I404" s="2">
        <v>4.4717000000000002</v>
      </c>
      <c r="K404" s="1">
        <v>0</v>
      </c>
      <c r="L404" s="3" t="s">
        <v>6</v>
      </c>
    </row>
    <row r="405" spans="1:12" x14ac:dyDescent="0.35">
      <c r="A405" s="1">
        <v>404</v>
      </c>
      <c r="B405" s="16" t="s">
        <v>2857</v>
      </c>
      <c r="C405" s="1" t="s">
        <v>600</v>
      </c>
      <c r="D405" s="1" t="s">
        <v>601</v>
      </c>
      <c r="E405" s="2">
        <v>10.885999999999999</v>
      </c>
      <c r="F405" s="2">
        <v>1</v>
      </c>
      <c r="G405" s="2">
        <v>1</v>
      </c>
      <c r="H405" s="2">
        <v>13.4</v>
      </c>
      <c r="I405" s="2">
        <v>2.3995000000000002</v>
      </c>
      <c r="K405" s="1">
        <v>0</v>
      </c>
      <c r="L405" s="3" t="s">
        <v>6</v>
      </c>
    </row>
    <row r="406" spans="1:12" x14ac:dyDescent="0.35">
      <c r="A406" s="1">
        <v>405</v>
      </c>
      <c r="B406" s="16" t="s">
        <v>2858</v>
      </c>
      <c r="C406" s="1" t="s">
        <v>606</v>
      </c>
      <c r="D406" s="1" t="s">
        <v>607</v>
      </c>
      <c r="E406" s="2">
        <v>15.295999999999999</v>
      </c>
      <c r="F406" s="2">
        <v>2</v>
      </c>
      <c r="G406" s="2">
        <v>2</v>
      </c>
      <c r="H406" s="2">
        <v>21.5</v>
      </c>
      <c r="I406" s="2">
        <v>2.4809000000000001</v>
      </c>
      <c r="K406" s="1">
        <v>0</v>
      </c>
      <c r="L406" s="3" t="s">
        <v>6</v>
      </c>
    </row>
    <row r="407" spans="1:12" x14ac:dyDescent="0.35">
      <c r="A407" s="1">
        <v>406</v>
      </c>
      <c r="B407" s="16" t="s">
        <v>2859</v>
      </c>
      <c r="C407" s="1" t="s">
        <v>616</v>
      </c>
      <c r="D407" s="1" t="s">
        <v>617</v>
      </c>
      <c r="E407" s="2">
        <v>5.8468</v>
      </c>
      <c r="F407" s="2">
        <v>1</v>
      </c>
      <c r="G407" s="2">
        <v>1</v>
      </c>
      <c r="H407" s="2">
        <v>18.899999999999999</v>
      </c>
      <c r="I407" s="2">
        <v>2.3616999999999999</v>
      </c>
      <c r="K407" s="1">
        <v>0</v>
      </c>
      <c r="L407" s="3" t="s">
        <v>6</v>
      </c>
    </row>
    <row r="408" spans="1:12" x14ac:dyDescent="0.35">
      <c r="A408" s="1">
        <v>407</v>
      </c>
      <c r="B408" s="16" t="s">
        <v>2860</v>
      </c>
      <c r="D408" s="1" t="s">
        <v>618</v>
      </c>
      <c r="E408" s="2">
        <v>5.7686000000000002</v>
      </c>
      <c r="F408" s="2">
        <v>1</v>
      </c>
      <c r="G408" s="2">
        <v>1</v>
      </c>
      <c r="H408" s="2">
        <v>33.299999999999997</v>
      </c>
      <c r="I408" s="2">
        <v>-2</v>
      </c>
      <c r="K408" s="1">
        <v>0</v>
      </c>
      <c r="L408" s="3" t="s">
        <v>6</v>
      </c>
    </row>
    <row r="409" spans="1:12" x14ac:dyDescent="0.35">
      <c r="A409" s="1">
        <v>408</v>
      </c>
      <c r="B409" s="16" t="s">
        <v>2861</v>
      </c>
      <c r="C409" s="1" t="s">
        <v>621</v>
      </c>
      <c r="D409" s="1" t="s">
        <v>622</v>
      </c>
      <c r="E409" s="2">
        <v>11.766</v>
      </c>
      <c r="F409" s="2">
        <v>2</v>
      </c>
      <c r="G409" s="2">
        <v>2</v>
      </c>
      <c r="H409" s="2">
        <v>13.9</v>
      </c>
      <c r="I409" s="2">
        <v>3.4836</v>
      </c>
      <c r="K409" s="1">
        <v>0</v>
      </c>
      <c r="L409" s="3" t="s">
        <v>6</v>
      </c>
    </row>
    <row r="410" spans="1:12" x14ac:dyDescent="0.35">
      <c r="A410" s="1">
        <v>409</v>
      </c>
      <c r="B410" s="16" t="s">
        <v>2862</v>
      </c>
      <c r="C410" s="1" t="s">
        <v>623</v>
      </c>
      <c r="D410" s="1" t="s">
        <v>624</v>
      </c>
      <c r="E410" s="2">
        <v>21.934000000000001</v>
      </c>
      <c r="F410" s="2">
        <v>2</v>
      </c>
      <c r="G410" s="2">
        <v>2</v>
      </c>
      <c r="H410" s="2">
        <v>14.6</v>
      </c>
      <c r="I410" s="2">
        <v>9.7276000000000007</v>
      </c>
      <c r="K410" s="1">
        <v>0</v>
      </c>
      <c r="L410" s="3" t="s">
        <v>6</v>
      </c>
    </row>
    <row r="411" spans="1:12" x14ac:dyDescent="0.35">
      <c r="A411" s="1">
        <v>410</v>
      </c>
      <c r="B411" s="16" t="s">
        <v>2863</v>
      </c>
      <c r="C411" s="1" t="s">
        <v>627</v>
      </c>
      <c r="D411" s="1" t="s">
        <v>628</v>
      </c>
      <c r="E411" s="2">
        <v>12.347</v>
      </c>
      <c r="F411" s="2">
        <v>1</v>
      </c>
      <c r="G411" s="2">
        <v>1</v>
      </c>
      <c r="H411" s="2">
        <v>6.1</v>
      </c>
      <c r="I411" s="2">
        <v>-2</v>
      </c>
      <c r="K411" s="1">
        <v>0</v>
      </c>
      <c r="L411" s="3" t="s">
        <v>6</v>
      </c>
    </row>
    <row r="412" spans="1:12" x14ac:dyDescent="0.35">
      <c r="A412" s="1">
        <v>411</v>
      </c>
      <c r="B412" s="16" t="s">
        <v>2864</v>
      </c>
      <c r="C412" s="1" t="s">
        <v>631</v>
      </c>
      <c r="D412" s="1" t="s">
        <v>632</v>
      </c>
      <c r="E412" s="2">
        <v>39.908000000000001</v>
      </c>
      <c r="F412" s="2">
        <v>1</v>
      </c>
      <c r="G412" s="2">
        <v>1</v>
      </c>
      <c r="H412" s="2">
        <v>3.1</v>
      </c>
      <c r="I412" s="2">
        <v>12.108000000000001</v>
      </c>
      <c r="K412" s="1">
        <v>0</v>
      </c>
      <c r="L412" s="3" t="s">
        <v>6</v>
      </c>
    </row>
    <row r="413" spans="1:12" x14ac:dyDescent="0.35">
      <c r="A413" s="1">
        <v>412</v>
      </c>
      <c r="B413" s="16" t="s">
        <v>633</v>
      </c>
      <c r="C413" s="1" t="s">
        <v>634</v>
      </c>
      <c r="D413" s="1" t="s">
        <v>635</v>
      </c>
      <c r="E413" s="2">
        <v>81.885000000000005</v>
      </c>
      <c r="F413" s="2">
        <v>1</v>
      </c>
      <c r="G413" s="2">
        <v>1</v>
      </c>
      <c r="H413" s="2">
        <v>1</v>
      </c>
      <c r="I413" s="2">
        <v>2.4380000000000002</v>
      </c>
      <c r="K413" s="1">
        <v>0</v>
      </c>
      <c r="L413" s="3" t="s">
        <v>6</v>
      </c>
    </row>
    <row r="414" spans="1:12" x14ac:dyDescent="0.35">
      <c r="A414" s="1">
        <v>413</v>
      </c>
      <c r="B414" s="16" t="s">
        <v>2865</v>
      </c>
      <c r="C414" s="1" t="s">
        <v>636</v>
      </c>
      <c r="D414" s="7">
        <v>44815</v>
      </c>
      <c r="E414" s="2">
        <v>9.8190000000000008</v>
      </c>
      <c r="F414" s="2">
        <v>2</v>
      </c>
      <c r="G414" s="2">
        <v>2</v>
      </c>
      <c r="H414" s="2">
        <v>40.200000000000003</v>
      </c>
      <c r="I414" s="2">
        <v>5.9593999999999996</v>
      </c>
      <c r="K414" s="1">
        <v>0</v>
      </c>
      <c r="L414" s="3" t="s">
        <v>6</v>
      </c>
    </row>
    <row r="415" spans="1:12" x14ac:dyDescent="0.35">
      <c r="A415" s="1">
        <v>414</v>
      </c>
      <c r="B415" s="16" t="s">
        <v>2866</v>
      </c>
      <c r="C415" s="1" t="s">
        <v>641</v>
      </c>
      <c r="D415" s="1" t="s">
        <v>642</v>
      </c>
      <c r="E415" s="2">
        <v>20.239000000000001</v>
      </c>
      <c r="F415" s="2">
        <v>2</v>
      </c>
      <c r="G415" s="2">
        <v>2</v>
      </c>
      <c r="H415" s="2">
        <v>13.8</v>
      </c>
      <c r="I415" s="2">
        <v>9.1879000000000008</v>
      </c>
      <c r="K415" s="1">
        <v>0</v>
      </c>
      <c r="L415" s="3" t="s">
        <v>6</v>
      </c>
    </row>
    <row r="416" spans="1:12" x14ac:dyDescent="0.35">
      <c r="A416" s="1">
        <v>415</v>
      </c>
      <c r="B416" s="16" t="s">
        <v>2867</v>
      </c>
      <c r="C416" s="1" t="s">
        <v>649</v>
      </c>
      <c r="D416" s="1" t="s">
        <v>650</v>
      </c>
      <c r="E416" s="2">
        <v>58.415999999999997</v>
      </c>
      <c r="F416" s="2">
        <v>1</v>
      </c>
      <c r="G416" s="2">
        <v>1</v>
      </c>
      <c r="H416" s="2">
        <v>2.5</v>
      </c>
      <c r="I416" s="2">
        <v>2.7959999999999998</v>
      </c>
      <c r="K416" s="1">
        <v>0</v>
      </c>
      <c r="L416" s="3" t="s">
        <v>6</v>
      </c>
    </row>
    <row r="417" spans="1:12" x14ac:dyDescent="0.35">
      <c r="A417" s="1">
        <v>416</v>
      </c>
      <c r="B417" s="16" t="s">
        <v>2868</v>
      </c>
      <c r="C417" s="1" t="s">
        <v>651</v>
      </c>
      <c r="D417" s="1" t="s">
        <v>652</v>
      </c>
      <c r="E417" s="2">
        <v>15.34</v>
      </c>
      <c r="F417" s="2">
        <v>1</v>
      </c>
      <c r="G417" s="2">
        <v>1</v>
      </c>
      <c r="H417" s="2">
        <v>9.5</v>
      </c>
      <c r="I417" s="2">
        <v>2.6735000000000002</v>
      </c>
      <c r="K417" s="1">
        <v>0</v>
      </c>
      <c r="L417" s="3" t="s">
        <v>6</v>
      </c>
    </row>
    <row r="418" spans="1:12" x14ac:dyDescent="0.35">
      <c r="A418" s="1">
        <v>417</v>
      </c>
      <c r="B418" s="16" t="s">
        <v>2869</v>
      </c>
      <c r="C418" s="1" t="s">
        <v>655</v>
      </c>
      <c r="D418" s="1" t="s">
        <v>656</v>
      </c>
      <c r="E418" s="2">
        <v>13.465999999999999</v>
      </c>
      <c r="F418" s="2">
        <v>1</v>
      </c>
      <c r="G418" s="2">
        <v>1</v>
      </c>
      <c r="H418" s="2">
        <v>9.4</v>
      </c>
      <c r="I418" s="2">
        <v>3.4866000000000001</v>
      </c>
      <c r="K418" s="1">
        <v>0</v>
      </c>
      <c r="L418" s="3" t="s">
        <v>6</v>
      </c>
    </row>
    <row r="419" spans="1:12" x14ac:dyDescent="0.35">
      <c r="A419" s="1">
        <v>418</v>
      </c>
      <c r="B419" s="16" t="s">
        <v>2870</v>
      </c>
      <c r="C419" s="1" t="s">
        <v>661</v>
      </c>
      <c r="D419" s="1" t="s">
        <v>662</v>
      </c>
      <c r="E419" s="2">
        <v>9.9601000000000006</v>
      </c>
      <c r="F419" s="2">
        <v>2</v>
      </c>
      <c r="G419" s="2">
        <v>2</v>
      </c>
      <c r="H419" s="2">
        <v>38.200000000000003</v>
      </c>
      <c r="I419" s="2">
        <v>17.634</v>
      </c>
      <c r="K419" s="1">
        <v>0</v>
      </c>
      <c r="L419" s="3" t="s">
        <v>6</v>
      </c>
    </row>
    <row r="420" spans="1:12" x14ac:dyDescent="0.35">
      <c r="A420" s="1">
        <v>419</v>
      </c>
      <c r="B420" s="16" t="s">
        <v>2871</v>
      </c>
      <c r="C420" s="1" t="s">
        <v>665</v>
      </c>
      <c r="D420" s="1" t="s">
        <v>666</v>
      </c>
      <c r="E420" s="2">
        <v>12.656000000000001</v>
      </c>
      <c r="F420" s="2">
        <v>2</v>
      </c>
      <c r="G420" s="2">
        <v>2</v>
      </c>
      <c r="H420" s="2">
        <v>27.2</v>
      </c>
      <c r="I420" s="2">
        <v>3.3774000000000002</v>
      </c>
      <c r="K420" s="1">
        <v>0</v>
      </c>
      <c r="L420" s="3" t="s">
        <v>6</v>
      </c>
    </row>
    <row r="421" spans="1:12" x14ac:dyDescent="0.35">
      <c r="A421" s="1">
        <v>420</v>
      </c>
      <c r="B421" s="16" t="s">
        <v>2872</v>
      </c>
      <c r="C421" s="1" t="s">
        <v>667</v>
      </c>
      <c r="D421" s="1" t="s">
        <v>668</v>
      </c>
      <c r="E421" s="2">
        <v>51.997999999999998</v>
      </c>
      <c r="F421" s="2">
        <v>3</v>
      </c>
      <c r="G421" s="2">
        <v>3</v>
      </c>
      <c r="H421" s="2">
        <v>8.5</v>
      </c>
      <c r="I421" s="2">
        <v>3.3336999999999999</v>
      </c>
      <c r="K421" s="1">
        <v>0</v>
      </c>
      <c r="L421" s="3" t="s">
        <v>6</v>
      </c>
    </row>
    <row r="422" spans="1:12" x14ac:dyDescent="0.35">
      <c r="A422" s="1">
        <v>421</v>
      </c>
      <c r="B422" s="16" t="s">
        <v>2873</v>
      </c>
      <c r="C422" s="1" t="s">
        <v>671</v>
      </c>
      <c r="D422" s="1" t="s">
        <v>672</v>
      </c>
      <c r="E422" s="2">
        <v>63.835999999999999</v>
      </c>
      <c r="F422" s="2">
        <v>2</v>
      </c>
      <c r="G422" s="2">
        <v>2</v>
      </c>
      <c r="H422" s="2">
        <v>4.0999999999999996</v>
      </c>
      <c r="I422" s="2">
        <v>3.6362999999999999</v>
      </c>
      <c r="K422" s="1">
        <v>0</v>
      </c>
      <c r="L422" s="3" t="s">
        <v>6</v>
      </c>
    </row>
    <row r="423" spans="1:12" x14ac:dyDescent="0.35">
      <c r="A423" s="1">
        <v>422</v>
      </c>
      <c r="B423" s="16" t="s">
        <v>2874</v>
      </c>
      <c r="C423" s="1" t="s">
        <v>673</v>
      </c>
      <c r="D423" s="1" t="s">
        <v>674</v>
      </c>
      <c r="E423" s="2">
        <v>4.4931999999999999</v>
      </c>
      <c r="F423" s="2">
        <v>1</v>
      </c>
      <c r="G423" s="2">
        <v>1</v>
      </c>
      <c r="H423" s="2">
        <v>30.6</v>
      </c>
      <c r="I423" s="2">
        <v>2.0596000000000001</v>
      </c>
      <c r="K423" s="1">
        <v>0</v>
      </c>
      <c r="L423" s="3" t="s">
        <v>6</v>
      </c>
    </row>
    <row r="424" spans="1:12" x14ac:dyDescent="0.35">
      <c r="A424" s="1">
        <v>423</v>
      </c>
      <c r="B424" s="16" t="s">
        <v>2875</v>
      </c>
      <c r="C424" s="1" t="s">
        <v>677</v>
      </c>
      <c r="D424" s="1" t="s">
        <v>678</v>
      </c>
      <c r="E424" s="2">
        <v>8.9810999999999996</v>
      </c>
      <c r="F424" s="2">
        <v>1</v>
      </c>
      <c r="G424" s="2">
        <v>1</v>
      </c>
      <c r="H424" s="2">
        <v>18.8</v>
      </c>
      <c r="I424" s="2">
        <v>3.7362000000000002</v>
      </c>
      <c r="K424" s="1">
        <v>0</v>
      </c>
      <c r="L424" s="3" t="s">
        <v>6</v>
      </c>
    </row>
    <row r="425" spans="1:12" x14ac:dyDescent="0.35">
      <c r="A425" s="1">
        <v>424</v>
      </c>
      <c r="B425" s="16" t="s">
        <v>2876</v>
      </c>
      <c r="C425" s="1" t="s">
        <v>683</v>
      </c>
      <c r="D425" s="1" t="s">
        <v>684</v>
      </c>
      <c r="E425" s="2">
        <v>12.127000000000001</v>
      </c>
      <c r="F425" s="2">
        <v>1</v>
      </c>
      <c r="G425" s="2">
        <v>1</v>
      </c>
      <c r="H425" s="2">
        <v>10.6</v>
      </c>
      <c r="I425" s="2">
        <v>2.3765999999999998</v>
      </c>
      <c r="K425" s="1">
        <v>0</v>
      </c>
      <c r="L425" s="3" t="s">
        <v>6</v>
      </c>
    </row>
    <row r="426" spans="1:12" x14ac:dyDescent="0.35">
      <c r="A426" s="1">
        <v>425</v>
      </c>
      <c r="B426" s="16" t="s">
        <v>2877</v>
      </c>
      <c r="C426" s="1" t="s">
        <v>687</v>
      </c>
      <c r="D426" s="1" t="s">
        <v>688</v>
      </c>
      <c r="E426" s="2">
        <v>81.168999999999997</v>
      </c>
      <c r="F426" s="2">
        <v>2</v>
      </c>
      <c r="G426" s="2">
        <v>2</v>
      </c>
      <c r="H426" s="2">
        <v>4</v>
      </c>
      <c r="I426" s="2">
        <v>4.8884999999999996</v>
      </c>
      <c r="K426" s="1">
        <v>0</v>
      </c>
      <c r="L426" s="3" t="s">
        <v>6</v>
      </c>
    </row>
    <row r="427" spans="1:12" x14ac:dyDescent="0.35">
      <c r="A427" s="1">
        <v>426</v>
      </c>
      <c r="B427" s="16" t="s">
        <v>2878</v>
      </c>
      <c r="C427" s="1" t="s">
        <v>691</v>
      </c>
      <c r="D427" s="1" t="s">
        <v>692</v>
      </c>
      <c r="E427" s="2">
        <v>69.096999999999994</v>
      </c>
      <c r="F427" s="2">
        <v>1</v>
      </c>
      <c r="G427" s="2">
        <v>1</v>
      </c>
      <c r="H427" s="2">
        <v>2.2000000000000002</v>
      </c>
      <c r="I427" s="2">
        <v>2.1913</v>
      </c>
      <c r="K427" s="1">
        <v>0</v>
      </c>
      <c r="L427" s="3" t="s">
        <v>6</v>
      </c>
    </row>
    <row r="428" spans="1:12" x14ac:dyDescent="0.35">
      <c r="A428" s="1">
        <v>427</v>
      </c>
      <c r="B428" s="16" t="s">
        <v>2879</v>
      </c>
      <c r="C428" s="1" t="s">
        <v>695</v>
      </c>
      <c r="D428" s="1" t="s">
        <v>696</v>
      </c>
      <c r="E428" s="2">
        <v>67.292000000000002</v>
      </c>
      <c r="F428" s="2">
        <v>1</v>
      </c>
      <c r="G428" s="2">
        <v>1</v>
      </c>
      <c r="H428" s="2">
        <v>2.2000000000000002</v>
      </c>
      <c r="I428" s="2">
        <v>4.5640999999999998</v>
      </c>
      <c r="K428" s="1">
        <v>0</v>
      </c>
      <c r="L428" s="3" t="s">
        <v>6</v>
      </c>
    </row>
    <row r="429" spans="1:12" x14ac:dyDescent="0.35">
      <c r="A429" s="1">
        <v>428</v>
      </c>
      <c r="B429" s="16" t="s">
        <v>2880</v>
      </c>
      <c r="C429" s="1" t="s">
        <v>703</v>
      </c>
      <c r="D429" s="1" t="s">
        <v>704</v>
      </c>
      <c r="E429" s="2">
        <v>21.542000000000002</v>
      </c>
      <c r="F429" s="2">
        <v>1</v>
      </c>
      <c r="G429" s="2">
        <v>1</v>
      </c>
      <c r="H429" s="2">
        <v>9.1999999999999993</v>
      </c>
      <c r="I429" s="2">
        <v>-2</v>
      </c>
      <c r="K429" s="1">
        <v>0</v>
      </c>
      <c r="L429" s="3" t="s">
        <v>6</v>
      </c>
    </row>
    <row r="430" spans="1:12" x14ac:dyDescent="0.35">
      <c r="A430" s="1">
        <v>429</v>
      </c>
      <c r="B430" s="16" t="s">
        <v>2881</v>
      </c>
      <c r="C430" s="1" t="s">
        <v>707</v>
      </c>
      <c r="D430" s="1" t="s">
        <v>708</v>
      </c>
      <c r="E430" s="2">
        <v>91.953000000000003</v>
      </c>
      <c r="F430" s="2">
        <v>2</v>
      </c>
      <c r="G430" s="2">
        <v>1</v>
      </c>
      <c r="H430" s="2">
        <v>3.1</v>
      </c>
      <c r="I430" s="2">
        <v>3.1998000000000002</v>
      </c>
      <c r="K430" s="1">
        <v>0</v>
      </c>
      <c r="L430" s="3" t="s">
        <v>6</v>
      </c>
    </row>
    <row r="431" spans="1:12" x14ac:dyDescent="0.35">
      <c r="A431" s="1">
        <v>430</v>
      </c>
      <c r="B431" s="16" t="s">
        <v>2882</v>
      </c>
      <c r="C431" s="1" t="s">
        <v>715</v>
      </c>
      <c r="D431" s="1" t="s">
        <v>716</v>
      </c>
      <c r="E431" s="2">
        <v>7.2321</v>
      </c>
      <c r="F431" s="2">
        <v>1</v>
      </c>
      <c r="G431" s="2">
        <v>1</v>
      </c>
      <c r="H431" s="2">
        <v>19.7</v>
      </c>
      <c r="I431" s="2">
        <v>2.1162000000000001</v>
      </c>
      <c r="K431" s="1">
        <v>0</v>
      </c>
      <c r="L431" s="3" t="s">
        <v>6</v>
      </c>
    </row>
    <row r="432" spans="1:12" x14ac:dyDescent="0.35">
      <c r="A432" s="1">
        <v>431</v>
      </c>
      <c r="B432" s="16" t="s">
        <v>717</v>
      </c>
      <c r="D432" s="1" t="s">
        <v>718</v>
      </c>
      <c r="E432" s="2">
        <v>99.015000000000001</v>
      </c>
      <c r="F432" s="2">
        <v>1</v>
      </c>
      <c r="G432" s="2">
        <v>1</v>
      </c>
      <c r="H432" s="2">
        <v>1.4</v>
      </c>
      <c r="I432" s="2">
        <v>-2</v>
      </c>
      <c r="K432" s="1">
        <v>0</v>
      </c>
      <c r="L432" s="3" t="s">
        <v>6</v>
      </c>
    </row>
    <row r="433" spans="1:12" x14ac:dyDescent="0.35">
      <c r="A433" s="1">
        <v>432</v>
      </c>
      <c r="B433" s="16" t="s">
        <v>2883</v>
      </c>
      <c r="C433" s="1" t="s">
        <v>725</v>
      </c>
      <c r="D433" s="1" t="s">
        <v>726</v>
      </c>
      <c r="E433" s="2">
        <v>8.9341000000000008</v>
      </c>
      <c r="F433" s="2">
        <v>2</v>
      </c>
      <c r="G433" s="2">
        <v>2</v>
      </c>
      <c r="H433" s="2">
        <v>32.5</v>
      </c>
      <c r="I433" s="2">
        <v>3.7412999999999998</v>
      </c>
      <c r="K433" s="1">
        <v>0</v>
      </c>
      <c r="L433" s="3" t="s">
        <v>6</v>
      </c>
    </row>
    <row r="434" spans="1:12" x14ac:dyDescent="0.35">
      <c r="A434" s="1">
        <v>433</v>
      </c>
      <c r="B434" s="16" t="s">
        <v>735</v>
      </c>
      <c r="D434" s="1" t="s">
        <v>736</v>
      </c>
      <c r="E434" s="2">
        <v>19.954999999999998</v>
      </c>
      <c r="F434" s="2">
        <v>11</v>
      </c>
      <c r="G434" s="2">
        <v>1</v>
      </c>
      <c r="H434" s="2">
        <v>76</v>
      </c>
      <c r="I434" s="2">
        <v>2.2850000000000001</v>
      </c>
      <c r="K434" s="1">
        <v>0</v>
      </c>
      <c r="L434" s="3" t="s">
        <v>6</v>
      </c>
    </row>
    <row r="435" spans="1:12" x14ac:dyDescent="0.35">
      <c r="A435" s="1">
        <v>434</v>
      </c>
      <c r="B435" s="16" t="s">
        <v>2884</v>
      </c>
      <c r="C435" s="1" t="s">
        <v>737</v>
      </c>
      <c r="D435" s="1" t="s">
        <v>738</v>
      </c>
      <c r="E435" s="2">
        <v>34.613999999999997</v>
      </c>
      <c r="F435" s="2">
        <v>1</v>
      </c>
      <c r="G435" s="2">
        <v>1</v>
      </c>
      <c r="H435" s="2">
        <v>3.2</v>
      </c>
      <c r="I435" s="2">
        <v>2.6511</v>
      </c>
      <c r="K435" s="1">
        <v>0</v>
      </c>
      <c r="L435" s="3" t="s">
        <v>6</v>
      </c>
    </row>
    <row r="436" spans="1:12" x14ac:dyDescent="0.35">
      <c r="A436" s="1">
        <v>435</v>
      </c>
      <c r="B436" s="16" t="s">
        <v>2885</v>
      </c>
      <c r="C436" s="1" t="s">
        <v>739</v>
      </c>
      <c r="D436" s="1" t="s">
        <v>740</v>
      </c>
      <c r="E436" s="2">
        <v>37.709000000000003</v>
      </c>
      <c r="F436" s="2">
        <v>2</v>
      </c>
      <c r="G436" s="2">
        <v>2</v>
      </c>
      <c r="H436" s="2">
        <v>8</v>
      </c>
      <c r="I436" s="2">
        <v>3.8719999999999999</v>
      </c>
      <c r="K436" s="1">
        <v>0</v>
      </c>
      <c r="L436" s="3" t="s">
        <v>6</v>
      </c>
    </row>
    <row r="437" spans="1:12" x14ac:dyDescent="0.35">
      <c r="A437" s="1">
        <v>436</v>
      </c>
      <c r="B437" s="16" t="s">
        <v>2886</v>
      </c>
      <c r="C437" s="1" t="s">
        <v>745</v>
      </c>
      <c r="D437" s="1" t="s">
        <v>746</v>
      </c>
      <c r="E437" s="2">
        <v>15.779</v>
      </c>
      <c r="F437" s="2">
        <v>1</v>
      </c>
      <c r="G437" s="2">
        <v>1</v>
      </c>
      <c r="H437" s="2">
        <v>19.3</v>
      </c>
      <c r="I437" s="2">
        <v>4.0709999999999997</v>
      </c>
      <c r="K437" s="1">
        <v>0</v>
      </c>
      <c r="L437" s="3" t="s">
        <v>6</v>
      </c>
    </row>
    <row r="438" spans="1:12" x14ac:dyDescent="0.35">
      <c r="A438" s="1">
        <v>437</v>
      </c>
      <c r="B438" s="16" t="s">
        <v>2887</v>
      </c>
      <c r="C438" s="1" t="s">
        <v>747</v>
      </c>
      <c r="D438" s="1" t="s">
        <v>748</v>
      </c>
      <c r="E438" s="2">
        <v>29.754999999999999</v>
      </c>
      <c r="F438" s="2">
        <v>2</v>
      </c>
      <c r="G438" s="2">
        <v>2</v>
      </c>
      <c r="H438" s="2">
        <v>10.3</v>
      </c>
      <c r="I438" s="2">
        <v>2.2780999999999998</v>
      </c>
      <c r="K438" s="1">
        <v>0</v>
      </c>
      <c r="L438" s="3" t="s">
        <v>6</v>
      </c>
    </row>
    <row r="439" spans="1:12" x14ac:dyDescent="0.35">
      <c r="A439" s="1">
        <v>438</v>
      </c>
      <c r="B439" s="16" t="s">
        <v>2888</v>
      </c>
      <c r="C439" s="1" t="s">
        <v>72</v>
      </c>
      <c r="D439" s="1" t="s">
        <v>73</v>
      </c>
      <c r="E439" s="2">
        <v>11.616</v>
      </c>
      <c r="F439" s="2">
        <v>3</v>
      </c>
      <c r="G439" s="2">
        <v>1</v>
      </c>
      <c r="H439" s="2">
        <v>42.5</v>
      </c>
      <c r="I439" s="2">
        <v>3.4927000000000001</v>
      </c>
      <c r="K439" s="1">
        <v>0</v>
      </c>
      <c r="L439" s="3" t="s">
        <v>6</v>
      </c>
    </row>
    <row r="440" spans="1:12" x14ac:dyDescent="0.35">
      <c r="A440" s="1">
        <v>439</v>
      </c>
      <c r="B440" s="16" t="s">
        <v>2889</v>
      </c>
      <c r="C440" s="1" t="s">
        <v>757</v>
      </c>
      <c r="D440" s="1" t="s">
        <v>758</v>
      </c>
      <c r="E440" s="2">
        <v>22.491</v>
      </c>
      <c r="F440" s="2">
        <v>1</v>
      </c>
      <c r="G440" s="2">
        <v>1</v>
      </c>
      <c r="H440" s="2">
        <v>7.3</v>
      </c>
      <c r="I440" s="2">
        <v>4.4092000000000002</v>
      </c>
      <c r="K440" s="1">
        <v>0</v>
      </c>
      <c r="L440" s="3" t="s">
        <v>6</v>
      </c>
    </row>
    <row r="441" spans="1:12" x14ac:dyDescent="0.35">
      <c r="A441" s="1">
        <v>440</v>
      </c>
      <c r="B441" s="16" t="s">
        <v>2890</v>
      </c>
      <c r="C441" s="1" t="s">
        <v>759</v>
      </c>
      <c r="D441" s="1" t="s">
        <v>760</v>
      </c>
      <c r="E441" s="2">
        <v>20.722999999999999</v>
      </c>
      <c r="F441" s="2">
        <v>1</v>
      </c>
      <c r="G441" s="2">
        <v>1</v>
      </c>
      <c r="H441" s="2">
        <v>7.6</v>
      </c>
      <c r="I441" s="2">
        <v>5.5106999999999999</v>
      </c>
      <c r="K441" s="1">
        <v>0</v>
      </c>
      <c r="L441" s="3" t="s">
        <v>6</v>
      </c>
    </row>
    <row r="442" spans="1:12" x14ac:dyDescent="0.35">
      <c r="A442" s="1">
        <v>441</v>
      </c>
      <c r="B442" s="16" t="s">
        <v>2891</v>
      </c>
      <c r="C442" s="1" t="s">
        <v>763</v>
      </c>
      <c r="D442" s="1" t="s">
        <v>764</v>
      </c>
      <c r="E442" s="2">
        <v>17.541</v>
      </c>
      <c r="F442" s="2">
        <v>1</v>
      </c>
      <c r="G442" s="2">
        <v>1</v>
      </c>
      <c r="H442" s="2">
        <v>9.8000000000000007</v>
      </c>
      <c r="I442" s="2">
        <v>4.6978</v>
      </c>
      <c r="K442" s="1">
        <v>0</v>
      </c>
      <c r="L442" s="3" t="s">
        <v>6</v>
      </c>
    </row>
    <row r="443" spans="1:12" x14ac:dyDescent="0.35">
      <c r="A443" s="1">
        <v>442</v>
      </c>
      <c r="B443" s="16" t="s">
        <v>2892</v>
      </c>
      <c r="C443" s="1" t="s">
        <v>765</v>
      </c>
      <c r="D443" s="1" t="s">
        <v>766</v>
      </c>
      <c r="E443" s="2">
        <v>13.840999999999999</v>
      </c>
      <c r="F443" s="2">
        <v>2</v>
      </c>
      <c r="G443" s="2">
        <v>2</v>
      </c>
      <c r="H443" s="2">
        <v>22</v>
      </c>
      <c r="I443" s="2">
        <v>3.8588</v>
      </c>
      <c r="K443" s="1">
        <v>0</v>
      </c>
      <c r="L443" s="3" t="s">
        <v>6</v>
      </c>
    </row>
    <row r="444" spans="1:12" x14ac:dyDescent="0.35">
      <c r="A444" s="1">
        <v>443</v>
      </c>
      <c r="B444" s="16" t="s">
        <v>2893</v>
      </c>
      <c r="C444" s="1" t="s">
        <v>769</v>
      </c>
      <c r="D444" s="1" t="s">
        <v>770</v>
      </c>
      <c r="E444" s="2">
        <v>19.7</v>
      </c>
      <c r="F444" s="2">
        <v>1</v>
      </c>
      <c r="G444" s="2">
        <v>1</v>
      </c>
      <c r="H444" s="2">
        <v>6.6</v>
      </c>
      <c r="I444" s="2">
        <v>2.6015999999999999</v>
      </c>
      <c r="K444" s="1">
        <v>0</v>
      </c>
      <c r="L444" s="3" t="s">
        <v>6</v>
      </c>
    </row>
    <row r="445" spans="1:12" x14ac:dyDescent="0.35">
      <c r="A445" s="1">
        <v>444</v>
      </c>
      <c r="B445" s="16" t="s">
        <v>2894</v>
      </c>
      <c r="C445" s="1" t="s">
        <v>773</v>
      </c>
      <c r="D445" s="1" t="s">
        <v>774</v>
      </c>
      <c r="E445" s="2">
        <v>104.85</v>
      </c>
      <c r="F445" s="2">
        <v>34</v>
      </c>
      <c r="G445" s="2">
        <v>1</v>
      </c>
      <c r="H445" s="2">
        <v>47.5</v>
      </c>
      <c r="I445" s="2">
        <v>2.3715999999999999</v>
      </c>
      <c r="K445" s="1">
        <v>0</v>
      </c>
      <c r="L445" s="3" t="s">
        <v>6</v>
      </c>
    </row>
    <row r="446" spans="1:12" x14ac:dyDescent="0.35">
      <c r="A446" s="1">
        <v>445</v>
      </c>
      <c r="B446" s="16" t="s">
        <v>2895</v>
      </c>
      <c r="C446" s="1" t="s">
        <v>787</v>
      </c>
      <c r="D446" s="1" t="s">
        <v>788</v>
      </c>
      <c r="E446" s="2">
        <v>67.152000000000001</v>
      </c>
      <c r="F446" s="2">
        <v>2</v>
      </c>
      <c r="G446" s="2">
        <v>2</v>
      </c>
      <c r="H446" s="2">
        <v>3.8</v>
      </c>
      <c r="I446" s="2">
        <v>2.9750000000000001</v>
      </c>
      <c r="K446" s="1">
        <v>0</v>
      </c>
      <c r="L446" s="3" t="s">
        <v>6</v>
      </c>
    </row>
    <row r="447" spans="1:12" x14ac:dyDescent="0.35">
      <c r="A447" s="1">
        <v>446</v>
      </c>
      <c r="B447" s="16" t="s">
        <v>2896</v>
      </c>
      <c r="C447" s="1" t="s">
        <v>789</v>
      </c>
      <c r="D447" s="1" t="s">
        <v>790</v>
      </c>
      <c r="E447" s="2">
        <v>28.349</v>
      </c>
      <c r="F447" s="2">
        <v>1</v>
      </c>
      <c r="G447" s="2">
        <v>1</v>
      </c>
      <c r="H447" s="2">
        <v>4.9000000000000004</v>
      </c>
      <c r="I447" s="2">
        <v>3.1827999999999999</v>
      </c>
      <c r="K447" s="1">
        <v>0</v>
      </c>
      <c r="L447" s="3" t="s">
        <v>6</v>
      </c>
    </row>
    <row r="448" spans="1:12" x14ac:dyDescent="0.35">
      <c r="A448" s="1">
        <v>447</v>
      </c>
      <c r="B448" s="16" t="s">
        <v>2897</v>
      </c>
      <c r="C448" s="1" t="s">
        <v>799</v>
      </c>
      <c r="D448" s="1" t="s">
        <v>800</v>
      </c>
      <c r="E448" s="2">
        <v>24.058</v>
      </c>
      <c r="F448" s="2">
        <v>1</v>
      </c>
      <c r="G448" s="2">
        <v>1</v>
      </c>
      <c r="H448" s="2">
        <v>4.7</v>
      </c>
      <c r="I448" s="2">
        <v>3.7414000000000001</v>
      </c>
      <c r="K448" s="1">
        <v>0</v>
      </c>
      <c r="L448" s="3" t="s">
        <v>6</v>
      </c>
    </row>
    <row r="449" spans="1:12" x14ac:dyDescent="0.35">
      <c r="A449" s="1">
        <v>448</v>
      </c>
      <c r="B449" s="16" t="s">
        <v>2898</v>
      </c>
      <c r="C449" s="1" t="s">
        <v>803</v>
      </c>
      <c r="D449" s="1" t="s">
        <v>804</v>
      </c>
      <c r="E449" s="2">
        <v>4.7713999999999999</v>
      </c>
      <c r="F449" s="2">
        <v>1</v>
      </c>
      <c r="G449" s="2">
        <v>1</v>
      </c>
      <c r="H449" s="2">
        <v>52.4</v>
      </c>
      <c r="I449" s="2">
        <v>4.0339999999999998</v>
      </c>
      <c r="K449" s="1">
        <v>0</v>
      </c>
      <c r="L449" s="3" t="s">
        <v>6</v>
      </c>
    </row>
    <row r="450" spans="1:12" x14ac:dyDescent="0.35">
      <c r="A450" s="1">
        <v>449</v>
      </c>
      <c r="B450" s="16" t="s">
        <v>2899</v>
      </c>
      <c r="C450" s="1" t="s">
        <v>805</v>
      </c>
      <c r="D450" s="1" t="s">
        <v>806</v>
      </c>
      <c r="E450" s="2">
        <v>12.920999999999999</v>
      </c>
      <c r="F450" s="2">
        <v>1</v>
      </c>
      <c r="G450" s="2">
        <v>1</v>
      </c>
      <c r="H450" s="2">
        <v>19.8</v>
      </c>
      <c r="I450" s="2">
        <v>2.8330000000000002</v>
      </c>
      <c r="K450" s="1">
        <v>0</v>
      </c>
      <c r="L450" s="3" t="s">
        <v>6</v>
      </c>
    </row>
    <row r="451" spans="1:12" x14ac:dyDescent="0.35">
      <c r="A451" s="1">
        <v>450</v>
      </c>
      <c r="B451" s="16" t="s">
        <v>2900</v>
      </c>
      <c r="C451" s="1" t="s">
        <v>807</v>
      </c>
      <c r="D451" s="1" t="s">
        <v>808</v>
      </c>
      <c r="E451" s="2">
        <v>32.475000000000001</v>
      </c>
      <c r="F451" s="2">
        <v>1</v>
      </c>
      <c r="G451" s="2">
        <v>1</v>
      </c>
      <c r="H451" s="2">
        <v>5.0999999999999996</v>
      </c>
      <c r="I451" s="2">
        <v>3.4590999999999998</v>
      </c>
      <c r="K451" s="1">
        <v>0</v>
      </c>
      <c r="L451" s="3" t="s">
        <v>6</v>
      </c>
    </row>
    <row r="452" spans="1:12" x14ac:dyDescent="0.35">
      <c r="A452" s="1">
        <v>451</v>
      </c>
      <c r="B452" s="16" t="s">
        <v>2901</v>
      </c>
      <c r="C452" s="1" t="s">
        <v>815</v>
      </c>
      <c r="D452" s="1" t="s">
        <v>816</v>
      </c>
      <c r="E452" s="2">
        <v>66.236999999999995</v>
      </c>
      <c r="F452" s="2">
        <v>1</v>
      </c>
      <c r="G452" s="2">
        <v>1</v>
      </c>
      <c r="H452" s="2">
        <v>2.1</v>
      </c>
      <c r="I452" s="2">
        <v>1.9795</v>
      </c>
      <c r="K452" s="1">
        <v>0</v>
      </c>
      <c r="L452" s="3" t="s">
        <v>6</v>
      </c>
    </row>
    <row r="453" spans="1:12" x14ac:dyDescent="0.35">
      <c r="A453" s="1">
        <v>452</v>
      </c>
      <c r="B453" s="16" t="s">
        <v>2902</v>
      </c>
      <c r="C453" s="1" t="s">
        <v>821</v>
      </c>
      <c r="D453" s="1" t="s">
        <v>822</v>
      </c>
      <c r="E453" s="2">
        <v>23.98</v>
      </c>
      <c r="F453" s="2">
        <v>1</v>
      </c>
      <c r="G453" s="2">
        <v>1</v>
      </c>
      <c r="H453" s="2">
        <v>6.1</v>
      </c>
      <c r="I453" s="2">
        <v>3.4729999999999999</v>
      </c>
      <c r="K453" s="1">
        <v>0</v>
      </c>
      <c r="L453" s="3" t="s">
        <v>6</v>
      </c>
    </row>
    <row r="454" spans="1:12" x14ac:dyDescent="0.35">
      <c r="A454" s="1">
        <v>453</v>
      </c>
      <c r="B454" s="16" t="s">
        <v>2903</v>
      </c>
      <c r="C454" s="1" t="s">
        <v>825</v>
      </c>
      <c r="D454" s="1" t="s">
        <v>826</v>
      </c>
      <c r="E454" s="2">
        <v>5.9558999999999997</v>
      </c>
      <c r="F454" s="2">
        <v>1</v>
      </c>
      <c r="G454" s="2">
        <v>1</v>
      </c>
      <c r="H454" s="2">
        <v>36.4</v>
      </c>
      <c r="I454" s="2">
        <v>-2</v>
      </c>
      <c r="K454" s="1">
        <v>0</v>
      </c>
      <c r="L454" s="3" t="s">
        <v>6</v>
      </c>
    </row>
    <row r="455" spans="1:12" x14ac:dyDescent="0.35">
      <c r="A455" s="1">
        <v>454</v>
      </c>
      <c r="B455" s="16" t="s">
        <v>2904</v>
      </c>
      <c r="C455" s="1" t="s">
        <v>827</v>
      </c>
      <c r="D455" s="1" t="s">
        <v>828</v>
      </c>
      <c r="E455" s="2">
        <v>57.518999999999998</v>
      </c>
      <c r="F455" s="2">
        <v>1</v>
      </c>
      <c r="G455" s="2">
        <v>1</v>
      </c>
      <c r="H455" s="2">
        <v>2.1</v>
      </c>
      <c r="I455" s="2">
        <v>15.154999999999999</v>
      </c>
      <c r="K455" s="1">
        <v>0</v>
      </c>
      <c r="L455" s="3" t="s">
        <v>6</v>
      </c>
    </row>
    <row r="456" spans="1:12" x14ac:dyDescent="0.35">
      <c r="A456" s="1">
        <v>455</v>
      </c>
      <c r="B456" s="16" t="s">
        <v>2905</v>
      </c>
      <c r="C456" s="1" t="s">
        <v>829</v>
      </c>
      <c r="D456" s="1" t="s">
        <v>830</v>
      </c>
      <c r="E456" s="2">
        <v>149.46</v>
      </c>
      <c r="F456" s="2">
        <v>1</v>
      </c>
      <c r="G456" s="2">
        <v>1</v>
      </c>
      <c r="H456" s="2">
        <v>0.9</v>
      </c>
      <c r="I456" s="2">
        <v>3.6560000000000001</v>
      </c>
      <c r="K456" s="1">
        <v>0</v>
      </c>
      <c r="L456" s="3" t="s">
        <v>6</v>
      </c>
    </row>
    <row r="457" spans="1:12" x14ac:dyDescent="0.35">
      <c r="A457" s="1">
        <v>456</v>
      </c>
      <c r="B457" s="16" t="s">
        <v>2906</v>
      </c>
      <c r="C457" s="1" t="s">
        <v>831</v>
      </c>
      <c r="D457" s="1" t="s">
        <v>832</v>
      </c>
      <c r="E457" s="2">
        <v>52.268999999999998</v>
      </c>
      <c r="F457" s="2">
        <v>1</v>
      </c>
      <c r="G457" s="2">
        <v>1</v>
      </c>
      <c r="H457" s="2">
        <v>2.9</v>
      </c>
      <c r="I457" s="2">
        <v>16.099</v>
      </c>
      <c r="K457" s="1">
        <v>0</v>
      </c>
      <c r="L457" s="3" t="s">
        <v>6</v>
      </c>
    </row>
    <row r="458" spans="1:12" x14ac:dyDescent="0.35">
      <c r="A458" s="1">
        <v>457</v>
      </c>
      <c r="B458" s="16" t="s">
        <v>2907</v>
      </c>
      <c r="C458" s="1" t="s">
        <v>837</v>
      </c>
      <c r="D458" s="1" t="s">
        <v>838</v>
      </c>
      <c r="E458" s="2">
        <v>35.991</v>
      </c>
      <c r="F458" s="2">
        <v>4</v>
      </c>
      <c r="G458" s="2">
        <v>2</v>
      </c>
      <c r="H458" s="2">
        <v>25.9</v>
      </c>
      <c r="I458" s="2">
        <v>18.715</v>
      </c>
      <c r="K458" s="1">
        <v>0</v>
      </c>
      <c r="L458" s="3" t="s">
        <v>6</v>
      </c>
    </row>
    <row r="459" spans="1:12" x14ac:dyDescent="0.35">
      <c r="A459" s="1">
        <v>458</v>
      </c>
      <c r="B459" s="16" t="s">
        <v>2908</v>
      </c>
      <c r="C459" s="1" t="s">
        <v>851</v>
      </c>
      <c r="D459" s="1" t="s">
        <v>852</v>
      </c>
      <c r="E459" s="2">
        <v>22.968</v>
      </c>
      <c r="F459" s="2">
        <v>1</v>
      </c>
      <c r="G459" s="2">
        <v>1</v>
      </c>
      <c r="H459" s="2">
        <v>6.6</v>
      </c>
      <c r="I459" s="2">
        <v>2.5105</v>
      </c>
      <c r="K459" s="1">
        <v>0</v>
      </c>
      <c r="L459" s="3" t="s">
        <v>6</v>
      </c>
    </row>
    <row r="460" spans="1:12" x14ac:dyDescent="0.35">
      <c r="A460" s="1">
        <v>459</v>
      </c>
      <c r="B460" s="16" t="s">
        <v>2909</v>
      </c>
      <c r="C460" s="1" t="s">
        <v>853</v>
      </c>
      <c r="D460" s="1" t="s">
        <v>854</v>
      </c>
      <c r="E460" s="2">
        <v>43.732999999999997</v>
      </c>
      <c r="F460" s="2">
        <v>3</v>
      </c>
      <c r="G460" s="2">
        <v>3</v>
      </c>
      <c r="H460" s="2">
        <v>10.4</v>
      </c>
      <c r="I460" s="2">
        <v>9.8262</v>
      </c>
      <c r="K460" s="1">
        <v>0</v>
      </c>
      <c r="L460" s="3" t="s">
        <v>6</v>
      </c>
    </row>
    <row r="461" spans="1:12" x14ac:dyDescent="0.35">
      <c r="A461" s="1">
        <v>460</v>
      </c>
      <c r="B461" s="16" t="s">
        <v>2910</v>
      </c>
      <c r="C461" s="1" t="s">
        <v>857</v>
      </c>
      <c r="D461" s="1" t="s">
        <v>858</v>
      </c>
      <c r="E461" s="2">
        <v>20.748999999999999</v>
      </c>
      <c r="F461" s="2">
        <v>2</v>
      </c>
      <c r="G461" s="2">
        <v>2</v>
      </c>
      <c r="H461" s="2">
        <v>14.1</v>
      </c>
      <c r="I461" s="2">
        <v>3.5948000000000002</v>
      </c>
      <c r="K461" s="1">
        <v>0</v>
      </c>
      <c r="L461" s="3" t="s">
        <v>6</v>
      </c>
    </row>
    <row r="462" spans="1:12" x14ac:dyDescent="0.35">
      <c r="A462" s="1">
        <v>461</v>
      </c>
      <c r="B462" s="16" t="s">
        <v>2911</v>
      </c>
      <c r="C462" s="1" t="s">
        <v>865</v>
      </c>
      <c r="D462" s="1" t="s">
        <v>866</v>
      </c>
      <c r="E462" s="2">
        <v>157.78</v>
      </c>
      <c r="F462" s="2">
        <v>2</v>
      </c>
      <c r="G462" s="2">
        <v>2</v>
      </c>
      <c r="H462" s="2">
        <v>2.2999999999999998</v>
      </c>
      <c r="I462" s="2">
        <v>16.692</v>
      </c>
      <c r="K462" s="1">
        <v>0</v>
      </c>
      <c r="L462" s="3" t="s">
        <v>6</v>
      </c>
    </row>
    <row r="463" spans="1:12" x14ac:dyDescent="0.35">
      <c r="A463" s="1">
        <v>462</v>
      </c>
      <c r="B463" s="16" t="s">
        <v>2912</v>
      </c>
      <c r="C463" s="1" t="s">
        <v>869</v>
      </c>
      <c r="D463" s="1" t="s">
        <v>870</v>
      </c>
      <c r="E463" s="2">
        <v>36.514000000000003</v>
      </c>
      <c r="F463" s="2">
        <v>1</v>
      </c>
      <c r="G463" s="2">
        <v>1</v>
      </c>
      <c r="H463" s="2">
        <v>3</v>
      </c>
      <c r="I463" s="2">
        <v>2.1252</v>
      </c>
      <c r="K463" s="1">
        <v>0</v>
      </c>
      <c r="L463" s="3" t="s">
        <v>6</v>
      </c>
    </row>
    <row r="464" spans="1:12" x14ac:dyDescent="0.35">
      <c r="A464" s="1">
        <v>463</v>
      </c>
      <c r="B464" s="16" t="s">
        <v>2913</v>
      </c>
      <c r="C464" s="1" t="s">
        <v>877</v>
      </c>
      <c r="D464" s="1" t="s">
        <v>878</v>
      </c>
      <c r="E464" s="2">
        <v>37.923000000000002</v>
      </c>
      <c r="F464" s="2">
        <v>1</v>
      </c>
      <c r="G464" s="2">
        <v>1</v>
      </c>
      <c r="H464" s="2">
        <v>4.0999999999999996</v>
      </c>
      <c r="I464" s="2">
        <v>2.1076999999999999</v>
      </c>
      <c r="K464" s="1">
        <v>0</v>
      </c>
      <c r="L464" s="3" t="s">
        <v>6</v>
      </c>
    </row>
    <row r="465" spans="1:12" x14ac:dyDescent="0.35">
      <c r="A465" s="1">
        <v>464</v>
      </c>
      <c r="B465" s="16" t="s">
        <v>2914</v>
      </c>
      <c r="C465" s="1" t="s">
        <v>879</v>
      </c>
      <c r="D465" s="1" t="s">
        <v>880</v>
      </c>
      <c r="E465" s="2">
        <v>58.406999999999996</v>
      </c>
      <c r="F465" s="2">
        <v>1</v>
      </c>
      <c r="G465" s="2">
        <v>1</v>
      </c>
      <c r="H465" s="2">
        <v>3.5</v>
      </c>
      <c r="I465" s="2">
        <v>2.7223999999999999</v>
      </c>
      <c r="K465" s="1">
        <v>0</v>
      </c>
      <c r="L465" s="3" t="s">
        <v>6</v>
      </c>
    </row>
    <row r="466" spans="1:12" x14ac:dyDescent="0.35">
      <c r="A466" s="1">
        <v>465</v>
      </c>
      <c r="B466" s="16" t="s">
        <v>2915</v>
      </c>
      <c r="C466" s="1" t="s">
        <v>881</v>
      </c>
      <c r="D466" s="1" t="s">
        <v>882</v>
      </c>
      <c r="E466" s="2">
        <v>16.443999999999999</v>
      </c>
      <c r="F466" s="2">
        <v>1</v>
      </c>
      <c r="G466" s="2">
        <v>1</v>
      </c>
      <c r="H466" s="2">
        <v>10.199999999999999</v>
      </c>
      <c r="I466" s="2">
        <v>6.4048999999999996</v>
      </c>
      <c r="K466" s="1">
        <v>0</v>
      </c>
      <c r="L466" s="3" t="s">
        <v>6</v>
      </c>
    </row>
    <row r="467" spans="1:12" x14ac:dyDescent="0.35">
      <c r="A467" s="1">
        <v>466</v>
      </c>
      <c r="B467" s="16" t="s">
        <v>2916</v>
      </c>
      <c r="C467" s="1" t="s">
        <v>885</v>
      </c>
      <c r="D467" s="1" t="s">
        <v>886</v>
      </c>
      <c r="E467" s="2">
        <v>14.874000000000001</v>
      </c>
      <c r="F467" s="2">
        <v>2</v>
      </c>
      <c r="G467" s="2">
        <v>2</v>
      </c>
      <c r="H467" s="2">
        <v>13.6</v>
      </c>
      <c r="I467" s="2">
        <v>6.8841999999999999</v>
      </c>
      <c r="K467" s="1">
        <v>0</v>
      </c>
      <c r="L467" s="3" t="s">
        <v>6</v>
      </c>
    </row>
    <row r="468" spans="1:12" x14ac:dyDescent="0.35">
      <c r="A468" s="1">
        <v>467</v>
      </c>
      <c r="B468" s="16" t="s">
        <v>2917</v>
      </c>
      <c r="C468" s="1" t="s">
        <v>887</v>
      </c>
      <c r="D468" s="1" t="s">
        <v>888</v>
      </c>
      <c r="E468" s="2">
        <v>13.271000000000001</v>
      </c>
      <c r="F468" s="2">
        <v>1</v>
      </c>
      <c r="G468" s="2">
        <v>1</v>
      </c>
      <c r="H468" s="2">
        <v>11.5</v>
      </c>
      <c r="I468" s="2">
        <v>2.2772999999999999</v>
      </c>
      <c r="K468" s="1">
        <v>0</v>
      </c>
      <c r="L468" s="3" t="s">
        <v>6</v>
      </c>
    </row>
    <row r="469" spans="1:12" x14ac:dyDescent="0.35">
      <c r="A469" s="1">
        <v>468</v>
      </c>
      <c r="B469" s="16" t="s">
        <v>889</v>
      </c>
      <c r="D469" s="1" t="s">
        <v>890</v>
      </c>
      <c r="E469" s="2">
        <v>15.948</v>
      </c>
      <c r="F469" s="2">
        <v>1</v>
      </c>
      <c r="G469" s="2">
        <v>1</v>
      </c>
      <c r="H469" s="2">
        <v>5</v>
      </c>
      <c r="I469" s="2">
        <v>1.9787999999999999</v>
      </c>
      <c r="K469" s="1">
        <v>0</v>
      </c>
      <c r="L469" s="3" t="s">
        <v>6</v>
      </c>
    </row>
    <row r="470" spans="1:12" x14ac:dyDescent="0.35">
      <c r="A470" s="1">
        <v>469</v>
      </c>
      <c r="B470" s="16" t="s">
        <v>2918</v>
      </c>
      <c r="C470" s="1" t="s">
        <v>891</v>
      </c>
      <c r="D470" s="1" t="s">
        <v>892</v>
      </c>
      <c r="E470" s="2">
        <v>5.8315999999999999</v>
      </c>
      <c r="F470" s="2">
        <v>1</v>
      </c>
      <c r="G470" s="2">
        <v>1</v>
      </c>
      <c r="H470" s="2">
        <v>19.600000000000001</v>
      </c>
      <c r="I470" s="2">
        <v>2.3734000000000002</v>
      </c>
      <c r="K470" s="1">
        <v>0</v>
      </c>
      <c r="L470" s="3" t="s">
        <v>6</v>
      </c>
    </row>
    <row r="471" spans="1:12" x14ac:dyDescent="0.35">
      <c r="A471" s="1">
        <v>470</v>
      </c>
      <c r="B471" s="16" t="s">
        <v>2919</v>
      </c>
      <c r="C471" s="1" t="s">
        <v>895</v>
      </c>
      <c r="D471" s="1" t="s">
        <v>896</v>
      </c>
      <c r="E471" s="2">
        <v>20.015999999999998</v>
      </c>
      <c r="F471" s="2">
        <v>1</v>
      </c>
      <c r="G471" s="2">
        <v>1</v>
      </c>
      <c r="H471" s="2">
        <v>9.1999999999999993</v>
      </c>
      <c r="I471" s="2">
        <v>34.646000000000001</v>
      </c>
      <c r="K471" s="1">
        <v>0</v>
      </c>
      <c r="L471" s="3" t="s">
        <v>6</v>
      </c>
    </row>
    <row r="472" spans="1:12" x14ac:dyDescent="0.35">
      <c r="A472" s="1">
        <v>471</v>
      </c>
      <c r="B472" s="16" t="s">
        <v>2920</v>
      </c>
      <c r="C472" s="1" t="s">
        <v>897</v>
      </c>
      <c r="D472" s="1" t="s">
        <v>898</v>
      </c>
      <c r="E472" s="2">
        <v>35.591999999999999</v>
      </c>
      <c r="F472" s="2">
        <v>2</v>
      </c>
      <c r="G472" s="2">
        <v>2</v>
      </c>
      <c r="H472" s="2">
        <v>6.6</v>
      </c>
      <c r="I472" s="2">
        <v>2.5192999999999999</v>
      </c>
      <c r="K472" s="1">
        <v>0</v>
      </c>
      <c r="L472" s="3" t="s">
        <v>6</v>
      </c>
    </row>
    <row r="473" spans="1:12" x14ac:dyDescent="0.35">
      <c r="A473" s="1">
        <v>472</v>
      </c>
      <c r="B473" s="16" t="s">
        <v>2921</v>
      </c>
      <c r="C473" s="1" t="s">
        <v>906</v>
      </c>
      <c r="D473" s="1" t="s">
        <v>907</v>
      </c>
      <c r="E473" s="2">
        <v>26.672999999999998</v>
      </c>
      <c r="F473" s="2">
        <v>1</v>
      </c>
      <c r="G473" s="2">
        <v>1</v>
      </c>
      <c r="H473" s="2">
        <v>6.6</v>
      </c>
      <c r="I473" s="2">
        <v>-2</v>
      </c>
      <c r="K473" s="1">
        <v>0</v>
      </c>
      <c r="L473" s="3" t="s">
        <v>6</v>
      </c>
    </row>
    <row r="474" spans="1:12" x14ac:dyDescent="0.35">
      <c r="A474" s="1">
        <v>473</v>
      </c>
      <c r="B474" s="16" t="s">
        <v>2922</v>
      </c>
      <c r="C474" s="1" t="s">
        <v>908</v>
      </c>
      <c r="D474" s="1" t="s">
        <v>909</v>
      </c>
      <c r="E474" s="2">
        <v>52.466000000000001</v>
      </c>
      <c r="F474" s="2">
        <v>2</v>
      </c>
      <c r="G474" s="2">
        <v>2</v>
      </c>
      <c r="H474" s="2">
        <v>4.9000000000000004</v>
      </c>
      <c r="I474" s="2">
        <v>10.329000000000001</v>
      </c>
      <c r="K474" s="1">
        <v>0</v>
      </c>
      <c r="L474" s="3" t="s">
        <v>6</v>
      </c>
    </row>
    <row r="475" spans="1:12" x14ac:dyDescent="0.35">
      <c r="A475" s="1">
        <v>474</v>
      </c>
      <c r="B475" s="16" t="s">
        <v>2923</v>
      </c>
      <c r="C475" s="1" t="s">
        <v>918</v>
      </c>
      <c r="D475" s="1" t="s">
        <v>919</v>
      </c>
      <c r="E475" s="2">
        <v>27.167999999999999</v>
      </c>
      <c r="F475" s="2">
        <v>2</v>
      </c>
      <c r="G475" s="2">
        <v>2</v>
      </c>
      <c r="H475" s="2">
        <v>7.6</v>
      </c>
      <c r="I475" s="2">
        <v>2.5278999999999998</v>
      </c>
      <c r="K475" s="1">
        <v>0</v>
      </c>
      <c r="L475" s="3" t="s">
        <v>6</v>
      </c>
    </row>
    <row r="476" spans="1:12" x14ac:dyDescent="0.35">
      <c r="A476" s="1">
        <v>475</v>
      </c>
      <c r="B476" s="16" t="s">
        <v>2924</v>
      </c>
      <c r="C476" s="1" t="s">
        <v>920</v>
      </c>
      <c r="D476" s="1" t="s">
        <v>921</v>
      </c>
      <c r="E476" s="2">
        <v>45.52</v>
      </c>
      <c r="F476" s="2">
        <v>2</v>
      </c>
      <c r="G476" s="2">
        <v>2</v>
      </c>
      <c r="H476" s="2">
        <v>4.5999999999999996</v>
      </c>
      <c r="I476" s="2">
        <v>3.5541</v>
      </c>
      <c r="K476" s="1">
        <v>0</v>
      </c>
      <c r="L476" s="3" t="s">
        <v>6</v>
      </c>
    </row>
    <row r="477" spans="1:12" x14ac:dyDescent="0.35">
      <c r="A477" s="1">
        <v>476</v>
      </c>
      <c r="B477" s="16" t="s">
        <v>2925</v>
      </c>
      <c r="C477" s="1" t="s">
        <v>922</v>
      </c>
      <c r="D477" s="1" t="s">
        <v>923</v>
      </c>
      <c r="E477" s="2">
        <v>17.460999999999999</v>
      </c>
      <c r="F477" s="2">
        <v>1</v>
      </c>
      <c r="G477" s="2">
        <v>1</v>
      </c>
      <c r="H477" s="2">
        <v>13.7</v>
      </c>
      <c r="I477" s="2">
        <v>2.2759</v>
      </c>
      <c r="K477" s="1">
        <v>0</v>
      </c>
      <c r="L477" s="3" t="s">
        <v>6</v>
      </c>
    </row>
    <row r="478" spans="1:12" x14ac:dyDescent="0.35">
      <c r="A478" s="1">
        <v>477</v>
      </c>
      <c r="B478" s="16" t="s">
        <v>2926</v>
      </c>
      <c r="C478" s="1" t="s">
        <v>928</v>
      </c>
      <c r="D478" s="1" t="s">
        <v>929</v>
      </c>
      <c r="E478" s="2">
        <v>84.69</v>
      </c>
      <c r="F478" s="2">
        <v>1</v>
      </c>
      <c r="G478" s="2">
        <v>1</v>
      </c>
      <c r="H478" s="2">
        <v>3.6</v>
      </c>
      <c r="I478" s="2">
        <v>5.6333000000000002</v>
      </c>
      <c r="K478" s="1">
        <v>0</v>
      </c>
      <c r="L478" s="3" t="s">
        <v>6</v>
      </c>
    </row>
    <row r="479" spans="1:12" x14ac:dyDescent="0.35">
      <c r="A479" s="1">
        <v>478</v>
      </c>
      <c r="B479" s="16" t="s">
        <v>2927</v>
      </c>
      <c r="C479" s="1" t="s">
        <v>932</v>
      </c>
      <c r="D479" s="1" t="s">
        <v>933</v>
      </c>
      <c r="E479" s="2">
        <v>6.3612000000000002</v>
      </c>
      <c r="F479" s="2">
        <v>2</v>
      </c>
      <c r="G479" s="2">
        <v>2</v>
      </c>
      <c r="H479" s="2">
        <v>46.3</v>
      </c>
      <c r="I479" s="2">
        <v>8.4606999999999992</v>
      </c>
      <c r="K479" s="1">
        <v>0</v>
      </c>
      <c r="L479" s="3" t="s">
        <v>6</v>
      </c>
    </row>
    <row r="480" spans="1:12" x14ac:dyDescent="0.35">
      <c r="A480" s="1">
        <v>479</v>
      </c>
      <c r="B480" s="16" t="s">
        <v>2928</v>
      </c>
      <c r="C480" s="1" t="s">
        <v>934</v>
      </c>
      <c r="D480" s="1" t="s">
        <v>935</v>
      </c>
      <c r="E480" s="2">
        <v>11.188000000000001</v>
      </c>
      <c r="F480" s="2">
        <v>1</v>
      </c>
      <c r="G480" s="2">
        <v>1</v>
      </c>
      <c r="H480" s="2">
        <v>13.1</v>
      </c>
      <c r="I480" s="2">
        <v>2.1013999999999999</v>
      </c>
      <c r="K480" s="1">
        <v>0</v>
      </c>
      <c r="L480" s="3" t="s">
        <v>6</v>
      </c>
    </row>
    <row r="481" spans="1:12" x14ac:dyDescent="0.35">
      <c r="A481" s="1">
        <v>480</v>
      </c>
      <c r="B481" s="16" t="s">
        <v>2929</v>
      </c>
      <c r="C481" s="1" t="s">
        <v>938</v>
      </c>
      <c r="D481" s="1" t="s">
        <v>939</v>
      </c>
      <c r="E481" s="2">
        <v>42.542000000000002</v>
      </c>
      <c r="F481" s="2">
        <v>1</v>
      </c>
      <c r="G481" s="2">
        <v>1</v>
      </c>
      <c r="H481" s="2">
        <v>3.1</v>
      </c>
      <c r="I481" s="2">
        <v>4.5876000000000001</v>
      </c>
      <c r="K481" s="1">
        <v>0</v>
      </c>
      <c r="L481" s="3" t="s">
        <v>6</v>
      </c>
    </row>
    <row r="482" spans="1:12" x14ac:dyDescent="0.35">
      <c r="A482" s="1">
        <v>481</v>
      </c>
      <c r="B482" s="16" t="s">
        <v>2930</v>
      </c>
      <c r="C482" s="1" t="s">
        <v>940</v>
      </c>
      <c r="D482" s="1" t="s">
        <v>941</v>
      </c>
      <c r="E482" s="2">
        <v>32.912999999999997</v>
      </c>
      <c r="F482" s="2">
        <v>2</v>
      </c>
      <c r="G482" s="2">
        <v>2</v>
      </c>
      <c r="H482" s="2">
        <v>8.1999999999999993</v>
      </c>
      <c r="I482" s="2">
        <v>8.1458999999999993</v>
      </c>
      <c r="K482" s="1">
        <v>0</v>
      </c>
      <c r="L482" s="3" t="s">
        <v>6</v>
      </c>
    </row>
    <row r="483" spans="1:12" x14ac:dyDescent="0.35">
      <c r="A483" s="1">
        <v>482</v>
      </c>
      <c r="B483" s="16" t="s">
        <v>2931</v>
      </c>
      <c r="C483" s="1" t="s">
        <v>942</v>
      </c>
      <c r="D483" s="1" t="s">
        <v>943</v>
      </c>
      <c r="E483" s="2">
        <v>24.37</v>
      </c>
      <c r="F483" s="2">
        <v>1</v>
      </c>
      <c r="G483" s="2">
        <v>1</v>
      </c>
      <c r="H483" s="2">
        <v>5.4</v>
      </c>
      <c r="I483" s="2">
        <v>2.9276</v>
      </c>
      <c r="K483" s="1">
        <v>0</v>
      </c>
      <c r="L483" s="3" t="s">
        <v>6</v>
      </c>
    </row>
    <row r="484" spans="1:12" x14ac:dyDescent="0.35">
      <c r="A484" s="1">
        <v>483</v>
      </c>
      <c r="B484" s="16" t="s">
        <v>2932</v>
      </c>
      <c r="C484" s="1" t="s">
        <v>944</v>
      </c>
      <c r="D484" s="1" t="s">
        <v>945</v>
      </c>
      <c r="E484" s="2">
        <v>10.021000000000001</v>
      </c>
      <c r="F484" s="2">
        <v>2</v>
      </c>
      <c r="G484" s="2">
        <v>2</v>
      </c>
      <c r="H484" s="2">
        <v>23.9</v>
      </c>
      <c r="I484" s="2">
        <v>4.2931999999999997</v>
      </c>
      <c r="K484" s="1">
        <v>0</v>
      </c>
      <c r="L484" s="3" t="s">
        <v>6</v>
      </c>
    </row>
    <row r="485" spans="1:12" x14ac:dyDescent="0.35">
      <c r="A485" s="1">
        <v>484</v>
      </c>
      <c r="B485" s="16" t="s">
        <v>2933</v>
      </c>
      <c r="C485" s="1" t="s">
        <v>946</v>
      </c>
      <c r="D485" s="1" t="s">
        <v>947</v>
      </c>
      <c r="E485" s="2">
        <v>12.503</v>
      </c>
      <c r="F485" s="2">
        <v>1</v>
      </c>
      <c r="G485" s="2">
        <v>1</v>
      </c>
      <c r="H485" s="2">
        <v>17.100000000000001</v>
      </c>
      <c r="I485" s="2">
        <v>6.2774999999999999</v>
      </c>
      <c r="K485" s="1">
        <v>0</v>
      </c>
      <c r="L485" s="3" t="s">
        <v>6</v>
      </c>
    </row>
    <row r="486" spans="1:12" x14ac:dyDescent="0.35">
      <c r="A486" s="1">
        <v>485</v>
      </c>
      <c r="B486" s="16" t="s">
        <v>2934</v>
      </c>
      <c r="C486" s="1" t="s">
        <v>954</v>
      </c>
      <c r="D486" s="1" t="s">
        <v>955</v>
      </c>
      <c r="E486" s="2">
        <v>23.221</v>
      </c>
      <c r="F486" s="2">
        <v>2</v>
      </c>
      <c r="G486" s="2">
        <v>2</v>
      </c>
      <c r="H486" s="2">
        <v>14.5</v>
      </c>
      <c r="I486" s="2">
        <v>2.1097999999999999</v>
      </c>
      <c r="K486" s="1">
        <v>0</v>
      </c>
      <c r="L486" s="3" t="s">
        <v>6</v>
      </c>
    </row>
    <row r="487" spans="1:12" x14ac:dyDescent="0.35">
      <c r="A487" s="1">
        <v>486</v>
      </c>
      <c r="B487" s="16" t="s">
        <v>2935</v>
      </c>
      <c r="C487" s="1" t="s">
        <v>956</v>
      </c>
      <c r="D487" s="1" t="s">
        <v>957</v>
      </c>
      <c r="E487" s="2">
        <v>10.901</v>
      </c>
      <c r="F487" s="2">
        <v>1</v>
      </c>
      <c r="G487" s="2">
        <v>1</v>
      </c>
      <c r="H487" s="2">
        <v>13.1</v>
      </c>
      <c r="I487" s="2">
        <v>3.4382000000000001</v>
      </c>
      <c r="K487" s="1">
        <v>0</v>
      </c>
      <c r="L487" s="3" t="s">
        <v>6</v>
      </c>
    </row>
    <row r="488" spans="1:12" x14ac:dyDescent="0.35">
      <c r="A488" s="1">
        <v>487</v>
      </c>
      <c r="B488" s="16" t="s">
        <v>2936</v>
      </c>
      <c r="C488" s="1" t="s">
        <v>972</v>
      </c>
      <c r="D488" s="1" t="s">
        <v>973</v>
      </c>
      <c r="E488" s="2">
        <v>6.9603000000000002</v>
      </c>
      <c r="F488" s="2">
        <v>1</v>
      </c>
      <c r="G488" s="2">
        <v>1</v>
      </c>
      <c r="H488" s="2">
        <v>23.7</v>
      </c>
      <c r="I488" s="2">
        <v>2.7658</v>
      </c>
      <c r="K488" s="1">
        <v>0</v>
      </c>
      <c r="L488" s="3" t="s">
        <v>6</v>
      </c>
    </row>
    <row r="489" spans="1:12" x14ac:dyDescent="0.35">
      <c r="A489" s="1">
        <v>488</v>
      </c>
      <c r="B489" s="16" t="s">
        <v>2937</v>
      </c>
      <c r="C489" s="1" t="s">
        <v>990</v>
      </c>
      <c r="D489" s="1" t="s">
        <v>991</v>
      </c>
      <c r="E489" s="2">
        <v>20.457000000000001</v>
      </c>
      <c r="F489" s="2">
        <v>2</v>
      </c>
      <c r="G489" s="2">
        <v>2</v>
      </c>
      <c r="H489" s="2">
        <v>16.899999999999999</v>
      </c>
      <c r="I489" s="2">
        <v>7.8430999999999997</v>
      </c>
      <c r="K489" s="1">
        <v>0</v>
      </c>
      <c r="L489" s="3" t="s">
        <v>6</v>
      </c>
    </row>
    <row r="490" spans="1:12" x14ac:dyDescent="0.35">
      <c r="A490" s="1">
        <v>489</v>
      </c>
      <c r="B490" s="16" t="s">
        <v>2938</v>
      </c>
      <c r="C490" s="1" t="s">
        <v>992</v>
      </c>
      <c r="D490" s="1" t="s">
        <v>993</v>
      </c>
      <c r="E490" s="2">
        <v>20.364999999999998</v>
      </c>
      <c r="F490" s="2">
        <v>1</v>
      </c>
      <c r="G490" s="2">
        <v>1</v>
      </c>
      <c r="H490" s="2">
        <v>8.1999999999999993</v>
      </c>
      <c r="I490" s="2">
        <v>3.2650000000000001</v>
      </c>
      <c r="K490" s="1">
        <v>0</v>
      </c>
      <c r="L490" s="3" t="s">
        <v>6</v>
      </c>
    </row>
    <row r="491" spans="1:12" x14ac:dyDescent="0.35">
      <c r="A491" s="1">
        <v>490</v>
      </c>
      <c r="B491" s="16" t="s">
        <v>2939</v>
      </c>
      <c r="C491" s="1" t="s">
        <v>998</v>
      </c>
      <c r="D491" s="1" t="s">
        <v>999</v>
      </c>
      <c r="E491" s="2">
        <v>31.702999999999999</v>
      </c>
      <c r="F491" s="2">
        <v>1</v>
      </c>
      <c r="G491" s="2">
        <v>1</v>
      </c>
      <c r="H491" s="2">
        <v>3.6</v>
      </c>
      <c r="I491" s="2">
        <v>2.198</v>
      </c>
      <c r="K491" s="1">
        <v>0</v>
      </c>
      <c r="L491" s="3" t="s">
        <v>6</v>
      </c>
    </row>
    <row r="492" spans="1:12" x14ac:dyDescent="0.35">
      <c r="A492" s="1">
        <v>491</v>
      </c>
      <c r="B492" s="16" t="s">
        <v>2940</v>
      </c>
      <c r="C492" s="1" t="s">
        <v>1004</v>
      </c>
      <c r="D492" s="1" t="s">
        <v>1005</v>
      </c>
      <c r="E492" s="2">
        <v>22.641999999999999</v>
      </c>
      <c r="F492" s="2">
        <v>2</v>
      </c>
      <c r="G492" s="2">
        <v>2</v>
      </c>
      <c r="H492" s="2">
        <v>16.7</v>
      </c>
      <c r="I492" s="2">
        <v>5.1228999999999996</v>
      </c>
      <c r="K492" s="1">
        <v>0</v>
      </c>
      <c r="L492" s="3" t="s">
        <v>6</v>
      </c>
    </row>
    <row r="493" spans="1:12" x14ac:dyDescent="0.35">
      <c r="A493" s="1">
        <v>492</v>
      </c>
      <c r="B493" s="16" t="s">
        <v>2941</v>
      </c>
      <c r="C493" s="1" t="s">
        <v>1006</v>
      </c>
      <c r="D493" s="1" t="s">
        <v>1007</v>
      </c>
      <c r="E493" s="2">
        <v>11.722</v>
      </c>
      <c r="F493" s="2">
        <v>1</v>
      </c>
      <c r="G493" s="2">
        <v>1</v>
      </c>
      <c r="H493" s="2">
        <v>11.8</v>
      </c>
      <c r="I493" s="2">
        <v>3.4794</v>
      </c>
      <c r="K493" s="1">
        <v>0</v>
      </c>
      <c r="L493" s="3" t="s">
        <v>6</v>
      </c>
    </row>
    <row r="494" spans="1:12" x14ac:dyDescent="0.35">
      <c r="A494" s="1">
        <v>493</v>
      </c>
      <c r="B494" s="16" t="s">
        <v>2942</v>
      </c>
      <c r="C494" s="1" t="s">
        <v>1019</v>
      </c>
      <c r="D494" s="1" t="s">
        <v>1020</v>
      </c>
      <c r="E494" s="2">
        <v>27.035</v>
      </c>
      <c r="F494" s="2">
        <v>2</v>
      </c>
      <c r="G494" s="2">
        <v>2</v>
      </c>
      <c r="H494" s="2">
        <v>10</v>
      </c>
      <c r="I494" s="2">
        <v>2.7970999999999999</v>
      </c>
      <c r="K494" s="1">
        <v>0</v>
      </c>
      <c r="L494" s="3" t="s">
        <v>6</v>
      </c>
    </row>
    <row r="495" spans="1:12" x14ac:dyDescent="0.35">
      <c r="A495" s="1">
        <v>494</v>
      </c>
      <c r="B495" s="16" t="s">
        <v>2943</v>
      </c>
      <c r="C495" s="1" t="s">
        <v>1021</v>
      </c>
      <c r="D495" s="1" t="s">
        <v>1010</v>
      </c>
      <c r="E495" s="2">
        <v>8.6470000000000002</v>
      </c>
      <c r="F495" s="2">
        <v>2</v>
      </c>
      <c r="G495" s="2">
        <v>1</v>
      </c>
      <c r="H495" s="2">
        <v>28.6</v>
      </c>
      <c r="I495" s="2">
        <v>3.6583999999999999</v>
      </c>
      <c r="K495" s="1">
        <v>0</v>
      </c>
      <c r="L495" s="3" t="s">
        <v>6</v>
      </c>
    </row>
    <row r="496" spans="1:12" x14ac:dyDescent="0.35">
      <c r="A496" s="1">
        <v>495</v>
      </c>
      <c r="B496" s="16" t="s">
        <v>2944</v>
      </c>
      <c r="C496" s="1" t="s">
        <v>1022</v>
      </c>
      <c r="D496" s="1" t="s">
        <v>1023</v>
      </c>
      <c r="E496" s="2">
        <v>21.59</v>
      </c>
      <c r="F496" s="2">
        <v>3</v>
      </c>
      <c r="G496" s="2">
        <v>3</v>
      </c>
      <c r="H496" s="2">
        <v>20</v>
      </c>
      <c r="I496" s="2">
        <v>8.2710000000000008</v>
      </c>
      <c r="K496" s="1">
        <v>0</v>
      </c>
      <c r="L496" s="3" t="s">
        <v>6</v>
      </c>
    </row>
    <row r="497" spans="1:12" x14ac:dyDescent="0.35">
      <c r="A497" s="1">
        <v>496</v>
      </c>
      <c r="B497" s="16" t="s">
        <v>2945</v>
      </c>
      <c r="C497" s="1" t="s">
        <v>1024</v>
      </c>
      <c r="D497" s="1" t="s">
        <v>1025</v>
      </c>
      <c r="E497" s="2">
        <v>16.452999999999999</v>
      </c>
      <c r="F497" s="2">
        <v>2</v>
      </c>
      <c r="G497" s="2">
        <v>2</v>
      </c>
      <c r="H497" s="2">
        <v>22.6</v>
      </c>
      <c r="I497" s="2">
        <v>4.9241000000000001</v>
      </c>
      <c r="K497" s="1">
        <v>0</v>
      </c>
      <c r="L497" s="3" t="s">
        <v>6</v>
      </c>
    </row>
    <row r="498" spans="1:12" x14ac:dyDescent="0.35">
      <c r="A498" s="1">
        <v>497</v>
      </c>
      <c r="B498" s="16" t="s">
        <v>2946</v>
      </c>
      <c r="C498" s="1" t="s">
        <v>1026</v>
      </c>
      <c r="D498" s="1" t="s">
        <v>1027</v>
      </c>
      <c r="E498" s="2">
        <v>9.5594000000000001</v>
      </c>
      <c r="F498" s="2">
        <v>1</v>
      </c>
      <c r="G498" s="2">
        <v>1</v>
      </c>
      <c r="H498" s="2">
        <v>14.3</v>
      </c>
      <c r="I498" s="2">
        <v>3.7671000000000001</v>
      </c>
      <c r="K498" s="1">
        <v>0</v>
      </c>
      <c r="L498" s="3" t="s">
        <v>6</v>
      </c>
    </row>
    <row r="499" spans="1:12" x14ac:dyDescent="0.35">
      <c r="A499" s="1">
        <v>498</v>
      </c>
      <c r="B499" s="16" t="s">
        <v>2947</v>
      </c>
      <c r="C499" s="1" t="s">
        <v>1030</v>
      </c>
      <c r="D499" s="1" t="s">
        <v>1031</v>
      </c>
      <c r="E499" s="2">
        <v>77.570999999999998</v>
      </c>
      <c r="F499" s="2">
        <v>2</v>
      </c>
      <c r="G499" s="2">
        <v>2</v>
      </c>
      <c r="H499" s="2">
        <v>3.6</v>
      </c>
      <c r="I499" s="2">
        <v>1.9785999999999999</v>
      </c>
      <c r="K499" s="1">
        <v>0</v>
      </c>
      <c r="L499" s="3" t="s">
        <v>6</v>
      </c>
    </row>
    <row r="500" spans="1:12" x14ac:dyDescent="0.35">
      <c r="A500" s="1">
        <v>499</v>
      </c>
      <c r="B500" s="16" t="s">
        <v>1041</v>
      </c>
      <c r="C500" s="1" t="s">
        <v>1042</v>
      </c>
      <c r="D500" s="1" t="s">
        <v>1043</v>
      </c>
      <c r="E500" s="2">
        <v>36.070999999999998</v>
      </c>
      <c r="F500" s="2">
        <v>4</v>
      </c>
      <c r="G500" s="2">
        <v>4</v>
      </c>
      <c r="H500" s="2">
        <v>15.8</v>
      </c>
      <c r="I500" s="2">
        <v>8.6226000000000003</v>
      </c>
      <c r="K500" s="1">
        <v>0</v>
      </c>
      <c r="L500" s="3" t="s">
        <v>6</v>
      </c>
    </row>
    <row r="501" spans="1:12" x14ac:dyDescent="0.35">
      <c r="A501" s="1">
        <v>500</v>
      </c>
      <c r="B501" s="16" t="s">
        <v>2948</v>
      </c>
      <c r="C501" s="1" t="s">
        <v>1051</v>
      </c>
      <c r="D501" s="1" t="s">
        <v>1052</v>
      </c>
      <c r="E501" s="2">
        <v>66.86</v>
      </c>
      <c r="F501" s="2">
        <v>2</v>
      </c>
      <c r="G501" s="2">
        <v>2</v>
      </c>
      <c r="H501" s="2">
        <v>5.0999999999999996</v>
      </c>
      <c r="I501" s="2">
        <v>4.5778999999999996</v>
      </c>
      <c r="K501" s="1">
        <v>0</v>
      </c>
      <c r="L501" s="3" t="s">
        <v>6</v>
      </c>
    </row>
    <row r="502" spans="1:12" x14ac:dyDescent="0.35">
      <c r="A502" s="1">
        <v>501</v>
      </c>
      <c r="B502" s="16" t="s">
        <v>2949</v>
      </c>
      <c r="C502" s="1" t="s">
        <v>1053</v>
      </c>
      <c r="D502" s="1" t="s">
        <v>1054</v>
      </c>
      <c r="E502" s="2">
        <v>123.63</v>
      </c>
      <c r="F502" s="2">
        <v>3</v>
      </c>
      <c r="G502" s="2">
        <v>3</v>
      </c>
      <c r="H502" s="2">
        <v>4.7</v>
      </c>
      <c r="I502" s="2">
        <v>7.0952000000000002</v>
      </c>
      <c r="K502" s="1">
        <v>0</v>
      </c>
      <c r="L502" s="3" t="s">
        <v>6</v>
      </c>
    </row>
    <row r="503" spans="1:12" x14ac:dyDescent="0.35">
      <c r="A503" s="1">
        <v>502</v>
      </c>
      <c r="B503" s="16" t="s">
        <v>2950</v>
      </c>
      <c r="C503" s="1" t="s">
        <v>1070</v>
      </c>
      <c r="D503" s="1" t="s">
        <v>1071</v>
      </c>
      <c r="E503" s="2">
        <v>144.72999999999999</v>
      </c>
      <c r="F503" s="2">
        <v>3</v>
      </c>
      <c r="G503" s="2">
        <v>3</v>
      </c>
      <c r="H503" s="2">
        <v>3.3</v>
      </c>
      <c r="I503" s="2">
        <v>16.605</v>
      </c>
      <c r="K503" s="1">
        <v>0</v>
      </c>
      <c r="L503" s="3" t="s">
        <v>6</v>
      </c>
    </row>
    <row r="504" spans="1:12" x14ac:dyDescent="0.35">
      <c r="A504" s="1">
        <v>503</v>
      </c>
      <c r="B504" s="16" t="s">
        <v>1074</v>
      </c>
      <c r="C504" s="1" t="s">
        <v>1075</v>
      </c>
      <c r="D504" s="1" t="s">
        <v>1076</v>
      </c>
      <c r="E504" s="2">
        <v>14.582000000000001</v>
      </c>
      <c r="F504" s="2">
        <v>1</v>
      </c>
      <c r="G504" s="2">
        <v>1</v>
      </c>
      <c r="H504" s="2">
        <v>9.3000000000000007</v>
      </c>
      <c r="I504" s="2">
        <v>23.4</v>
      </c>
      <c r="K504" s="1">
        <v>0</v>
      </c>
      <c r="L504" s="3" t="s">
        <v>6</v>
      </c>
    </row>
    <row r="505" spans="1:12" x14ac:dyDescent="0.35">
      <c r="A505" s="1">
        <v>504</v>
      </c>
      <c r="B505" s="16" t="s">
        <v>1084</v>
      </c>
      <c r="E505" s="2">
        <v>67.343999999999994</v>
      </c>
      <c r="F505" s="2">
        <v>1</v>
      </c>
      <c r="G505" s="2">
        <v>1</v>
      </c>
      <c r="H505" s="2">
        <v>2.7</v>
      </c>
      <c r="I505" s="2">
        <v>-2</v>
      </c>
      <c r="K505" s="1">
        <v>0</v>
      </c>
      <c r="L505" s="3" t="s">
        <v>6</v>
      </c>
    </row>
    <row r="506" spans="1:12" x14ac:dyDescent="0.35">
      <c r="A506" s="1">
        <v>505</v>
      </c>
      <c r="B506" s="16" t="s">
        <v>1087</v>
      </c>
      <c r="E506" s="2">
        <v>17.218</v>
      </c>
      <c r="F506" s="2">
        <v>1</v>
      </c>
      <c r="G506" s="2">
        <v>1</v>
      </c>
      <c r="H506" s="2">
        <v>10.199999999999999</v>
      </c>
      <c r="I506" s="2">
        <v>-2</v>
      </c>
      <c r="K506" s="1">
        <v>0</v>
      </c>
      <c r="L506" s="3" t="s">
        <v>6</v>
      </c>
    </row>
    <row r="507" spans="1:12" x14ac:dyDescent="0.35">
      <c r="A507" s="1">
        <v>506</v>
      </c>
      <c r="B507" s="16" t="s">
        <v>1099</v>
      </c>
      <c r="C507" s="1" t="s">
        <v>1100</v>
      </c>
      <c r="D507" s="1" t="s">
        <v>1101</v>
      </c>
      <c r="E507" s="2">
        <v>85.852000000000004</v>
      </c>
      <c r="F507" s="2">
        <v>1</v>
      </c>
      <c r="G507" s="2">
        <v>1</v>
      </c>
      <c r="H507" s="2">
        <v>2.2999999999999998</v>
      </c>
      <c r="I507" s="2">
        <v>6.2752999999999997</v>
      </c>
      <c r="K507" s="1">
        <v>0</v>
      </c>
      <c r="L507" s="3" t="s">
        <v>6</v>
      </c>
    </row>
    <row r="508" spans="1:12" x14ac:dyDescent="0.35">
      <c r="A508" s="1">
        <v>507</v>
      </c>
      <c r="B508" s="16" t="s">
        <v>2951</v>
      </c>
      <c r="C508" s="1" t="s">
        <v>1102</v>
      </c>
      <c r="D508" s="1" t="s">
        <v>1103</v>
      </c>
      <c r="E508" s="2">
        <v>26.227</v>
      </c>
      <c r="F508" s="2">
        <v>2</v>
      </c>
      <c r="G508" s="2">
        <v>2</v>
      </c>
      <c r="H508" s="2">
        <v>9.3000000000000007</v>
      </c>
      <c r="I508" s="2">
        <v>2.9262000000000001</v>
      </c>
      <c r="K508" s="1">
        <v>0</v>
      </c>
      <c r="L508" s="3" t="s">
        <v>6</v>
      </c>
    </row>
    <row r="509" spans="1:12" x14ac:dyDescent="0.35">
      <c r="A509" s="1">
        <v>508</v>
      </c>
      <c r="B509" s="16" t="s">
        <v>1109</v>
      </c>
      <c r="C509" s="1" t="s">
        <v>1110</v>
      </c>
      <c r="D509" s="1" t="s">
        <v>1111</v>
      </c>
      <c r="E509" s="2">
        <v>10.997999999999999</v>
      </c>
      <c r="F509" s="2">
        <v>1</v>
      </c>
      <c r="G509" s="2">
        <v>1</v>
      </c>
      <c r="H509" s="2">
        <v>11.3</v>
      </c>
      <c r="I509" s="2">
        <v>2.0756000000000001</v>
      </c>
      <c r="K509" s="1">
        <v>0</v>
      </c>
      <c r="L509" s="3" t="s">
        <v>6</v>
      </c>
    </row>
    <row r="510" spans="1:12" x14ac:dyDescent="0.35">
      <c r="A510" s="1">
        <v>509</v>
      </c>
      <c r="B510" s="16" t="s">
        <v>2952</v>
      </c>
      <c r="C510" s="1" t="s">
        <v>1112</v>
      </c>
      <c r="D510" s="1" t="s">
        <v>1113</v>
      </c>
      <c r="E510" s="2">
        <v>103.21</v>
      </c>
      <c r="F510" s="2">
        <v>1</v>
      </c>
      <c r="G510" s="2">
        <v>1</v>
      </c>
      <c r="H510" s="2">
        <v>1.2</v>
      </c>
      <c r="I510" s="2">
        <v>2.0600999999999998</v>
      </c>
      <c r="K510" s="1">
        <v>0</v>
      </c>
      <c r="L510" s="3" t="s">
        <v>6</v>
      </c>
    </row>
    <row r="511" spans="1:12" x14ac:dyDescent="0.35">
      <c r="A511" s="1">
        <v>510</v>
      </c>
      <c r="B511" s="16" t="s">
        <v>2953</v>
      </c>
      <c r="C511" s="1" t="s">
        <v>1126</v>
      </c>
      <c r="D511" s="1" t="s">
        <v>1127</v>
      </c>
      <c r="E511" s="2">
        <v>15.48</v>
      </c>
      <c r="F511" s="2">
        <v>1</v>
      </c>
      <c r="G511" s="2">
        <v>1</v>
      </c>
      <c r="H511" s="2">
        <v>10.8</v>
      </c>
      <c r="I511" s="2">
        <v>2.5695999999999999</v>
      </c>
      <c r="K511" s="1">
        <v>0</v>
      </c>
      <c r="L511" s="3" t="s">
        <v>6</v>
      </c>
    </row>
    <row r="512" spans="1:12" x14ac:dyDescent="0.35">
      <c r="A512" s="1">
        <v>511</v>
      </c>
      <c r="B512" s="16" t="s">
        <v>2954</v>
      </c>
      <c r="C512" s="1" t="s">
        <v>1138</v>
      </c>
      <c r="D512" s="1" t="s">
        <v>1139</v>
      </c>
      <c r="E512" s="2">
        <v>133.69999999999999</v>
      </c>
      <c r="F512" s="2">
        <v>5</v>
      </c>
      <c r="G512" s="2">
        <v>5</v>
      </c>
      <c r="H512" s="2">
        <v>5.2</v>
      </c>
      <c r="I512" s="2">
        <v>25.521999999999998</v>
      </c>
      <c r="K512" s="1">
        <v>0</v>
      </c>
      <c r="L512" s="3" t="s">
        <v>6</v>
      </c>
    </row>
    <row r="513" spans="1:12" x14ac:dyDescent="0.35">
      <c r="A513" s="1">
        <v>512</v>
      </c>
      <c r="B513" s="16" t="s">
        <v>1144</v>
      </c>
      <c r="C513" s="1" t="s">
        <v>1145</v>
      </c>
      <c r="D513" s="1" t="s">
        <v>1146</v>
      </c>
      <c r="E513" s="2">
        <v>26.710999999999999</v>
      </c>
      <c r="F513" s="2">
        <v>1</v>
      </c>
      <c r="G513" s="2">
        <v>1</v>
      </c>
      <c r="H513" s="2">
        <v>4.2</v>
      </c>
      <c r="I513" s="2">
        <v>2.8853</v>
      </c>
      <c r="K513" s="1">
        <v>0</v>
      </c>
      <c r="L513" s="3" t="s">
        <v>6</v>
      </c>
    </row>
    <row r="514" spans="1:12" x14ac:dyDescent="0.35">
      <c r="A514" s="1">
        <v>513</v>
      </c>
      <c r="B514" s="16" t="s">
        <v>2955</v>
      </c>
      <c r="C514" s="1" t="s">
        <v>1152</v>
      </c>
      <c r="D514" s="1" t="s">
        <v>1153</v>
      </c>
      <c r="E514" s="2">
        <v>67.879000000000005</v>
      </c>
      <c r="F514" s="2">
        <v>1</v>
      </c>
      <c r="G514" s="2">
        <v>1</v>
      </c>
      <c r="H514" s="2">
        <v>2.8</v>
      </c>
      <c r="I514" s="2">
        <v>3.7134999999999998</v>
      </c>
      <c r="K514" s="1">
        <v>0</v>
      </c>
      <c r="L514" s="3" t="s">
        <v>6</v>
      </c>
    </row>
    <row r="515" spans="1:12" x14ac:dyDescent="0.35">
      <c r="A515" s="1">
        <v>514</v>
      </c>
      <c r="B515" s="16" t="s">
        <v>1159</v>
      </c>
      <c r="C515" s="1" t="s">
        <v>1160</v>
      </c>
      <c r="D515" s="1" t="s">
        <v>1161</v>
      </c>
      <c r="E515" s="2">
        <v>40.622999999999998</v>
      </c>
      <c r="F515" s="2">
        <v>1</v>
      </c>
      <c r="G515" s="2">
        <v>1</v>
      </c>
      <c r="H515" s="2">
        <v>4.7</v>
      </c>
      <c r="I515" s="2">
        <v>6.0027999999999997</v>
      </c>
      <c r="K515" s="1">
        <v>0</v>
      </c>
      <c r="L515" s="3" t="s">
        <v>6</v>
      </c>
    </row>
    <row r="516" spans="1:12" x14ac:dyDescent="0.35">
      <c r="A516" s="1">
        <v>515</v>
      </c>
      <c r="B516" s="16" t="s">
        <v>1166</v>
      </c>
      <c r="C516" s="1" t="s">
        <v>1167</v>
      </c>
      <c r="D516" s="1" t="s">
        <v>1168</v>
      </c>
      <c r="E516" s="2">
        <v>23.771999999999998</v>
      </c>
      <c r="F516" s="2">
        <v>1</v>
      </c>
      <c r="G516" s="2">
        <v>1</v>
      </c>
      <c r="H516" s="2">
        <v>5.2</v>
      </c>
      <c r="I516" s="2">
        <v>2.2058</v>
      </c>
      <c r="K516" s="1">
        <v>0</v>
      </c>
      <c r="L516" s="3" t="s">
        <v>6</v>
      </c>
    </row>
    <row r="517" spans="1:12" x14ac:dyDescent="0.35">
      <c r="A517" s="1">
        <v>516</v>
      </c>
      <c r="B517" s="16" t="s">
        <v>2956</v>
      </c>
      <c r="C517" s="1" t="s">
        <v>1169</v>
      </c>
      <c r="D517" s="1" t="s">
        <v>1170</v>
      </c>
      <c r="E517" s="2">
        <v>61.594000000000001</v>
      </c>
      <c r="F517" s="2">
        <v>2</v>
      </c>
      <c r="G517" s="2">
        <v>2</v>
      </c>
      <c r="H517" s="2">
        <v>5.7</v>
      </c>
      <c r="I517" s="2">
        <v>3.5135999999999998</v>
      </c>
      <c r="K517" s="1">
        <v>0</v>
      </c>
      <c r="L517" s="3" t="s">
        <v>6</v>
      </c>
    </row>
    <row r="518" spans="1:12" x14ac:dyDescent="0.35">
      <c r="A518" s="1">
        <v>517</v>
      </c>
      <c r="B518" s="16" t="s">
        <v>1171</v>
      </c>
      <c r="C518" s="1" t="s">
        <v>1172</v>
      </c>
      <c r="D518" s="1" t="s">
        <v>1173</v>
      </c>
      <c r="E518" s="2">
        <v>19.206</v>
      </c>
      <c r="F518" s="2">
        <v>2</v>
      </c>
      <c r="G518" s="2">
        <v>2</v>
      </c>
      <c r="H518" s="2">
        <v>14</v>
      </c>
      <c r="I518" s="2">
        <v>2.2867000000000002</v>
      </c>
      <c r="K518" s="1">
        <v>0</v>
      </c>
      <c r="L518" s="3" t="s">
        <v>6</v>
      </c>
    </row>
    <row r="519" spans="1:12" x14ac:dyDescent="0.35">
      <c r="A519" s="1">
        <v>518</v>
      </c>
      <c r="B519" s="16" t="s">
        <v>2957</v>
      </c>
      <c r="C519" s="1" t="s">
        <v>1174</v>
      </c>
      <c r="D519" s="1" t="s">
        <v>1175</v>
      </c>
      <c r="E519" s="2">
        <v>43.235999999999997</v>
      </c>
      <c r="F519" s="2">
        <v>2</v>
      </c>
      <c r="G519" s="2">
        <v>2</v>
      </c>
      <c r="H519" s="2">
        <v>5.9</v>
      </c>
      <c r="I519" s="2">
        <v>8.3619000000000003</v>
      </c>
      <c r="K519" s="1">
        <v>0</v>
      </c>
      <c r="L519" s="3" t="s">
        <v>6</v>
      </c>
    </row>
    <row r="520" spans="1:12" x14ac:dyDescent="0.35">
      <c r="A520" s="1">
        <v>519</v>
      </c>
      <c r="B520" s="16" t="s">
        <v>1186</v>
      </c>
      <c r="C520" s="1" t="s">
        <v>1187</v>
      </c>
      <c r="D520" s="1" t="s">
        <v>1188</v>
      </c>
      <c r="E520" s="2">
        <v>15.936</v>
      </c>
      <c r="F520" s="2">
        <v>1</v>
      </c>
      <c r="G520" s="2">
        <v>1</v>
      </c>
      <c r="H520" s="2">
        <v>9.1</v>
      </c>
      <c r="I520" s="2">
        <v>23.187000000000001</v>
      </c>
      <c r="K520" s="1">
        <v>0</v>
      </c>
      <c r="L520" s="3" t="s">
        <v>6</v>
      </c>
    </row>
    <row r="521" spans="1:12" x14ac:dyDescent="0.35">
      <c r="A521" s="1">
        <v>520</v>
      </c>
      <c r="B521" s="16" t="s">
        <v>1192</v>
      </c>
      <c r="C521" s="1" t="s">
        <v>1193</v>
      </c>
      <c r="D521" s="1" t="s">
        <v>1194</v>
      </c>
      <c r="E521" s="2">
        <v>24.579000000000001</v>
      </c>
      <c r="F521" s="2">
        <v>3</v>
      </c>
      <c r="G521" s="2">
        <v>3</v>
      </c>
      <c r="H521" s="2">
        <v>15.6</v>
      </c>
      <c r="I521" s="2">
        <v>6.9488000000000003</v>
      </c>
      <c r="K521" s="1">
        <v>0</v>
      </c>
      <c r="L521" s="3" t="s">
        <v>6</v>
      </c>
    </row>
    <row r="522" spans="1:12" x14ac:dyDescent="0.35">
      <c r="A522" s="1">
        <v>521</v>
      </c>
      <c r="B522" s="16" t="s">
        <v>2958</v>
      </c>
      <c r="C522" s="1" t="s">
        <v>1268</v>
      </c>
      <c r="D522" s="1" t="s">
        <v>1269</v>
      </c>
      <c r="E522" s="2">
        <v>17.879000000000001</v>
      </c>
      <c r="F522" s="2">
        <v>1</v>
      </c>
      <c r="G522" s="2">
        <v>1</v>
      </c>
      <c r="H522" s="2">
        <v>7.5</v>
      </c>
      <c r="I522" s="2">
        <v>2.8506999999999998</v>
      </c>
      <c r="K522" s="1">
        <v>0</v>
      </c>
      <c r="L522" s="3" t="s">
        <v>6</v>
      </c>
    </row>
    <row r="523" spans="1:12" x14ac:dyDescent="0.35">
      <c r="A523" s="1">
        <v>522</v>
      </c>
      <c r="B523" s="16" t="s">
        <v>1270</v>
      </c>
      <c r="C523" s="1" t="s">
        <v>1271</v>
      </c>
      <c r="D523" s="1" t="s">
        <v>1272</v>
      </c>
      <c r="E523" s="2">
        <v>54.006</v>
      </c>
      <c r="F523" s="2">
        <v>1</v>
      </c>
      <c r="G523" s="2">
        <v>1</v>
      </c>
      <c r="H523" s="2">
        <v>2.8</v>
      </c>
      <c r="I523" s="2">
        <v>2.5653000000000001</v>
      </c>
      <c r="K523" s="1">
        <v>0</v>
      </c>
      <c r="L523" s="3" t="s">
        <v>6</v>
      </c>
    </row>
    <row r="524" spans="1:12" x14ac:dyDescent="0.35">
      <c r="A524" s="1">
        <v>523</v>
      </c>
      <c r="B524" s="16" t="s">
        <v>1280</v>
      </c>
      <c r="C524" s="1" t="s">
        <v>1281</v>
      </c>
      <c r="D524" s="1" t="s">
        <v>1282</v>
      </c>
      <c r="E524" s="2">
        <v>53.688000000000002</v>
      </c>
      <c r="F524" s="2">
        <v>2</v>
      </c>
      <c r="G524" s="2">
        <v>2</v>
      </c>
      <c r="H524" s="2">
        <v>4.7</v>
      </c>
      <c r="I524" s="2">
        <v>7.7733999999999996</v>
      </c>
      <c r="K524" s="1">
        <v>0</v>
      </c>
      <c r="L524" s="3" t="s">
        <v>6</v>
      </c>
    </row>
    <row r="525" spans="1:12" x14ac:dyDescent="0.35">
      <c r="A525" s="1">
        <v>524</v>
      </c>
      <c r="B525" s="16" t="s">
        <v>2959</v>
      </c>
      <c r="C525" s="1" t="s">
        <v>1291</v>
      </c>
      <c r="D525" s="1" t="s">
        <v>1292</v>
      </c>
      <c r="E525" s="2">
        <v>68.569000000000003</v>
      </c>
      <c r="F525" s="2">
        <v>2</v>
      </c>
      <c r="G525" s="2">
        <v>2</v>
      </c>
      <c r="H525" s="2">
        <v>3.3</v>
      </c>
      <c r="I525" s="2">
        <v>5.4880000000000004</v>
      </c>
      <c r="K525" s="1">
        <v>0</v>
      </c>
      <c r="L525" s="3" t="s">
        <v>6</v>
      </c>
    </row>
    <row r="526" spans="1:12" x14ac:dyDescent="0.35">
      <c r="A526" s="1">
        <v>525</v>
      </c>
      <c r="B526" s="16" t="s">
        <v>2960</v>
      </c>
      <c r="C526" s="1" t="s">
        <v>1293</v>
      </c>
      <c r="D526" s="1" t="s">
        <v>1294</v>
      </c>
      <c r="E526" s="2">
        <v>67.722999999999999</v>
      </c>
      <c r="F526" s="2">
        <v>2</v>
      </c>
      <c r="G526" s="2">
        <v>2</v>
      </c>
      <c r="H526" s="2">
        <v>3.7</v>
      </c>
      <c r="I526" s="2">
        <v>4.7682000000000002</v>
      </c>
      <c r="K526" s="1">
        <v>0</v>
      </c>
      <c r="L526" s="3" t="s">
        <v>6</v>
      </c>
    </row>
    <row r="527" spans="1:12" x14ac:dyDescent="0.35">
      <c r="A527" s="1">
        <v>526</v>
      </c>
      <c r="B527" s="16" t="s">
        <v>2961</v>
      </c>
      <c r="C527" s="1" t="s">
        <v>1295</v>
      </c>
      <c r="D527" s="1" t="s">
        <v>1296</v>
      </c>
      <c r="E527" s="2">
        <v>14.121</v>
      </c>
      <c r="F527" s="2">
        <v>6</v>
      </c>
      <c r="G527" s="2">
        <v>1</v>
      </c>
      <c r="H527" s="2">
        <v>35.4</v>
      </c>
      <c r="I527" s="2">
        <v>2.2332999999999998</v>
      </c>
      <c r="K527" s="1">
        <v>0</v>
      </c>
      <c r="L527" s="3" t="s">
        <v>6</v>
      </c>
    </row>
    <row r="528" spans="1:12" x14ac:dyDescent="0.35">
      <c r="A528" s="1">
        <v>527</v>
      </c>
      <c r="B528" s="16" t="s">
        <v>2962</v>
      </c>
      <c r="C528" s="1" t="s">
        <v>1301</v>
      </c>
      <c r="D528" s="1" t="s">
        <v>1302</v>
      </c>
      <c r="E528" s="2">
        <v>50.988999999999997</v>
      </c>
      <c r="F528" s="2">
        <v>1</v>
      </c>
      <c r="G528" s="2">
        <v>1</v>
      </c>
      <c r="H528" s="2">
        <v>2.6</v>
      </c>
      <c r="I528" s="2">
        <v>2.2850000000000001</v>
      </c>
      <c r="K528" s="1">
        <v>0</v>
      </c>
      <c r="L528" s="3" t="s">
        <v>6</v>
      </c>
    </row>
    <row r="529" spans="1:12" x14ac:dyDescent="0.35">
      <c r="A529" s="1">
        <v>528</v>
      </c>
      <c r="B529" s="16" t="s">
        <v>2963</v>
      </c>
      <c r="C529" s="1" t="s">
        <v>1356</v>
      </c>
      <c r="D529" s="1" t="s">
        <v>1357</v>
      </c>
      <c r="E529" s="2">
        <v>72.423000000000002</v>
      </c>
      <c r="F529" s="2">
        <v>4</v>
      </c>
      <c r="G529" s="2">
        <v>4</v>
      </c>
      <c r="H529" s="2">
        <v>7</v>
      </c>
      <c r="I529" s="2">
        <v>7.6074000000000002</v>
      </c>
      <c r="K529" s="1">
        <v>0</v>
      </c>
      <c r="L529" s="3" t="s">
        <v>6</v>
      </c>
    </row>
    <row r="530" spans="1:12" x14ac:dyDescent="0.35">
      <c r="A530" s="1">
        <v>529</v>
      </c>
      <c r="B530" s="16" t="s">
        <v>2964</v>
      </c>
      <c r="C530" s="1" t="s">
        <v>1362</v>
      </c>
      <c r="D530" s="1" t="s">
        <v>1363</v>
      </c>
      <c r="E530" s="2">
        <v>53.976999999999997</v>
      </c>
      <c r="F530" s="2">
        <v>3</v>
      </c>
      <c r="G530" s="2">
        <v>3</v>
      </c>
      <c r="H530" s="2">
        <v>6.1</v>
      </c>
      <c r="I530" s="2">
        <v>6.4922000000000004</v>
      </c>
      <c r="K530" s="1">
        <v>0</v>
      </c>
      <c r="L530" s="3" t="s">
        <v>6</v>
      </c>
    </row>
    <row r="531" spans="1:12" x14ac:dyDescent="0.35">
      <c r="A531" s="1">
        <v>530</v>
      </c>
      <c r="B531" s="16" t="s">
        <v>1368</v>
      </c>
      <c r="C531" s="1" t="s">
        <v>1369</v>
      </c>
      <c r="D531" s="1" t="s">
        <v>1370</v>
      </c>
      <c r="E531" s="2">
        <v>40.531999999999996</v>
      </c>
      <c r="F531" s="2">
        <v>2</v>
      </c>
      <c r="G531" s="2">
        <v>2</v>
      </c>
      <c r="H531" s="2">
        <v>7.9</v>
      </c>
      <c r="I531" s="2">
        <v>5.0359999999999996</v>
      </c>
      <c r="K531" s="1">
        <v>0</v>
      </c>
      <c r="L531" s="3" t="s">
        <v>6</v>
      </c>
    </row>
    <row r="532" spans="1:12" x14ac:dyDescent="0.35">
      <c r="A532" s="1">
        <v>531</v>
      </c>
      <c r="B532" s="16" t="s">
        <v>2965</v>
      </c>
      <c r="C532" s="1" t="s">
        <v>1371</v>
      </c>
      <c r="D532" s="1" t="s">
        <v>1372</v>
      </c>
      <c r="E532" s="2">
        <v>42.707000000000001</v>
      </c>
      <c r="F532" s="2">
        <v>4</v>
      </c>
      <c r="G532" s="2">
        <v>2</v>
      </c>
      <c r="H532" s="2">
        <v>17.899999999999999</v>
      </c>
      <c r="I532" s="2">
        <v>3.0640000000000001</v>
      </c>
      <c r="K532" s="1">
        <v>0</v>
      </c>
      <c r="L532" s="3" t="s">
        <v>6</v>
      </c>
    </row>
    <row r="533" spans="1:12" x14ac:dyDescent="0.35">
      <c r="A533" s="1">
        <v>532</v>
      </c>
      <c r="B533" s="16" t="s">
        <v>2966</v>
      </c>
      <c r="C533" s="1" t="s">
        <v>1378</v>
      </c>
      <c r="D533" s="1" t="s">
        <v>1379</v>
      </c>
      <c r="E533" s="2">
        <v>22.408000000000001</v>
      </c>
      <c r="F533" s="2">
        <v>2</v>
      </c>
      <c r="G533" s="2">
        <v>2</v>
      </c>
      <c r="H533" s="2">
        <v>12.7</v>
      </c>
      <c r="I533" s="2">
        <v>3.0002</v>
      </c>
      <c r="K533" s="1">
        <v>0</v>
      </c>
      <c r="L533" s="3" t="s">
        <v>6</v>
      </c>
    </row>
    <row r="534" spans="1:12" x14ac:dyDescent="0.35">
      <c r="A534" s="1">
        <v>533</v>
      </c>
      <c r="B534" s="16" t="s">
        <v>2967</v>
      </c>
      <c r="C534" s="1" t="s">
        <v>1387</v>
      </c>
      <c r="D534" s="1" t="s">
        <v>1388</v>
      </c>
      <c r="E534" s="2">
        <v>45.097999999999999</v>
      </c>
      <c r="F534" s="2">
        <v>1</v>
      </c>
      <c r="G534" s="2">
        <v>1</v>
      </c>
      <c r="H534" s="2">
        <v>4.2</v>
      </c>
      <c r="I534" s="2">
        <v>2.2422</v>
      </c>
      <c r="K534" s="1">
        <v>0</v>
      </c>
      <c r="L534" s="3" t="s">
        <v>6</v>
      </c>
    </row>
    <row r="535" spans="1:12" x14ac:dyDescent="0.35">
      <c r="A535" s="1">
        <v>534</v>
      </c>
      <c r="B535" s="16" t="s">
        <v>2968</v>
      </c>
      <c r="D535" s="1" t="s">
        <v>1397</v>
      </c>
      <c r="E535" s="2">
        <v>16.837</v>
      </c>
      <c r="F535" s="2">
        <v>3</v>
      </c>
      <c r="G535" s="2">
        <v>3</v>
      </c>
      <c r="H535" s="2">
        <v>30.9</v>
      </c>
      <c r="I535" s="2">
        <v>9.5183999999999997</v>
      </c>
      <c r="K535" s="1">
        <v>0</v>
      </c>
      <c r="L535" s="3" t="s">
        <v>6</v>
      </c>
    </row>
    <row r="536" spans="1:12" x14ac:dyDescent="0.35">
      <c r="A536" s="1">
        <v>535</v>
      </c>
      <c r="B536" s="16" t="s">
        <v>2969</v>
      </c>
      <c r="C536" s="1" t="s">
        <v>1402</v>
      </c>
      <c r="D536" s="1" t="s">
        <v>1403</v>
      </c>
      <c r="E536" s="2">
        <v>33.015999999999998</v>
      </c>
      <c r="F536" s="2">
        <v>14</v>
      </c>
      <c r="G536" s="2">
        <v>1</v>
      </c>
      <c r="H536" s="2">
        <v>63</v>
      </c>
      <c r="I536" s="2">
        <v>7.5674000000000001</v>
      </c>
      <c r="K536" s="1">
        <v>0</v>
      </c>
      <c r="L536" s="3" t="s">
        <v>6</v>
      </c>
    </row>
    <row r="537" spans="1:12" x14ac:dyDescent="0.35">
      <c r="A537" s="1">
        <v>536</v>
      </c>
      <c r="B537" s="16" t="s">
        <v>1422</v>
      </c>
      <c r="C537" s="1" t="s">
        <v>1423</v>
      </c>
      <c r="D537" s="1" t="s">
        <v>1424</v>
      </c>
      <c r="E537" s="2">
        <v>54.082999999999998</v>
      </c>
      <c r="F537" s="2">
        <v>1</v>
      </c>
      <c r="G537" s="2">
        <v>1</v>
      </c>
      <c r="H537" s="2">
        <v>2</v>
      </c>
      <c r="I537" s="2">
        <v>4.4036</v>
      </c>
      <c r="K537" s="1">
        <v>0</v>
      </c>
      <c r="L537" s="3" t="s">
        <v>6</v>
      </c>
    </row>
    <row r="538" spans="1:12" x14ac:dyDescent="0.35">
      <c r="A538" s="1">
        <v>537</v>
      </c>
      <c r="B538" s="16" t="s">
        <v>1427</v>
      </c>
      <c r="C538" s="1" t="s">
        <v>1428</v>
      </c>
      <c r="D538" s="1" t="s">
        <v>1429</v>
      </c>
      <c r="E538" s="2">
        <v>44.881999999999998</v>
      </c>
      <c r="F538" s="2">
        <v>1</v>
      </c>
      <c r="G538" s="2">
        <v>1</v>
      </c>
      <c r="H538" s="2">
        <v>2.2000000000000002</v>
      </c>
      <c r="I538" s="2">
        <v>3.0897999999999999</v>
      </c>
      <c r="K538" s="1">
        <v>0</v>
      </c>
      <c r="L538" s="3" t="s">
        <v>6</v>
      </c>
    </row>
    <row r="539" spans="1:12" x14ac:dyDescent="0.35">
      <c r="A539" s="1">
        <v>538</v>
      </c>
      <c r="B539" s="16" t="s">
        <v>2970</v>
      </c>
      <c r="C539" s="1" t="s">
        <v>1432</v>
      </c>
      <c r="D539" s="1" t="s">
        <v>1433</v>
      </c>
      <c r="E539" s="2">
        <v>174.38</v>
      </c>
      <c r="F539" s="2">
        <v>1</v>
      </c>
      <c r="G539" s="2">
        <v>1</v>
      </c>
      <c r="H539" s="2">
        <v>1.3</v>
      </c>
      <c r="I539" s="2">
        <v>2.0626000000000002</v>
      </c>
      <c r="K539" s="1">
        <v>0</v>
      </c>
      <c r="L539" s="3" t="s">
        <v>6</v>
      </c>
    </row>
    <row r="540" spans="1:12" x14ac:dyDescent="0.35">
      <c r="A540" s="1">
        <v>539</v>
      </c>
      <c r="B540" s="16" t="s">
        <v>2971</v>
      </c>
      <c r="C540" s="1" t="s">
        <v>1434</v>
      </c>
      <c r="D540" s="1" t="s">
        <v>1435</v>
      </c>
      <c r="E540" s="2">
        <v>59.256</v>
      </c>
      <c r="F540" s="2">
        <v>5</v>
      </c>
      <c r="G540" s="2">
        <v>5</v>
      </c>
      <c r="H540" s="2">
        <v>12</v>
      </c>
      <c r="I540" s="2">
        <v>117.5</v>
      </c>
      <c r="K540" s="1">
        <v>0</v>
      </c>
      <c r="L540" s="3" t="s">
        <v>6</v>
      </c>
    </row>
    <row r="541" spans="1:12" x14ac:dyDescent="0.35">
      <c r="A541" s="1">
        <v>540</v>
      </c>
      <c r="B541" s="16" t="s">
        <v>1462</v>
      </c>
      <c r="C541" s="1" t="s">
        <v>1463</v>
      </c>
      <c r="D541" s="1" t="s">
        <v>1464</v>
      </c>
      <c r="E541" s="2">
        <v>12.476000000000001</v>
      </c>
      <c r="F541" s="2">
        <v>1</v>
      </c>
      <c r="G541" s="2">
        <v>1</v>
      </c>
      <c r="H541" s="2">
        <v>7.8</v>
      </c>
      <c r="I541" s="2">
        <v>3.1383999999999999</v>
      </c>
      <c r="K541" s="1">
        <v>0</v>
      </c>
      <c r="L541" s="3" t="s">
        <v>6</v>
      </c>
    </row>
    <row r="542" spans="1:12" x14ac:dyDescent="0.35">
      <c r="A542" s="1">
        <v>541</v>
      </c>
      <c r="B542" s="16" t="s">
        <v>2972</v>
      </c>
      <c r="C542" s="1" t="s">
        <v>1481</v>
      </c>
      <c r="D542" s="1" t="s">
        <v>1482</v>
      </c>
      <c r="E542" s="2">
        <v>24.286000000000001</v>
      </c>
      <c r="F542" s="2">
        <v>1</v>
      </c>
      <c r="G542" s="2">
        <v>1</v>
      </c>
      <c r="H542" s="2">
        <v>12.9</v>
      </c>
      <c r="I542" s="2">
        <v>2.3007</v>
      </c>
      <c r="K542" s="1">
        <v>0</v>
      </c>
      <c r="L542" s="3" t="s">
        <v>6</v>
      </c>
    </row>
    <row r="543" spans="1:12" x14ac:dyDescent="0.35">
      <c r="A543" s="1">
        <v>542</v>
      </c>
      <c r="B543" s="16" t="s">
        <v>2973</v>
      </c>
      <c r="C543" s="1" t="s">
        <v>1492</v>
      </c>
      <c r="D543" s="1" t="s">
        <v>1493</v>
      </c>
      <c r="E543" s="2">
        <v>72.75</v>
      </c>
      <c r="F543" s="2">
        <v>3</v>
      </c>
      <c r="G543" s="2">
        <v>3</v>
      </c>
      <c r="H543" s="2">
        <v>7.1</v>
      </c>
      <c r="I543" s="2">
        <v>18.992000000000001</v>
      </c>
      <c r="K543" s="1">
        <v>0</v>
      </c>
      <c r="L543" s="3" t="s">
        <v>6</v>
      </c>
    </row>
    <row r="544" spans="1:12" x14ac:dyDescent="0.35">
      <c r="A544" s="1">
        <v>543</v>
      </c>
      <c r="B544" s="16" t="s">
        <v>2974</v>
      </c>
      <c r="C544" s="1" t="s">
        <v>1529</v>
      </c>
      <c r="D544" s="1" t="s">
        <v>1530</v>
      </c>
      <c r="E544" s="2">
        <v>50.314999999999998</v>
      </c>
      <c r="F544" s="2">
        <v>1</v>
      </c>
      <c r="G544" s="2">
        <v>1</v>
      </c>
      <c r="H544" s="2">
        <v>3.4</v>
      </c>
      <c r="I544" s="2">
        <v>7.4230999999999998</v>
      </c>
      <c r="K544" s="1">
        <v>0</v>
      </c>
      <c r="L544" s="3" t="s">
        <v>6</v>
      </c>
    </row>
    <row r="545" spans="1:12" x14ac:dyDescent="0.35">
      <c r="A545" s="1">
        <v>544</v>
      </c>
      <c r="B545" s="16" t="s">
        <v>1535</v>
      </c>
      <c r="C545" s="1" t="s">
        <v>1536</v>
      </c>
      <c r="D545" s="1" t="s">
        <v>1537</v>
      </c>
      <c r="E545" s="2">
        <v>26.489000000000001</v>
      </c>
      <c r="F545" s="2">
        <v>5</v>
      </c>
      <c r="G545" s="2">
        <v>5</v>
      </c>
      <c r="H545" s="2">
        <v>28.2</v>
      </c>
      <c r="I545" s="2">
        <v>22.472000000000001</v>
      </c>
      <c r="K545" s="1">
        <v>0</v>
      </c>
      <c r="L545" s="3" t="s">
        <v>6</v>
      </c>
    </row>
    <row r="546" spans="1:12" x14ac:dyDescent="0.35">
      <c r="A546" s="1">
        <v>545</v>
      </c>
      <c r="B546" s="16" t="s">
        <v>2975</v>
      </c>
      <c r="C546" s="1" t="s">
        <v>1540</v>
      </c>
      <c r="D546" s="1" t="s">
        <v>1541</v>
      </c>
      <c r="E546" s="2">
        <v>140.37</v>
      </c>
      <c r="F546" s="2">
        <v>7</v>
      </c>
      <c r="G546" s="2">
        <v>1</v>
      </c>
      <c r="H546" s="2">
        <v>6.9</v>
      </c>
      <c r="I546" s="2">
        <v>-2</v>
      </c>
      <c r="K546" s="1">
        <v>0</v>
      </c>
      <c r="L546" s="3" t="s">
        <v>6</v>
      </c>
    </row>
    <row r="547" spans="1:12" x14ac:dyDescent="0.35">
      <c r="A547" s="1">
        <v>546</v>
      </c>
      <c r="B547" s="16" t="s">
        <v>2976</v>
      </c>
      <c r="C547" s="1" t="s">
        <v>1542</v>
      </c>
      <c r="D547" s="1" t="s">
        <v>1543</v>
      </c>
      <c r="E547" s="2">
        <v>21.428999999999998</v>
      </c>
      <c r="F547" s="2">
        <v>2</v>
      </c>
      <c r="G547" s="2">
        <v>2</v>
      </c>
      <c r="H547" s="2">
        <v>9.5</v>
      </c>
      <c r="I547" s="2">
        <v>4.4210000000000003</v>
      </c>
      <c r="K547" s="1">
        <v>0</v>
      </c>
      <c r="L547" s="3" t="s">
        <v>6</v>
      </c>
    </row>
    <row r="548" spans="1:12" x14ac:dyDescent="0.35">
      <c r="A548" s="1">
        <v>547</v>
      </c>
      <c r="B548" s="16" t="s">
        <v>2977</v>
      </c>
      <c r="C548" s="1" t="s">
        <v>1580</v>
      </c>
      <c r="D548" s="1" t="s">
        <v>1581</v>
      </c>
      <c r="E548" s="2">
        <v>18.042000000000002</v>
      </c>
      <c r="F548" s="2">
        <v>4</v>
      </c>
      <c r="G548" s="2">
        <v>4</v>
      </c>
      <c r="H548" s="2">
        <v>31.6</v>
      </c>
      <c r="I548" s="2">
        <v>28.029</v>
      </c>
      <c r="K548" s="1">
        <v>0</v>
      </c>
      <c r="L548" s="3" t="s">
        <v>6</v>
      </c>
    </row>
    <row r="549" spans="1:12" x14ac:dyDescent="0.35">
      <c r="A549" s="1">
        <v>548</v>
      </c>
      <c r="B549" s="16" t="s">
        <v>2978</v>
      </c>
      <c r="C549" s="1" t="s">
        <v>1587</v>
      </c>
      <c r="D549" s="1" t="s">
        <v>1588</v>
      </c>
      <c r="E549" s="2">
        <v>40.494</v>
      </c>
      <c r="F549" s="2">
        <v>1</v>
      </c>
      <c r="G549" s="2">
        <v>1</v>
      </c>
      <c r="H549" s="2">
        <v>4.4000000000000004</v>
      </c>
      <c r="I549" s="2">
        <v>5.9805000000000001</v>
      </c>
      <c r="K549" s="1">
        <v>0</v>
      </c>
      <c r="L549" s="3" t="s">
        <v>6</v>
      </c>
    </row>
    <row r="550" spans="1:12" x14ac:dyDescent="0.35">
      <c r="A550" s="1">
        <v>549</v>
      </c>
      <c r="B550" s="16" t="s">
        <v>1596</v>
      </c>
      <c r="C550" s="1" t="s">
        <v>1597</v>
      </c>
      <c r="D550" s="1" t="s">
        <v>1598</v>
      </c>
      <c r="E550" s="2">
        <v>54.415999999999997</v>
      </c>
      <c r="F550" s="2">
        <v>1</v>
      </c>
      <c r="G550" s="2">
        <v>1</v>
      </c>
      <c r="H550" s="2">
        <v>5</v>
      </c>
      <c r="I550" s="2">
        <v>2.8045</v>
      </c>
      <c r="K550" s="1">
        <v>0</v>
      </c>
      <c r="L550" s="3" t="s">
        <v>6</v>
      </c>
    </row>
    <row r="551" spans="1:12" x14ac:dyDescent="0.35">
      <c r="A551" s="1">
        <v>550</v>
      </c>
      <c r="B551" s="16" t="s">
        <v>1611</v>
      </c>
      <c r="C551" s="1" t="s">
        <v>1612</v>
      </c>
      <c r="D551" s="1" t="s">
        <v>1613</v>
      </c>
      <c r="E551" s="2">
        <v>29.204000000000001</v>
      </c>
      <c r="F551" s="2">
        <v>4</v>
      </c>
      <c r="G551" s="2">
        <v>4</v>
      </c>
      <c r="H551" s="2">
        <v>24.2</v>
      </c>
      <c r="I551" s="2">
        <v>73.650000000000006</v>
      </c>
      <c r="K551" s="1">
        <v>0</v>
      </c>
      <c r="L551" s="3" t="s">
        <v>6</v>
      </c>
    </row>
    <row r="552" spans="1:12" x14ac:dyDescent="0.35">
      <c r="A552" s="1">
        <v>551</v>
      </c>
      <c r="B552" s="16" t="s">
        <v>2979</v>
      </c>
      <c r="C552" s="1" t="s">
        <v>1640</v>
      </c>
      <c r="D552" s="1" t="s">
        <v>1641</v>
      </c>
      <c r="E552" s="2">
        <v>9.6981000000000002</v>
      </c>
      <c r="F552" s="2">
        <v>2</v>
      </c>
      <c r="G552" s="2">
        <v>2</v>
      </c>
      <c r="H552" s="2">
        <v>48.8</v>
      </c>
      <c r="I552" s="2">
        <v>22.062000000000001</v>
      </c>
      <c r="K552" s="1">
        <v>0</v>
      </c>
      <c r="L552" s="3" t="s">
        <v>6</v>
      </c>
    </row>
    <row r="553" spans="1:12" x14ac:dyDescent="0.35">
      <c r="A553" s="1">
        <v>552</v>
      </c>
      <c r="B553" s="16" t="s">
        <v>2980</v>
      </c>
      <c r="C553" s="1" t="s">
        <v>1659</v>
      </c>
      <c r="D553" s="1" t="s">
        <v>1660</v>
      </c>
      <c r="E553" s="2">
        <v>22.04</v>
      </c>
      <c r="F553" s="2">
        <v>2</v>
      </c>
      <c r="G553" s="2">
        <v>2</v>
      </c>
      <c r="H553" s="2">
        <v>18.8</v>
      </c>
      <c r="I553" s="2">
        <v>23.061</v>
      </c>
      <c r="K553" s="1">
        <v>0</v>
      </c>
      <c r="L553" s="3" t="s">
        <v>6</v>
      </c>
    </row>
    <row r="554" spans="1:12" x14ac:dyDescent="0.35">
      <c r="A554" s="1">
        <v>553</v>
      </c>
      <c r="B554" s="16" t="s">
        <v>2981</v>
      </c>
      <c r="C554" s="1" t="s">
        <v>1663</v>
      </c>
      <c r="D554" s="1" t="s">
        <v>1664</v>
      </c>
      <c r="E554" s="2">
        <v>50.582000000000001</v>
      </c>
      <c r="F554" s="2">
        <v>9</v>
      </c>
      <c r="G554" s="2">
        <v>2</v>
      </c>
      <c r="H554" s="2">
        <v>25.7</v>
      </c>
      <c r="I554" s="2">
        <v>5.1051000000000002</v>
      </c>
      <c r="K554" s="1">
        <v>0</v>
      </c>
      <c r="L554" s="3" t="s">
        <v>6</v>
      </c>
    </row>
    <row r="555" spans="1:12" x14ac:dyDescent="0.35">
      <c r="A555" s="1">
        <v>554</v>
      </c>
      <c r="B555" s="16" t="s">
        <v>1696</v>
      </c>
      <c r="C555" s="1" t="s">
        <v>1697</v>
      </c>
      <c r="D555" s="1" t="s">
        <v>1698</v>
      </c>
      <c r="E555" s="2">
        <v>50.151000000000003</v>
      </c>
      <c r="F555" s="2">
        <v>1</v>
      </c>
      <c r="G555" s="2">
        <v>1</v>
      </c>
      <c r="H555" s="2">
        <v>2</v>
      </c>
      <c r="I555" s="2">
        <v>2.9710999999999999</v>
      </c>
      <c r="K555" s="1">
        <v>0</v>
      </c>
      <c r="L555" s="3" t="s">
        <v>6</v>
      </c>
    </row>
    <row r="556" spans="1:12" x14ac:dyDescent="0.35">
      <c r="A556" s="1">
        <v>555</v>
      </c>
      <c r="B556" s="16" t="s">
        <v>2982</v>
      </c>
      <c r="C556" s="1" t="s">
        <v>1721</v>
      </c>
      <c r="D556" s="1" t="s">
        <v>1722</v>
      </c>
      <c r="E556" s="2">
        <v>47.366</v>
      </c>
      <c r="F556" s="2">
        <v>2</v>
      </c>
      <c r="G556" s="2">
        <v>2</v>
      </c>
      <c r="H556" s="2">
        <v>5</v>
      </c>
      <c r="I556" s="2">
        <v>2.0470999999999999</v>
      </c>
      <c r="K556" s="1">
        <v>0</v>
      </c>
      <c r="L556" s="3" t="s">
        <v>6</v>
      </c>
    </row>
    <row r="557" spans="1:12" x14ac:dyDescent="0.35">
      <c r="A557" s="1">
        <v>556</v>
      </c>
      <c r="B557" s="16" t="s">
        <v>1728</v>
      </c>
      <c r="C557" s="1" t="s">
        <v>1729</v>
      </c>
      <c r="D557" s="1" t="s">
        <v>1730</v>
      </c>
      <c r="E557" s="2">
        <v>63.540999999999997</v>
      </c>
      <c r="F557" s="2">
        <v>1</v>
      </c>
      <c r="G557" s="2">
        <v>1</v>
      </c>
      <c r="H557" s="2">
        <v>2.7</v>
      </c>
      <c r="I557" s="2">
        <v>43.753</v>
      </c>
      <c r="K557" s="1">
        <v>0</v>
      </c>
      <c r="L557" s="3" t="s">
        <v>6</v>
      </c>
    </row>
    <row r="558" spans="1:12" x14ac:dyDescent="0.35">
      <c r="A558" s="1">
        <v>557</v>
      </c>
      <c r="B558" s="16" t="s">
        <v>2983</v>
      </c>
      <c r="C558" s="1" t="s">
        <v>1731</v>
      </c>
      <c r="D558" s="1" t="s">
        <v>1732</v>
      </c>
      <c r="E558" s="2">
        <v>25.673999999999999</v>
      </c>
      <c r="F558" s="2">
        <v>2</v>
      </c>
      <c r="G558" s="2">
        <v>2</v>
      </c>
      <c r="H558" s="2">
        <v>10.6</v>
      </c>
      <c r="I558" s="2">
        <v>2.2199</v>
      </c>
      <c r="K558" s="1">
        <v>0</v>
      </c>
      <c r="L558" s="3" t="s">
        <v>6</v>
      </c>
    </row>
    <row r="559" spans="1:12" x14ac:dyDescent="0.35">
      <c r="A559" s="1">
        <v>558</v>
      </c>
      <c r="B559" s="16" t="s">
        <v>2984</v>
      </c>
      <c r="C559" s="1" t="s">
        <v>1733</v>
      </c>
      <c r="D559" s="1" t="s">
        <v>1734</v>
      </c>
      <c r="E559" s="2">
        <v>32.948999999999998</v>
      </c>
      <c r="F559" s="2">
        <v>3</v>
      </c>
      <c r="G559" s="2">
        <v>2</v>
      </c>
      <c r="H559" s="2">
        <v>13.6</v>
      </c>
      <c r="I559" s="2">
        <v>2.3902000000000001</v>
      </c>
      <c r="K559" s="1">
        <v>0</v>
      </c>
      <c r="L559" s="3" t="s">
        <v>6</v>
      </c>
    </row>
    <row r="560" spans="1:12" x14ac:dyDescent="0.35">
      <c r="A560" s="1">
        <v>559</v>
      </c>
      <c r="B560" s="16" t="s">
        <v>1737</v>
      </c>
      <c r="C560" s="1" t="s">
        <v>1738</v>
      </c>
      <c r="D560" s="1" t="s">
        <v>1739</v>
      </c>
      <c r="E560" s="2">
        <v>51.927</v>
      </c>
      <c r="F560" s="2">
        <v>2</v>
      </c>
      <c r="G560" s="2">
        <v>2</v>
      </c>
      <c r="H560" s="2">
        <v>6.2</v>
      </c>
      <c r="I560" s="2">
        <v>3.4988000000000001</v>
      </c>
      <c r="K560" s="1">
        <v>0</v>
      </c>
      <c r="L560" s="3" t="s">
        <v>6</v>
      </c>
    </row>
    <row r="561" spans="1:12" x14ac:dyDescent="0.35">
      <c r="A561" s="1">
        <v>560</v>
      </c>
      <c r="B561" s="16" t="s">
        <v>2985</v>
      </c>
      <c r="C561" s="1" t="s">
        <v>1740</v>
      </c>
      <c r="D561" s="1" t="s">
        <v>1741</v>
      </c>
      <c r="E561" s="2">
        <v>50.908999999999999</v>
      </c>
      <c r="F561" s="2">
        <v>2</v>
      </c>
      <c r="G561" s="2">
        <v>1</v>
      </c>
      <c r="H561" s="2">
        <v>4.9000000000000004</v>
      </c>
      <c r="I561" s="2">
        <v>2.8973</v>
      </c>
      <c r="K561" s="1">
        <v>0</v>
      </c>
      <c r="L561" s="3" t="s">
        <v>6</v>
      </c>
    </row>
    <row r="562" spans="1:12" x14ac:dyDescent="0.35">
      <c r="A562" s="1">
        <v>561</v>
      </c>
      <c r="B562" s="16" t="s">
        <v>2986</v>
      </c>
      <c r="C562" s="1" t="s">
        <v>1751</v>
      </c>
      <c r="D562" s="1" t="s">
        <v>1752</v>
      </c>
      <c r="E562" s="2">
        <v>10.112</v>
      </c>
      <c r="F562" s="2">
        <v>4</v>
      </c>
      <c r="G562" s="2">
        <v>4</v>
      </c>
      <c r="H562" s="2">
        <v>39.5</v>
      </c>
      <c r="I562" s="2">
        <v>4.6490999999999998</v>
      </c>
      <c r="K562" s="1">
        <v>0</v>
      </c>
      <c r="L562" s="3" t="s">
        <v>6</v>
      </c>
    </row>
    <row r="563" spans="1:12" x14ac:dyDescent="0.35">
      <c r="A563" s="1">
        <v>562</v>
      </c>
      <c r="B563" s="16" t="s">
        <v>2987</v>
      </c>
      <c r="C563" s="1" t="s">
        <v>1756</v>
      </c>
      <c r="D563" s="1" t="s">
        <v>1757</v>
      </c>
      <c r="E563" s="2">
        <v>13.802</v>
      </c>
      <c r="F563" s="2">
        <v>2</v>
      </c>
      <c r="G563" s="2">
        <v>2</v>
      </c>
      <c r="H563" s="2">
        <v>23</v>
      </c>
      <c r="I563" s="2">
        <v>11.334</v>
      </c>
      <c r="K563" s="1">
        <v>0</v>
      </c>
      <c r="L563" s="3" t="s">
        <v>6</v>
      </c>
    </row>
    <row r="564" spans="1:12" x14ac:dyDescent="0.35">
      <c r="A564" s="1">
        <v>563</v>
      </c>
      <c r="B564" s="16" t="s">
        <v>2988</v>
      </c>
      <c r="C564" s="1" t="s">
        <v>1768</v>
      </c>
      <c r="D564" s="1" t="s">
        <v>1769</v>
      </c>
      <c r="E564" s="2">
        <v>20.478000000000002</v>
      </c>
      <c r="F564" s="2">
        <v>2</v>
      </c>
      <c r="G564" s="2">
        <v>2</v>
      </c>
      <c r="H564" s="2">
        <v>14.1</v>
      </c>
      <c r="I564" s="2">
        <v>13.586</v>
      </c>
      <c r="K564" s="1">
        <v>0</v>
      </c>
      <c r="L564" s="3" t="s">
        <v>6</v>
      </c>
    </row>
    <row r="565" spans="1:12" x14ac:dyDescent="0.35">
      <c r="A565" s="1">
        <v>564</v>
      </c>
      <c r="B565" s="16" t="s">
        <v>2989</v>
      </c>
      <c r="C565" s="1" t="s">
        <v>1772</v>
      </c>
      <c r="D565" s="1" t="s">
        <v>1773</v>
      </c>
      <c r="E565" s="2">
        <v>25.536999999999999</v>
      </c>
      <c r="F565" s="2">
        <v>3</v>
      </c>
      <c r="G565" s="2">
        <v>3</v>
      </c>
      <c r="H565" s="2">
        <v>21</v>
      </c>
      <c r="I565" s="2">
        <v>49.76</v>
      </c>
      <c r="K565" s="1">
        <v>0</v>
      </c>
      <c r="L565" s="3" t="s">
        <v>6</v>
      </c>
    </row>
    <row r="566" spans="1:12" x14ac:dyDescent="0.35">
      <c r="A566" s="1">
        <v>565</v>
      </c>
      <c r="B566" s="16" t="s">
        <v>1776</v>
      </c>
      <c r="C566" s="1" t="s">
        <v>1777</v>
      </c>
      <c r="D566" s="1" t="s">
        <v>1778</v>
      </c>
      <c r="E566" s="2">
        <v>45.670999999999999</v>
      </c>
      <c r="F566" s="2">
        <v>2</v>
      </c>
      <c r="G566" s="2">
        <v>1</v>
      </c>
      <c r="H566" s="2">
        <v>6.5</v>
      </c>
      <c r="I566" s="2">
        <v>18.725999999999999</v>
      </c>
      <c r="K566" s="1">
        <v>0</v>
      </c>
      <c r="L566" s="3" t="s">
        <v>6</v>
      </c>
    </row>
    <row r="567" spans="1:12" x14ac:dyDescent="0.35">
      <c r="A567" s="1">
        <v>566</v>
      </c>
      <c r="B567" s="16" t="s">
        <v>2990</v>
      </c>
      <c r="C567" s="1" t="s">
        <v>1791</v>
      </c>
      <c r="D567" s="1" t="s">
        <v>1792</v>
      </c>
      <c r="E567" s="2">
        <v>67.14</v>
      </c>
      <c r="F567" s="2">
        <v>1</v>
      </c>
      <c r="G567" s="2">
        <v>1</v>
      </c>
      <c r="H567" s="2">
        <v>2</v>
      </c>
      <c r="I567" s="2">
        <v>2.7439</v>
      </c>
      <c r="K567" s="1">
        <v>0</v>
      </c>
      <c r="L567" s="3" t="s">
        <v>6</v>
      </c>
    </row>
    <row r="568" spans="1:12" x14ac:dyDescent="0.35">
      <c r="A568" s="1">
        <v>567</v>
      </c>
      <c r="B568" s="16" t="s">
        <v>2991</v>
      </c>
      <c r="C568" s="1" t="s">
        <v>1795</v>
      </c>
      <c r="D568" s="1" t="s">
        <v>1796</v>
      </c>
      <c r="E568" s="2">
        <v>102.56</v>
      </c>
      <c r="F568" s="2">
        <v>1</v>
      </c>
      <c r="G568" s="2">
        <v>1</v>
      </c>
      <c r="H568" s="2">
        <v>1.1000000000000001</v>
      </c>
      <c r="I568" s="2">
        <v>2.5691000000000002</v>
      </c>
      <c r="K568" s="1">
        <v>0</v>
      </c>
      <c r="L568" s="3" t="s">
        <v>6</v>
      </c>
    </row>
    <row r="569" spans="1:12" x14ac:dyDescent="0.35">
      <c r="A569" s="1">
        <v>568</v>
      </c>
      <c r="B569" s="16" t="s">
        <v>2992</v>
      </c>
      <c r="C569" s="1" t="s">
        <v>1803</v>
      </c>
      <c r="D569" s="1" t="s">
        <v>1804</v>
      </c>
      <c r="E569" s="2">
        <v>107.78</v>
      </c>
      <c r="F569" s="2">
        <v>1</v>
      </c>
      <c r="G569" s="2">
        <v>1</v>
      </c>
      <c r="H569" s="2">
        <v>1.4</v>
      </c>
      <c r="I569" s="2">
        <v>2.4899</v>
      </c>
      <c r="K569" s="1">
        <v>0</v>
      </c>
      <c r="L569" s="3" t="s">
        <v>6</v>
      </c>
    </row>
    <row r="570" spans="1:12" x14ac:dyDescent="0.35">
      <c r="A570" s="1">
        <v>569</v>
      </c>
      <c r="B570" s="16" t="s">
        <v>2993</v>
      </c>
      <c r="C570" s="1" t="s">
        <v>1808</v>
      </c>
      <c r="D570" s="1" t="s">
        <v>1809</v>
      </c>
      <c r="E570" s="2">
        <v>99.35</v>
      </c>
      <c r="F570" s="2">
        <v>3</v>
      </c>
      <c r="G570" s="2">
        <v>3</v>
      </c>
      <c r="H570" s="2">
        <v>4.5999999999999996</v>
      </c>
      <c r="I570" s="2">
        <v>6.1265999999999998</v>
      </c>
      <c r="K570" s="1">
        <v>0</v>
      </c>
      <c r="L570" s="3" t="s">
        <v>6</v>
      </c>
    </row>
    <row r="571" spans="1:12" x14ac:dyDescent="0.35">
      <c r="A571" s="1">
        <v>570</v>
      </c>
      <c r="B571" s="16" t="s">
        <v>2994</v>
      </c>
      <c r="C571" s="1" t="s">
        <v>1816</v>
      </c>
      <c r="D571" s="1" t="s">
        <v>1817</v>
      </c>
      <c r="E571" s="2">
        <v>38.561</v>
      </c>
      <c r="F571" s="2">
        <v>2</v>
      </c>
      <c r="G571" s="2">
        <v>2</v>
      </c>
      <c r="H571" s="2">
        <v>6.9</v>
      </c>
      <c r="I571" s="2">
        <v>2.8001</v>
      </c>
      <c r="K571" s="1">
        <v>0</v>
      </c>
      <c r="L571" s="3" t="s">
        <v>6</v>
      </c>
    </row>
    <row r="572" spans="1:12" x14ac:dyDescent="0.35">
      <c r="A572" s="1">
        <v>571</v>
      </c>
      <c r="B572" s="16" t="s">
        <v>2995</v>
      </c>
      <c r="C572" s="1" t="s">
        <v>1828</v>
      </c>
      <c r="D572" s="1" t="s">
        <v>1829</v>
      </c>
      <c r="E572" s="2">
        <v>20.408999999999999</v>
      </c>
      <c r="F572" s="2">
        <v>2</v>
      </c>
      <c r="G572" s="2">
        <v>2</v>
      </c>
      <c r="H572" s="2">
        <v>16</v>
      </c>
      <c r="I572" s="2">
        <v>2.0712000000000002</v>
      </c>
      <c r="K572" s="1">
        <v>0</v>
      </c>
      <c r="L572" s="3" t="s">
        <v>6</v>
      </c>
    </row>
    <row r="573" spans="1:12" x14ac:dyDescent="0.35">
      <c r="A573" s="1">
        <v>572</v>
      </c>
      <c r="B573" s="16" t="s">
        <v>1856</v>
      </c>
      <c r="C573" s="1" t="s">
        <v>1854</v>
      </c>
      <c r="D573" s="1" t="s">
        <v>1855</v>
      </c>
      <c r="E573" s="2">
        <v>26.504000000000001</v>
      </c>
      <c r="F573" s="2">
        <v>12</v>
      </c>
      <c r="G573" s="2">
        <v>1</v>
      </c>
      <c r="H573" s="2">
        <v>50.2</v>
      </c>
      <c r="I573" s="2">
        <v>-2</v>
      </c>
      <c r="K573" s="1">
        <v>0</v>
      </c>
      <c r="L573" s="3" t="s">
        <v>6</v>
      </c>
    </row>
    <row r="574" spans="1:12" x14ac:dyDescent="0.35">
      <c r="A574" s="1">
        <v>573</v>
      </c>
      <c r="B574" s="16" t="s">
        <v>1857</v>
      </c>
      <c r="C574" s="1" t="s">
        <v>1858</v>
      </c>
      <c r="D574" s="1" t="s">
        <v>1859</v>
      </c>
      <c r="E574" s="2">
        <v>15.807</v>
      </c>
      <c r="F574" s="2">
        <v>1</v>
      </c>
      <c r="G574" s="2">
        <v>1</v>
      </c>
      <c r="H574" s="2">
        <v>7.7</v>
      </c>
      <c r="I574" s="2">
        <v>3.1947999999999999</v>
      </c>
      <c r="K574" s="1">
        <v>0</v>
      </c>
      <c r="L574" s="3" t="s">
        <v>6</v>
      </c>
    </row>
    <row r="575" spans="1:12" x14ac:dyDescent="0.35">
      <c r="A575" s="1">
        <v>574</v>
      </c>
      <c r="B575" s="16" t="s">
        <v>2996</v>
      </c>
      <c r="C575" s="1" t="s">
        <v>1860</v>
      </c>
      <c r="D575" s="1" t="s">
        <v>1861</v>
      </c>
      <c r="E575" s="2">
        <v>17.718</v>
      </c>
      <c r="F575" s="2">
        <v>3</v>
      </c>
      <c r="G575" s="2">
        <v>3</v>
      </c>
      <c r="H575" s="2">
        <v>13.8</v>
      </c>
      <c r="I575" s="2">
        <v>5.4743000000000004</v>
      </c>
      <c r="K575" s="1">
        <v>0</v>
      </c>
      <c r="L575" s="3" t="s">
        <v>6</v>
      </c>
    </row>
    <row r="576" spans="1:12" x14ac:dyDescent="0.35">
      <c r="A576" s="1">
        <v>575</v>
      </c>
      <c r="B576" s="16" t="s">
        <v>1889</v>
      </c>
      <c r="C576" s="1" t="s">
        <v>1890</v>
      </c>
      <c r="D576" s="1" t="s">
        <v>1891</v>
      </c>
      <c r="E576" s="2">
        <v>12.452</v>
      </c>
      <c r="F576" s="2">
        <v>2</v>
      </c>
      <c r="G576" s="2">
        <v>2</v>
      </c>
      <c r="H576" s="2">
        <v>33.6</v>
      </c>
      <c r="I576" s="2">
        <v>37.871000000000002</v>
      </c>
      <c r="K576" s="1">
        <v>0</v>
      </c>
      <c r="L576" s="3" t="s">
        <v>6</v>
      </c>
    </row>
    <row r="577" spans="1:12" x14ac:dyDescent="0.35">
      <c r="A577" s="1">
        <v>576</v>
      </c>
      <c r="B577" s="16" t="s">
        <v>2997</v>
      </c>
      <c r="C577" s="1" t="s">
        <v>1894</v>
      </c>
      <c r="D577" s="1" t="s">
        <v>1895</v>
      </c>
      <c r="E577" s="2">
        <v>35.923999999999999</v>
      </c>
      <c r="F577" s="2">
        <v>7</v>
      </c>
      <c r="G577" s="2">
        <v>7</v>
      </c>
      <c r="H577" s="2">
        <v>42</v>
      </c>
      <c r="I577" s="2">
        <v>56.926000000000002</v>
      </c>
      <c r="K577" s="1">
        <v>0</v>
      </c>
      <c r="L577" s="3" t="s">
        <v>6</v>
      </c>
    </row>
    <row r="578" spans="1:12" x14ac:dyDescent="0.35">
      <c r="A578" s="1">
        <v>577</v>
      </c>
      <c r="B578" s="16" t="s">
        <v>1908</v>
      </c>
      <c r="C578" s="1" t="s">
        <v>1909</v>
      </c>
      <c r="D578" s="1" t="s">
        <v>1910</v>
      </c>
      <c r="E578" s="2">
        <v>17.170000000000002</v>
      </c>
      <c r="F578" s="2">
        <v>1</v>
      </c>
      <c r="G578" s="2">
        <v>1</v>
      </c>
      <c r="H578" s="2">
        <v>11.5</v>
      </c>
      <c r="I578" s="2">
        <v>2.3786</v>
      </c>
      <c r="K578" s="1">
        <v>0</v>
      </c>
      <c r="L578" s="3" t="s">
        <v>6</v>
      </c>
    </row>
    <row r="579" spans="1:12" x14ac:dyDescent="0.35">
      <c r="A579" s="1">
        <v>578</v>
      </c>
      <c r="B579" s="16" t="s">
        <v>1911</v>
      </c>
      <c r="C579" s="1" t="s">
        <v>1912</v>
      </c>
      <c r="D579" s="1" t="s">
        <v>1913</v>
      </c>
      <c r="E579" s="2">
        <v>43.646999999999998</v>
      </c>
      <c r="F579" s="2">
        <v>2</v>
      </c>
      <c r="G579" s="2">
        <v>2</v>
      </c>
      <c r="H579" s="2">
        <v>6.1</v>
      </c>
      <c r="I579" s="2">
        <v>6.9081000000000001</v>
      </c>
      <c r="K579" s="1">
        <v>0</v>
      </c>
      <c r="L579" s="3" t="s">
        <v>6</v>
      </c>
    </row>
    <row r="580" spans="1:12" x14ac:dyDescent="0.35">
      <c r="A580" s="1">
        <v>579</v>
      </c>
      <c r="B580" s="16" t="s">
        <v>2998</v>
      </c>
      <c r="C580" s="1" t="s">
        <v>1919</v>
      </c>
      <c r="D580" s="1" t="s">
        <v>1920</v>
      </c>
      <c r="E580" s="2">
        <v>15.164</v>
      </c>
      <c r="F580" s="2">
        <v>2</v>
      </c>
      <c r="G580" s="2">
        <v>2</v>
      </c>
      <c r="H580" s="2">
        <v>22.2</v>
      </c>
      <c r="I580" s="2">
        <v>2.3572000000000002</v>
      </c>
      <c r="K580" s="1">
        <v>0</v>
      </c>
      <c r="L580" s="3" t="s">
        <v>6</v>
      </c>
    </row>
    <row r="581" spans="1:12" x14ac:dyDescent="0.35">
      <c r="A581" s="1">
        <v>580</v>
      </c>
      <c r="B581" s="16" t="s">
        <v>2999</v>
      </c>
      <c r="C581" s="1" t="s">
        <v>1928</v>
      </c>
      <c r="D581" s="1" t="s">
        <v>1929</v>
      </c>
      <c r="E581" s="2">
        <v>93.768000000000001</v>
      </c>
      <c r="F581" s="2">
        <v>1</v>
      </c>
      <c r="G581" s="2">
        <v>1</v>
      </c>
      <c r="H581" s="2">
        <v>1.7</v>
      </c>
      <c r="I581" s="2">
        <v>4.6345999999999998</v>
      </c>
      <c r="K581" s="1">
        <v>0</v>
      </c>
      <c r="L581" s="3" t="s">
        <v>6</v>
      </c>
    </row>
    <row r="582" spans="1:12" x14ac:dyDescent="0.35">
      <c r="A582" s="1">
        <v>581</v>
      </c>
      <c r="B582" s="16" t="s">
        <v>3000</v>
      </c>
      <c r="C582" s="1" t="s">
        <v>1930</v>
      </c>
      <c r="D582" s="1" t="s">
        <v>1931</v>
      </c>
      <c r="E582" s="2">
        <v>51.804000000000002</v>
      </c>
      <c r="F582" s="2">
        <v>2</v>
      </c>
      <c r="G582" s="2">
        <v>2</v>
      </c>
      <c r="H582" s="2">
        <v>6.1</v>
      </c>
      <c r="I582" s="2">
        <v>3.6600999999999999</v>
      </c>
      <c r="K582" s="1">
        <v>0</v>
      </c>
      <c r="L582" s="3" t="s">
        <v>6</v>
      </c>
    </row>
    <row r="583" spans="1:12" x14ac:dyDescent="0.35">
      <c r="A583" s="1">
        <v>582</v>
      </c>
      <c r="B583" s="16" t="s">
        <v>3001</v>
      </c>
      <c r="C583" s="1" t="s">
        <v>1936</v>
      </c>
      <c r="D583" s="1" t="s">
        <v>1937</v>
      </c>
      <c r="E583" s="2">
        <v>180.99</v>
      </c>
      <c r="F583" s="2">
        <v>3</v>
      </c>
      <c r="G583" s="2">
        <v>3</v>
      </c>
      <c r="H583" s="2">
        <v>3.2</v>
      </c>
      <c r="I583" s="2">
        <v>7.9646999999999997</v>
      </c>
      <c r="K583" s="1">
        <v>0</v>
      </c>
      <c r="L583" s="3" t="s">
        <v>6</v>
      </c>
    </row>
    <row r="584" spans="1:12" x14ac:dyDescent="0.35">
      <c r="A584" s="1">
        <v>583</v>
      </c>
      <c r="B584" s="16" t="s">
        <v>3002</v>
      </c>
      <c r="C584" s="1" t="s">
        <v>1938</v>
      </c>
      <c r="D584" s="1" t="s">
        <v>1939</v>
      </c>
      <c r="E584" s="2">
        <v>93.427000000000007</v>
      </c>
      <c r="F584" s="2">
        <v>2</v>
      </c>
      <c r="G584" s="2">
        <v>2</v>
      </c>
      <c r="H584" s="2">
        <v>3.3</v>
      </c>
      <c r="I584" s="2">
        <v>2.8246000000000002</v>
      </c>
      <c r="K584" s="1">
        <v>0</v>
      </c>
      <c r="L584" s="3" t="s">
        <v>6</v>
      </c>
    </row>
    <row r="585" spans="1:12" x14ac:dyDescent="0.35">
      <c r="A585" s="1">
        <v>584</v>
      </c>
      <c r="B585" s="16" t="s">
        <v>3003</v>
      </c>
      <c r="C585" s="1" t="s">
        <v>1963</v>
      </c>
      <c r="D585" s="1" t="s">
        <v>1964</v>
      </c>
      <c r="E585" s="2">
        <v>18.129000000000001</v>
      </c>
      <c r="F585" s="2">
        <v>3</v>
      </c>
      <c r="G585" s="2">
        <v>3</v>
      </c>
      <c r="H585" s="2">
        <v>26.8</v>
      </c>
      <c r="I585" s="2">
        <v>7.3369999999999997</v>
      </c>
      <c r="K585" s="1">
        <v>0</v>
      </c>
      <c r="L585" s="3" t="s">
        <v>6</v>
      </c>
    </row>
    <row r="586" spans="1:12" x14ac:dyDescent="0.35">
      <c r="A586" s="1">
        <v>585</v>
      </c>
      <c r="B586" s="16" t="s">
        <v>1965</v>
      </c>
      <c r="C586" s="1" t="s">
        <v>1966</v>
      </c>
      <c r="D586" s="1" t="s">
        <v>1967</v>
      </c>
      <c r="E586" s="2">
        <v>140.96</v>
      </c>
      <c r="F586" s="2">
        <v>4</v>
      </c>
      <c r="G586" s="2">
        <v>4</v>
      </c>
      <c r="H586" s="2">
        <v>3.5</v>
      </c>
      <c r="I586" s="2">
        <v>7.9992000000000001</v>
      </c>
      <c r="K586" s="1">
        <v>0</v>
      </c>
      <c r="L586" s="3" t="s">
        <v>6</v>
      </c>
    </row>
    <row r="587" spans="1:12" x14ac:dyDescent="0.35">
      <c r="A587" s="1">
        <v>586</v>
      </c>
      <c r="B587" s="16" t="s">
        <v>3004</v>
      </c>
      <c r="C587" s="1" t="s">
        <v>1975</v>
      </c>
      <c r="D587" s="1" t="s">
        <v>1976</v>
      </c>
      <c r="E587" s="2">
        <v>59.383000000000003</v>
      </c>
      <c r="F587" s="2">
        <v>1</v>
      </c>
      <c r="G587" s="2">
        <v>1</v>
      </c>
      <c r="H587" s="2">
        <v>2.1</v>
      </c>
      <c r="I587" s="2">
        <v>2.1981999999999999</v>
      </c>
      <c r="K587" s="1">
        <v>0</v>
      </c>
      <c r="L587" s="3" t="s">
        <v>6</v>
      </c>
    </row>
    <row r="588" spans="1:12" x14ac:dyDescent="0.35">
      <c r="A588" s="1">
        <v>587</v>
      </c>
      <c r="B588" s="16" t="s">
        <v>1989</v>
      </c>
      <c r="C588" s="1" t="s">
        <v>1990</v>
      </c>
      <c r="D588" s="1" t="s">
        <v>1991</v>
      </c>
      <c r="E588" s="2">
        <v>110.25</v>
      </c>
      <c r="F588" s="2">
        <v>1</v>
      </c>
      <c r="G588" s="2">
        <v>1</v>
      </c>
      <c r="H588" s="2">
        <v>1.2</v>
      </c>
      <c r="I588" s="2">
        <v>5.4798999999999998</v>
      </c>
      <c r="K588" s="1">
        <v>0</v>
      </c>
      <c r="L588" s="3" t="s">
        <v>6</v>
      </c>
    </row>
    <row r="589" spans="1:12" x14ac:dyDescent="0.35">
      <c r="A589" s="1">
        <v>588</v>
      </c>
      <c r="B589" s="16" t="s">
        <v>1992</v>
      </c>
      <c r="C589" s="1" t="s">
        <v>1993</v>
      </c>
      <c r="D589" s="1" t="s">
        <v>1994</v>
      </c>
      <c r="E589" s="2">
        <v>58.847999999999999</v>
      </c>
      <c r="F589" s="2">
        <v>2</v>
      </c>
      <c r="G589" s="2">
        <v>2</v>
      </c>
      <c r="H589" s="2">
        <v>4.2</v>
      </c>
      <c r="I589" s="2">
        <v>5.0286999999999997</v>
      </c>
      <c r="K589" s="1">
        <v>0</v>
      </c>
      <c r="L589" s="3" t="s">
        <v>6</v>
      </c>
    </row>
    <row r="590" spans="1:12" x14ac:dyDescent="0.35">
      <c r="A590" s="1">
        <v>589</v>
      </c>
      <c r="B590" s="16" t="s">
        <v>2001</v>
      </c>
      <c r="C590" s="1" t="s">
        <v>2002</v>
      </c>
      <c r="D590" s="1" t="s">
        <v>2003</v>
      </c>
      <c r="E590" s="2">
        <v>30.84</v>
      </c>
      <c r="F590" s="2">
        <v>1</v>
      </c>
      <c r="G590" s="2">
        <v>1</v>
      </c>
      <c r="H590" s="2">
        <v>6.6</v>
      </c>
      <c r="I590" s="2">
        <v>3.0819000000000001</v>
      </c>
      <c r="K590" s="1">
        <v>0</v>
      </c>
      <c r="L590" s="3" t="s">
        <v>6</v>
      </c>
    </row>
    <row r="591" spans="1:12" x14ac:dyDescent="0.35">
      <c r="A591" s="1">
        <v>590</v>
      </c>
      <c r="B591" s="16" t="s">
        <v>3005</v>
      </c>
      <c r="C591" s="1" t="s">
        <v>2018</v>
      </c>
      <c r="D591" s="1" t="s">
        <v>2019</v>
      </c>
      <c r="E591" s="2">
        <v>20.63</v>
      </c>
      <c r="F591" s="2">
        <v>3</v>
      </c>
      <c r="G591" s="2">
        <v>3</v>
      </c>
      <c r="H591" s="2">
        <v>25.4</v>
      </c>
      <c r="I591" s="2">
        <v>50.704000000000001</v>
      </c>
      <c r="K591" s="1">
        <v>0</v>
      </c>
      <c r="L591" s="3" t="s">
        <v>6</v>
      </c>
    </row>
    <row r="592" spans="1:12" x14ac:dyDescent="0.35">
      <c r="A592" s="1">
        <v>591</v>
      </c>
      <c r="B592" s="16" t="s">
        <v>3006</v>
      </c>
      <c r="C592" s="1" t="s">
        <v>2032</v>
      </c>
      <c r="D592" s="1" t="s">
        <v>2033</v>
      </c>
      <c r="E592" s="2">
        <v>57.466000000000001</v>
      </c>
      <c r="F592" s="2">
        <v>4</v>
      </c>
      <c r="G592" s="2">
        <v>4</v>
      </c>
      <c r="H592" s="2">
        <v>12.9</v>
      </c>
      <c r="I592" s="2">
        <v>42.994999999999997</v>
      </c>
      <c r="K592" s="1">
        <v>0</v>
      </c>
      <c r="L592" s="3" t="s">
        <v>6</v>
      </c>
    </row>
    <row r="593" spans="1:12" x14ac:dyDescent="0.35">
      <c r="A593" s="1">
        <v>592</v>
      </c>
      <c r="B593" s="16" t="s">
        <v>3007</v>
      </c>
      <c r="C593" s="1" t="s">
        <v>2039</v>
      </c>
      <c r="D593" s="1" t="s">
        <v>2040</v>
      </c>
      <c r="E593" s="2">
        <v>68.259</v>
      </c>
      <c r="F593" s="2">
        <v>2</v>
      </c>
      <c r="G593" s="2">
        <v>1</v>
      </c>
      <c r="H593" s="2">
        <v>4.5</v>
      </c>
      <c r="I593" s="2">
        <v>3.6385999999999998</v>
      </c>
      <c r="K593" s="1">
        <v>0</v>
      </c>
      <c r="L593" s="3" t="s">
        <v>6</v>
      </c>
    </row>
    <row r="594" spans="1:12" x14ac:dyDescent="0.35">
      <c r="A594" s="1">
        <v>593</v>
      </c>
      <c r="B594" s="16" t="s">
        <v>3008</v>
      </c>
      <c r="C594" s="1" t="s">
        <v>2065</v>
      </c>
      <c r="D594" s="1" t="s">
        <v>2066</v>
      </c>
      <c r="E594" s="2">
        <v>37.497</v>
      </c>
      <c r="F594" s="2">
        <v>3</v>
      </c>
      <c r="G594" s="2">
        <v>3</v>
      </c>
      <c r="H594" s="2">
        <v>12.4</v>
      </c>
      <c r="I594" s="2">
        <v>12.885999999999999</v>
      </c>
      <c r="K594" s="1">
        <v>0</v>
      </c>
      <c r="L594" s="3" t="s">
        <v>6</v>
      </c>
    </row>
    <row r="595" spans="1:12" x14ac:dyDescent="0.35">
      <c r="A595" s="1">
        <v>594</v>
      </c>
      <c r="B595" s="16" t="s">
        <v>2078</v>
      </c>
      <c r="C595" s="1" t="s">
        <v>2079</v>
      </c>
      <c r="D595" s="1" t="s">
        <v>2080</v>
      </c>
      <c r="E595" s="2">
        <v>88.885000000000005</v>
      </c>
      <c r="F595" s="2">
        <v>1</v>
      </c>
      <c r="G595" s="2">
        <v>1</v>
      </c>
      <c r="H595" s="2">
        <v>1.6</v>
      </c>
      <c r="I595" s="2">
        <v>3.4811999999999999</v>
      </c>
      <c r="K595" s="1">
        <v>0</v>
      </c>
      <c r="L595" s="3" t="s">
        <v>6</v>
      </c>
    </row>
    <row r="596" spans="1:12" x14ac:dyDescent="0.35">
      <c r="A596" s="1">
        <v>595</v>
      </c>
      <c r="B596" s="16" t="s">
        <v>3009</v>
      </c>
      <c r="C596" s="1" t="s">
        <v>2091</v>
      </c>
      <c r="D596" s="1" t="s">
        <v>2092</v>
      </c>
      <c r="E596" s="2">
        <v>57.027999999999999</v>
      </c>
      <c r="F596" s="2">
        <v>1</v>
      </c>
      <c r="G596" s="2">
        <v>1</v>
      </c>
      <c r="H596" s="2">
        <v>2.8</v>
      </c>
      <c r="I596" s="2">
        <v>5.7224000000000004</v>
      </c>
      <c r="K596" s="1">
        <v>0</v>
      </c>
      <c r="L596" s="3" t="s">
        <v>6</v>
      </c>
    </row>
    <row r="597" spans="1:12" x14ac:dyDescent="0.35">
      <c r="A597" s="1">
        <v>596</v>
      </c>
      <c r="B597" s="16" t="s">
        <v>3010</v>
      </c>
      <c r="C597" s="1" t="s">
        <v>2093</v>
      </c>
      <c r="D597" s="1" t="s">
        <v>2094</v>
      </c>
      <c r="E597" s="2">
        <v>28.86</v>
      </c>
      <c r="F597" s="2">
        <v>2</v>
      </c>
      <c r="G597" s="2">
        <v>2</v>
      </c>
      <c r="H597" s="2">
        <v>12.5</v>
      </c>
      <c r="I597" s="2">
        <v>5.6574</v>
      </c>
      <c r="K597" s="1">
        <v>0</v>
      </c>
      <c r="L597" s="3" t="s">
        <v>6</v>
      </c>
    </row>
    <row r="598" spans="1:12" x14ac:dyDescent="0.35">
      <c r="A598" s="1">
        <v>597</v>
      </c>
      <c r="B598" s="16" t="s">
        <v>3011</v>
      </c>
      <c r="C598" s="1" t="s">
        <v>2114</v>
      </c>
      <c r="D598" s="1" t="s">
        <v>2115</v>
      </c>
      <c r="E598" s="2">
        <v>3.5350000000000001</v>
      </c>
      <c r="F598" s="2">
        <v>1</v>
      </c>
      <c r="G598" s="2">
        <v>1</v>
      </c>
      <c r="H598" s="2">
        <v>45.2</v>
      </c>
      <c r="I598" s="2">
        <v>2.3984999999999999</v>
      </c>
      <c r="K598" s="1">
        <v>0</v>
      </c>
      <c r="L598" s="3" t="s">
        <v>6</v>
      </c>
    </row>
    <row r="599" spans="1:12" x14ac:dyDescent="0.35">
      <c r="A599" s="1">
        <v>598</v>
      </c>
      <c r="B599" s="16" t="s">
        <v>3012</v>
      </c>
      <c r="C599" s="1" t="s">
        <v>2122</v>
      </c>
      <c r="D599" s="1" t="s">
        <v>2123</v>
      </c>
      <c r="E599" s="2">
        <v>12.648999999999999</v>
      </c>
      <c r="F599" s="2">
        <v>1</v>
      </c>
      <c r="G599" s="2">
        <v>1</v>
      </c>
      <c r="H599" s="2">
        <v>12.9</v>
      </c>
      <c r="I599" s="2">
        <v>2.1164999999999998</v>
      </c>
      <c r="K599" s="1">
        <v>0</v>
      </c>
      <c r="L599" s="3" t="s">
        <v>6</v>
      </c>
    </row>
    <row r="600" spans="1:12" x14ac:dyDescent="0.35">
      <c r="A600" s="1">
        <v>599</v>
      </c>
      <c r="B600" s="16" t="s">
        <v>3013</v>
      </c>
      <c r="C600" s="1" t="s">
        <v>2124</v>
      </c>
      <c r="D600" s="1" t="s">
        <v>2125</v>
      </c>
      <c r="E600" s="2">
        <v>271.69</v>
      </c>
      <c r="F600" s="2">
        <v>1</v>
      </c>
      <c r="G600" s="2">
        <v>1</v>
      </c>
      <c r="H600" s="2">
        <v>0.5</v>
      </c>
      <c r="I600" s="2">
        <v>2.2473000000000001</v>
      </c>
      <c r="K600" s="1">
        <v>0</v>
      </c>
      <c r="L600" s="3" t="s">
        <v>6</v>
      </c>
    </row>
    <row r="601" spans="1:12" x14ac:dyDescent="0.35">
      <c r="A601" s="1">
        <v>600</v>
      </c>
      <c r="B601" s="16" t="s">
        <v>3014</v>
      </c>
      <c r="C601" s="1" t="s">
        <v>2128</v>
      </c>
      <c r="D601" s="1" t="s">
        <v>2129</v>
      </c>
      <c r="E601" s="2">
        <v>26.41</v>
      </c>
      <c r="F601" s="2">
        <v>2</v>
      </c>
      <c r="G601" s="2">
        <v>2</v>
      </c>
      <c r="H601" s="2">
        <v>11.1</v>
      </c>
      <c r="I601" s="2">
        <v>2.8933</v>
      </c>
      <c r="K601" s="1">
        <v>0</v>
      </c>
      <c r="L601" s="3" t="s">
        <v>6</v>
      </c>
    </row>
    <row r="602" spans="1:12" x14ac:dyDescent="0.35">
      <c r="A602" s="1">
        <v>601</v>
      </c>
      <c r="B602" s="16" t="s">
        <v>2140</v>
      </c>
      <c r="C602" s="1" t="s">
        <v>2141</v>
      </c>
      <c r="D602" s="1" t="s">
        <v>2142</v>
      </c>
      <c r="E602" s="2">
        <v>22.105</v>
      </c>
      <c r="F602" s="2">
        <v>1</v>
      </c>
      <c r="G602" s="2">
        <v>1</v>
      </c>
      <c r="H602" s="2">
        <v>5.6</v>
      </c>
      <c r="I602" s="2">
        <v>3.6978</v>
      </c>
      <c r="K602" s="1">
        <v>0</v>
      </c>
      <c r="L602" s="3" t="s">
        <v>6</v>
      </c>
    </row>
    <row r="603" spans="1:12" x14ac:dyDescent="0.35">
      <c r="A603" s="1">
        <v>602</v>
      </c>
      <c r="B603" s="16" t="s">
        <v>2145</v>
      </c>
      <c r="C603" s="1" t="s">
        <v>2146</v>
      </c>
      <c r="D603" s="1" t="s">
        <v>2147</v>
      </c>
      <c r="E603" s="2">
        <v>102</v>
      </c>
      <c r="F603" s="2">
        <v>1</v>
      </c>
      <c r="G603" s="2">
        <v>1</v>
      </c>
      <c r="H603" s="2">
        <v>2.1</v>
      </c>
      <c r="I603" s="2">
        <v>2.0263</v>
      </c>
      <c r="K603" s="1">
        <v>0</v>
      </c>
      <c r="L603" s="3" t="s">
        <v>6</v>
      </c>
    </row>
    <row r="604" spans="1:12" x14ac:dyDescent="0.35">
      <c r="A604" s="1">
        <v>603</v>
      </c>
      <c r="B604" s="16" t="s">
        <v>2153</v>
      </c>
      <c r="C604" s="1" t="s">
        <v>2154</v>
      </c>
      <c r="D604" s="1" t="s">
        <v>2155</v>
      </c>
      <c r="E604" s="2">
        <v>16.628</v>
      </c>
      <c r="F604" s="2">
        <v>1</v>
      </c>
      <c r="G604" s="2">
        <v>1</v>
      </c>
      <c r="H604" s="2">
        <v>8.9</v>
      </c>
      <c r="I604" s="2">
        <v>2.6812999999999998</v>
      </c>
      <c r="K604" s="1">
        <v>0</v>
      </c>
      <c r="L604" s="3" t="s">
        <v>6</v>
      </c>
    </row>
    <row r="605" spans="1:12" x14ac:dyDescent="0.35">
      <c r="A605" s="1">
        <v>604</v>
      </c>
      <c r="B605" s="16" t="s">
        <v>3015</v>
      </c>
      <c r="C605" s="1" t="s">
        <v>2161</v>
      </c>
      <c r="D605" s="1" t="s">
        <v>2162</v>
      </c>
      <c r="E605" s="2">
        <v>136.37</v>
      </c>
      <c r="F605" s="2">
        <v>6</v>
      </c>
      <c r="G605" s="2">
        <v>6</v>
      </c>
      <c r="H605" s="2">
        <v>6.4</v>
      </c>
      <c r="I605" s="2">
        <v>26.556000000000001</v>
      </c>
      <c r="K605" s="1">
        <v>0</v>
      </c>
      <c r="L605" s="3" t="s">
        <v>6</v>
      </c>
    </row>
    <row r="606" spans="1:12" x14ac:dyDescent="0.35">
      <c r="A606" s="1">
        <v>605</v>
      </c>
      <c r="B606" s="16" t="s">
        <v>3016</v>
      </c>
      <c r="C606" s="1" t="s">
        <v>2165</v>
      </c>
      <c r="D606" s="1" t="s">
        <v>2166</v>
      </c>
      <c r="E606" s="2">
        <v>90.066999999999993</v>
      </c>
      <c r="F606" s="2">
        <v>1</v>
      </c>
      <c r="G606" s="2">
        <v>1</v>
      </c>
      <c r="H606" s="2">
        <v>1.6</v>
      </c>
      <c r="I606" s="2">
        <v>2.8132999999999999</v>
      </c>
      <c r="K606" s="1">
        <v>0</v>
      </c>
      <c r="L606" s="3" t="s">
        <v>6</v>
      </c>
    </row>
    <row r="607" spans="1:12" x14ac:dyDescent="0.35">
      <c r="A607" s="1">
        <v>606</v>
      </c>
      <c r="B607" s="16" t="s">
        <v>2169</v>
      </c>
      <c r="C607" s="1" t="s">
        <v>2170</v>
      </c>
      <c r="D607" s="1" t="s">
        <v>2171</v>
      </c>
      <c r="E607" s="2">
        <v>86.722999999999999</v>
      </c>
      <c r="F607" s="2">
        <v>1</v>
      </c>
      <c r="G607" s="2">
        <v>1</v>
      </c>
      <c r="H607" s="2">
        <v>2.5</v>
      </c>
      <c r="I607" s="2">
        <v>17.225000000000001</v>
      </c>
      <c r="K607" s="1">
        <v>0</v>
      </c>
      <c r="L607" s="3" t="s">
        <v>6</v>
      </c>
    </row>
    <row r="608" spans="1:12" x14ac:dyDescent="0.35">
      <c r="A608" s="1">
        <v>607</v>
      </c>
      <c r="B608" s="16" t="s">
        <v>3017</v>
      </c>
      <c r="C608" s="1" t="s">
        <v>2172</v>
      </c>
      <c r="D608" s="1" t="s">
        <v>2173</v>
      </c>
      <c r="E608" s="2">
        <v>39.991999999999997</v>
      </c>
      <c r="F608" s="2">
        <v>1</v>
      </c>
      <c r="G608" s="2">
        <v>1</v>
      </c>
      <c r="H608" s="2">
        <v>5.6</v>
      </c>
      <c r="I608" s="2">
        <v>2.5849000000000002</v>
      </c>
      <c r="K608" s="1">
        <v>0</v>
      </c>
      <c r="L608" s="3" t="s">
        <v>6</v>
      </c>
    </row>
    <row r="609" spans="1:12" x14ac:dyDescent="0.35">
      <c r="A609" s="1">
        <v>608</v>
      </c>
      <c r="B609" s="16" t="s">
        <v>2174</v>
      </c>
      <c r="C609" s="1" t="s">
        <v>2175</v>
      </c>
      <c r="D609" s="1" t="s">
        <v>2176</v>
      </c>
      <c r="E609" s="2">
        <v>45.872999999999998</v>
      </c>
      <c r="F609" s="2">
        <v>2</v>
      </c>
      <c r="G609" s="2">
        <v>2</v>
      </c>
      <c r="H609" s="2">
        <v>7.2</v>
      </c>
      <c r="I609" s="2">
        <v>3.6949000000000001</v>
      </c>
      <c r="K609" s="1">
        <v>0</v>
      </c>
      <c r="L609" s="3" t="s">
        <v>6</v>
      </c>
    </row>
    <row r="610" spans="1:12" x14ac:dyDescent="0.35">
      <c r="A610" s="1">
        <v>609</v>
      </c>
      <c r="B610" s="16" t="s">
        <v>3018</v>
      </c>
      <c r="C610" s="1" t="s">
        <v>2177</v>
      </c>
      <c r="D610" s="1" t="s">
        <v>2178</v>
      </c>
      <c r="E610" s="2">
        <v>110.26</v>
      </c>
      <c r="F610" s="2">
        <v>1</v>
      </c>
      <c r="G610" s="2">
        <v>1</v>
      </c>
      <c r="H610" s="2">
        <v>1.2</v>
      </c>
      <c r="I610" s="2">
        <v>3.0724</v>
      </c>
      <c r="K610" s="1">
        <v>0</v>
      </c>
      <c r="L610" s="3" t="s">
        <v>6</v>
      </c>
    </row>
    <row r="611" spans="1:12" x14ac:dyDescent="0.35">
      <c r="A611" s="1">
        <v>610</v>
      </c>
      <c r="B611" s="16" t="s">
        <v>3019</v>
      </c>
      <c r="C611" s="1" t="s">
        <v>2182</v>
      </c>
      <c r="D611" s="1" t="s">
        <v>2183</v>
      </c>
      <c r="E611" s="2">
        <v>39.697000000000003</v>
      </c>
      <c r="F611" s="2">
        <v>1</v>
      </c>
      <c r="G611" s="2">
        <v>1</v>
      </c>
      <c r="H611" s="2">
        <v>3.8</v>
      </c>
      <c r="I611" s="2">
        <v>2.6621000000000001</v>
      </c>
      <c r="K611" s="1">
        <v>0</v>
      </c>
      <c r="L611" s="3" t="s">
        <v>6</v>
      </c>
    </row>
    <row r="612" spans="1:12" x14ac:dyDescent="0.35">
      <c r="A612" s="1">
        <v>611</v>
      </c>
      <c r="B612" s="16" t="s">
        <v>2190</v>
      </c>
      <c r="C612" s="1" t="s">
        <v>2191</v>
      </c>
      <c r="D612" s="1" t="s">
        <v>2192</v>
      </c>
      <c r="E612" s="2">
        <v>24.268999999999998</v>
      </c>
      <c r="F612" s="2">
        <v>1</v>
      </c>
      <c r="G612" s="2">
        <v>1</v>
      </c>
      <c r="H612" s="2">
        <v>6.9</v>
      </c>
      <c r="I612" s="2">
        <v>4.0505000000000004</v>
      </c>
      <c r="K612" s="1">
        <v>0</v>
      </c>
      <c r="L612" s="3" t="s">
        <v>6</v>
      </c>
    </row>
    <row r="613" spans="1:12" x14ac:dyDescent="0.35">
      <c r="A613" s="1">
        <v>612</v>
      </c>
      <c r="B613" s="16" t="s">
        <v>2195</v>
      </c>
      <c r="C613" s="1" t="s">
        <v>2196</v>
      </c>
      <c r="D613" s="1" t="s">
        <v>2197</v>
      </c>
      <c r="E613" s="2">
        <v>37.884999999999998</v>
      </c>
      <c r="F613" s="2">
        <v>1</v>
      </c>
      <c r="G613" s="2">
        <v>1</v>
      </c>
      <c r="H613" s="2">
        <v>4.5999999999999996</v>
      </c>
      <c r="I613" s="2">
        <v>-2</v>
      </c>
      <c r="K613" s="1">
        <v>0</v>
      </c>
      <c r="L613" s="3" t="s">
        <v>6</v>
      </c>
    </row>
    <row r="614" spans="1:12" x14ac:dyDescent="0.35">
      <c r="A614" s="1">
        <v>613</v>
      </c>
      <c r="B614" s="16" t="s">
        <v>3020</v>
      </c>
      <c r="C614" s="1" t="s">
        <v>2207</v>
      </c>
      <c r="D614" s="1" t="s">
        <v>2208</v>
      </c>
      <c r="E614" s="2">
        <v>21.494</v>
      </c>
      <c r="F614" s="2">
        <v>1</v>
      </c>
      <c r="G614" s="2">
        <v>1</v>
      </c>
      <c r="H614" s="2">
        <v>5.8</v>
      </c>
      <c r="I614" s="2">
        <v>3.5085000000000002</v>
      </c>
      <c r="K614" s="1">
        <v>0</v>
      </c>
      <c r="L614" s="3" t="s">
        <v>6</v>
      </c>
    </row>
    <row r="615" spans="1:12" x14ac:dyDescent="0.35">
      <c r="A615" s="1">
        <v>614</v>
      </c>
      <c r="B615" s="16" t="s">
        <v>3021</v>
      </c>
      <c r="C615" s="1" t="s">
        <v>2212</v>
      </c>
      <c r="D615" s="1" t="s">
        <v>2213</v>
      </c>
      <c r="E615" s="2">
        <v>92.114999999999995</v>
      </c>
      <c r="F615" s="2">
        <v>6</v>
      </c>
      <c r="G615" s="2">
        <v>5</v>
      </c>
      <c r="H615" s="2">
        <v>9.6999999999999993</v>
      </c>
      <c r="I615" s="2">
        <v>67.430999999999997</v>
      </c>
      <c r="K615" s="1">
        <v>0</v>
      </c>
      <c r="L615" s="3" t="s">
        <v>6</v>
      </c>
    </row>
    <row r="616" spans="1:12" x14ac:dyDescent="0.35">
      <c r="A616" s="1">
        <v>615</v>
      </c>
      <c r="B616" s="16" t="s">
        <v>2214</v>
      </c>
      <c r="C616" s="1" t="s">
        <v>2215</v>
      </c>
      <c r="D616" s="1" t="s">
        <v>2216</v>
      </c>
      <c r="E616" s="2">
        <v>292.70999999999998</v>
      </c>
      <c r="F616" s="2">
        <v>1</v>
      </c>
      <c r="G616" s="2">
        <v>1</v>
      </c>
      <c r="H616" s="2">
        <v>0.4</v>
      </c>
      <c r="I616" s="2">
        <v>2.3523000000000001</v>
      </c>
      <c r="K616" s="1">
        <v>0</v>
      </c>
      <c r="L616" s="3" t="s">
        <v>6</v>
      </c>
    </row>
    <row r="617" spans="1:12" x14ac:dyDescent="0.35">
      <c r="A617" s="1">
        <v>616</v>
      </c>
      <c r="B617" s="16" t="s">
        <v>2217</v>
      </c>
      <c r="C617" s="1" t="s">
        <v>2218</v>
      </c>
      <c r="D617" s="1" t="s">
        <v>2219</v>
      </c>
      <c r="E617" s="2">
        <v>227.92</v>
      </c>
      <c r="F617" s="2">
        <v>1</v>
      </c>
      <c r="G617" s="2">
        <v>1</v>
      </c>
      <c r="H617" s="2">
        <v>0.7</v>
      </c>
      <c r="I617" s="2">
        <v>2.2513000000000001</v>
      </c>
      <c r="K617" s="1">
        <v>0</v>
      </c>
      <c r="L617" s="3" t="s">
        <v>6</v>
      </c>
    </row>
    <row r="618" spans="1:12" x14ac:dyDescent="0.35">
      <c r="A618" s="1">
        <v>617</v>
      </c>
      <c r="B618" s="16" t="s">
        <v>3022</v>
      </c>
      <c r="C618" s="1" t="s">
        <v>2224</v>
      </c>
      <c r="D618" s="1" t="s">
        <v>2225</v>
      </c>
      <c r="E618" s="2">
        <v>154.30000000000001</v>
      </c>
      <c r="F618" s="2">
        <v>2</v>
      </c>
      <c r="G618" s="2">
        <v>2</v>
      </c>
      <c r="H618" s="2">
        <v>1.7</v>
      </c>
      <c r="I618" s="2">
        <v>3.5581</v>
      </c>
      <c r="K618" s="1">
        <v>0</v>
      </c>
      <c r="L618" s="3" t="s">
        <v>6</v>
      </c>
    </row>
    <row r="619" spans="1:12" x14ac:dyDescent="0.35">
      <c r="A619" s="1">
        <v>618</v>
      </c>
      <c r="B619" s="16" t="s">
        <v>3023</v>
      </c>
      <c r="C619" s="1" t="s">
        <v>2243</v>
      </c>
      <c r="D619" s="1" t="s">
        <v>2244</v>
      </c>
      <c r="E619" s="2">
        <v>41.893999999999998</v>
      </c>
      <c r="F619" s="2">
        <v>1</v>
      </c>
      <c r="G619" s="2">
        <v>1</v>
      </c>
      <c r="H619" s="2">
        <v>3.9</v>
      </c>
      <c r="I619" s="2">
        <v>9.7654999999999994</v>
      </c>
      <c r="K619" s="1">
        <v>0</v>
      </c>
      <c r="L619" s="3" t="s">
        <v>6</v>
      </c>
    </row>
    <row r="620" spans="1:12" x14ac:dyDescent="0.35">
      <c r="A620" s="1">
        <v>619</v>
      </c>
      <c r="B620" s="16" t="s">
        <v>3024</v>
      </c>
      <c r="C620" s="1" t="s">
        <v>2255</v>
      </c>
      <c r="D620" s="1" t="s">
        <v>2256</v>
      </c>
      <c r="E620" s="2">
        <v>199.81</v>
      </c>
      <c r="F620" s="2">
        <v>2</v>
      </c>
      <c r="G620" s="2">
        <v>2</v>
      </c>
      <c r="H620" s="2">
        <v>1.2</v>
      </c>
      <c r="I620" s="2">
        <v>2.2153</v>
      </c>
      <c r="K620" s="1">
        <v>0</v>
      </c>
      <c r="L620" s="3" t="s">
        <v>6</v>
      </c>
    </row>
    <row r="621" spans="1:12" x14ac:dyDescent="0.35">
      <c r="A621" s="1">
        <v>620</v>
      </c>
      <c r="B621" s="16" t="s">
        <v>2257</v>
      </c>
      <c r="C621" s="1" t="s">
        <v>2258</v>
      </c>
      <c r="D621" s="1" t="s">
        <v>2259</v>
      </c>
      <c r="E621" s="2">
        <v>91.706000000000003</v>
      </c>
      <c r="F621" s="2">
        <v>4</v>
      </c>
      <c r="G621" s="2">
        <v>4</v>
      </c>
      <c r="H621" s="2">
        <v>6.8</v>
      </c>
      <c r="I621" s="2">
        <v>8.0312000000000001</v>
      </c>
      <c r="K621" s="1">
        <v>0</v>
      </c>
      <c r="L621" s="3" t="s">
        <v>6</v>
      </c>
    </row>
    <row r="622" spans="1:12" x14ac:dyDescent="0.35">
      <c r="A622" s="1">
        <v>621</v>
      </c>
      <c r="B622" s="16" t="s">
        <v>3025</v>
      </c>
      <c r="C622" s="1" t="s">
        <v>2260</v>
      </c>
      <c r="D622" s="1" t="s">
        <v>2261</v>
      </c>
      <c r="E622" s="2">
        <v>75.980999999999995</v>
      </c>
      <c r="F622" s="2">
        <v>1</v>
      </c>
      <c r="G622" s="2">
        <v>1</v>
      </c>
      <c r="H622" s="2">
        <v>2</v>
      </c>
      <c r="I622" s="2">
        <v>2.3237999999999999</v>
      </c>
      <c r="K622" s="1">
        <v>0</v>
      </c>
      <c r="L622" s="3" t="s">
        <v>6</v>
      </c>
    </row>
    <row r="623" spans="1:12" x14ac:dyDescent="0.35">
      <c r="A623" s="1">
        <v>622</v>
      </c>
      <c r="B623" s="16" t="s">
        <v>3026</v>
      </c>
      <c r="C623" s="1" t="s">
        <v>2279</v>
      </c>
      <c r="D623" s="1" t="s">
        <v>2280</v>
      </c>
      <c r="E623" s="2">
        <v>39.503</v>
      </c>
      <c r="F623" s="2">
        <v>3</v>
      </c>
      <c r="G623" s="2">
        <v>3</v>
      </c>
      <c r="H623" s="2">
        <v>11.7</v>
      </c>
      <c r="I623" s="2">
        <v>4.2333999999999996</v>
      </c>
      <c r="K623" s="1">
        <v>0</v>
      </c>
      <c r="L623" s="3" t="s">
        <v>6</v>
      </c>
    </row>
    <row r="624" spans="1:12" x14ac:dyDescent="0.35">
      <c r="A624" s="1">
        <v>623</v>
      </c>
      <c r="B624" s="16" t="s">
        <v>2285</v>
      </c>
      <c r="C624" s="1" t="s">
        <v>2286</v>
      </c>
      <c r="D624" s="1" t="s">
        <v>2287</v>
      </c>
      <c r="E624" s="2">
        <v>62.887999999999998</v>
      </c>
      <c r="F624" s="2">
        <v>1</v>
      </c>
      <c r="G624" s="2">
        <v>1</v>
      </c>
      <c r="H624" s="2">
        <v>4.9000000000000004</v>
      </c>
      <c r="I624" s="2">
        <v>5.8067000000000002</v>
      </c>
      <c r="K624" s="1">
        <v>0</v>
      </c>
      <c r="L624" s="3" t="s">
        <v>6</v>
      </c>
    </row>
    <row r="625" spans="1:12" x14ac:dyDescent="0.35">
      <c r="A625" s="1">
        <v>624</v>
      </c>
      <c r="B625" s="16" t="s">
        <v>2292</v>
      </c>
      <c r="C625" s="1" t="s">
        <v>2293</v>
      </c>
      <c r="D625" s="1" t="s">
        <v>2294</v>
      </c>
      <c r="E625" s="2">
        <v>16.940999999999999</v>
      </c>
      <c r="F625" s="2">
        <v>1</v>
      </c>
      <c r="G625" s="2">
        <v>1</v>
      </c>
      <c r="H625" s="2">
        <v>7.8</v>
      </c>
      <c r="I625" s="2">
        <v>6.3628999999999998</v>
      </c>
      <c r="K625" s="1">
        <v>0</v>
      </c>
      <c r="L625" s="3" t="s">
        <v>6</v>
      </c>
    </row>
    <row r="626" spans="1:12" x14ac:dyDescent="0.35">
      <c r="A626" s="1">
        <v>625</v>
      </c>
      <c r="B626" s="16" t="s">
        <v>3027</v>
      </c>
      <c r="C626" s="1" t="s">
        <v>2299</v>
      </c>
      <c r="D626" s="1" t="s">
        <v>2300</v>
      </c>
      <c r="E626" s="2">
        <v>22.704000000000001</v>
      </c>
      <c r="F626" s="2">
        <v>1</v>
      </c>
      <c r="G626" s="2">
        <v>1</v>
      </c>
      <c r="H626" s="2">
        <v>8.4</v>
      </c>
      <c r="I626" s="2">
        <v>3.4706000000000001</v>
      </c>
      <c r="K626" s="1">
        <v>0</v>
      </c>
      <c r="L626" s="3" t="s">
        <v>6</v>
      </c>
    </row>
    <row r="627" spans="1:12" x14ac:dyDescent="0.35">
      <c r="A627" s="1">
        <v>626</v>
      </c>
      <c r="B627" s="16" t="s">
        <v>3028</v>
      </c>
      <c r="C627" s="1" t="s">
        <v>2317</v>
      </c>
      <c r="D627" s="1" t="s">
        <v>2318</v>
      </c>
      <c r="E627" s="2">
        <v>10.981999999999999</v>
      </c>
      <c r="F627" s="2">
        <v>1</v>
      </c>
      <c r="G627" s="2">
        <v>1</v>
      </c>
      <c r="H627" s="2">
        <v>11.3</v>
      </c>
      <c r="I627" s="2">
        <v>2.1297000000000001</v>
      </c>
      <c r="K627" s="1">
        <v>0</v>
      </c>
      <c r="L627" s="3" t="s">
        <v>6</v>
      </c>
    </row>
    <row r="628" spans="1:12" x14ac:dyDescent="0.35">
      <c r="A628" s="1">
        <v>627</v>
      </c>
      <c r="B628" s="16" t="s">
        <v>3029</v>
      </c>
      <c r="C628" s="1" t="s">
        <v>2321</v>
      </c>
      <c r="D628" s="1" t="s">
        <v>2322</v>
      </c>
      <c r="E628" s="2">
        <v>19.603000000000002</v>
      </c>
      <c r="F628" s="2">
        <v>1</v>
      </c>
      <c r="G628" s="2">
        <v>1</v>
      </c>
      <c r="H628" s="2">
        <v>9.6</v>
      </c>
      <c r="I628" s="2">
        <v>2.9355000000000002</v>
      </c>
      <c r="K628" s="1">
        <v>0</v>
      </c>
      <c r="L628" s="3" t="s">
        <v>6</v>
      </c>
    </row>
    <row r="629" spans="1:12" x14ac:dyDescent="0.35">
      <c r="A629" s="1">
        <v>628</v>
      </c>
      <c r="B629" s="16" t="s">
        <v>2328</v>
      </c>
      <c r="C629" s="1" t="s">
        <v>2329</v>
      </c>
      <c r="D629" s="1" t="s">
        <v>2330</v>
      </c>
      <c r="E629" s="2">
        <v>27.295999999999999</v>
      </c>
      <c r="F629" s="2">
        <v>1</v>
      </c>
      <c r="G629" s="2">
        <v>1</v>
      </c>
      <c r="H629" s="2">
        <v>8.1999999999999993</v>
      </c>
      <c r="I629" s="2">
        <v>4.4253</v>
      </c>
      <c r="K629" s="1">
        <v>0</v>
      </c>
      <c r="L629" s="3" t="s">
        <v>6</v>
      </c>
    </row>
    <row r="630" spans="1:12" x14ac:dyDescent="0.35">
      <c r="A630" s="1">
        <v>629</v>
      </c>
      <c r="B630" s="16" t="s">
        <v>2331</v>
      </c>
      <c r="C630" s="1" t="s">
        <v>2332</v>
      </c>
      <c r="D630" s="1" t="s">
        <v>2333</v>
      </c>
      <c r="E630" s="2">
        <v>27.577999999999999</v>
      </c>
      <c r="F630" s="2">
        <v>1</v>
      </c>
      <c r="G630" s="2">
        <v>1</v>
      </c>
      <c r="H630" s="2">
        <v>5.5</v>
      </c>
      <c r="I630" s="2">
        <v>23.452999999999999</v>
      </c>
      <c r="K630" s="1">
        <v>0</v>
      </c>
      <c r="L630" s="3" t="s">
        <v>6</v>
      </c>
    </row>
    <row r="631" spans="1:12" x14ac:dyDescent="0.35">
      <c r="A631" s="1">
        <v>630</v>
      </c>
      <c r="B631" s="16" t="s">
        <v>3030</v>
      </c>
      <c r="C631" s="1" t="s">
        <v>2344</v>
      </c>
      <c r="D631" s="1" t="s">
        <v>2345</v>
      </c>
      <c r="E631" s="2">
        <v>18.681000000000001</v>
      </c>
      <c r="F631" s="2">
        <v>2</v>
      </c>
      <c r="G631" s="2">
        <v>2</v>
      </c>
      <c r="H631" s="2">
        <v>18.2</v>
      </c>
      <c r="I631" s="2">
        <v>7.7493999999999996</v>
      </c>
      <c r="K631" s="1">
        <v>0</v>
      </c>
      <c r="L631" s="3" t="s">
        <v>6</v>
      </c>
    </row>
    <row r="632" spans="1:12" x14ac:dyDescent="0.35">
      <c r="A632" s="1">
        <v>631</v>
      </c>
      <c r="B632" s="16" t="s">
        <v>2349</v>
      </c>
      <c r="C632" s="1" t="s">
        <v>2350</v>
      </c>
      <c r="D632" s="1" t="s">
        <v>2351</v>
      </c>
      <c r="E632" s="2">
        <v>24.279</v>
      </c>
      <c r="F632" s="2">
        <v>1</v>
      </c>
      <c r="G632" s="2">
        <v>1</v>
      </c>
      <c r="H632" s="2">
        <v>7.4</v>
      </c>
      <c r="I632" s="2">
        <v>4.4538000000000002</v>
      </c>
      <c r="K632" s="1">
        <v>0</v>
      </c>
      <c r="L632" s="3" t="s">
        <v>6</v>
      </c>
    </row>
    <row r="633" spans="1:12" x14ac:dyDescent="0.35">
      <c r="A633" s="1">
        <v>632</v>
      </c>
      <c r="B633" s="16" t="s">
        <v>2358</v>
      </c>
      <c r="E633" s="2">
        <v>99.438000000000002</v>
      </c>
      <c r="F633" s="2">
        <v>1</v>
      </c>
      <c r="G633" s="2">
        <v>1</v>
      </c>
      <c r="H633" s="2">
        <v>1.5</v>
      </c>
      <c r="I633" s="2">
        <v>2.0135000000000001</v>
      </c>
      <c r="K633" s="1">
        <v>0</v>
      </c>
      <c r="L633" s="3" t="s">
        <v>6</v>
      </c>
    </row>
    <row r="634" spans="1:12" x14ac:dyDescent="0.35">
      <c r="A634" s="1">
        <v>633</v>
      </c>
      <c r="B634" s="16" t="s">
        <v>2361</v>
      </c>
      <c r="C634" s="1" t="s">
        <v>2362</v>
      </c>
      <c r="D634" s="1" t="s">
        <v>2363</v>
      </c>
      <c r="E634" s="2">
        <v>30.062000000000001</v>
      </c>
      <c r="F634" s="2">
        <v>1</v>
      </c>
      <c r="G634" s="2">
        <v>1</v>
      </c>
      <c r="H634" s="2">
        <v>6.3</v>
      </c>
      <c r="I634" s="2">
        <v>2.8250000000000002</v>
      </c>
      <c r="K634" s="1">
        <v>0</v>
      </c>
      <c r="L634" s="3" t="s">
        <v>6</v>
      </c>
    </row>
    <row r="635" spans="1:12" x14ac:dyDescent="0.35">
      <c r="A635" s="1">
        <v>634</v>
      </c>
      <c r="B635" s="16" t="s">
        <v>2366</v>
      </c>
      <c r="C635" s="1" t="s">
        <v>2367</v>
      </c>
      <c r="D635" s="1" t="s">
        <v>2368</v>
      </c>
      <c r="E635" s="2">
        <v>30.608000000000001</v>
      </c>
      <c r="F635" s="2">
        <v>1</v>
      </c>
      <c r="G635" s="2">
        <v>1</v>
      </c>
      <c r="H635" s="2">
        <v>5.4</v>
      </c>
      <c r="I635" s="2">
        <v>4.2267000000000001</v>
      </c>
      <c r="K635" s="1">
        <v>0</v>
      </c>
      <c r="L635" s="3" t="s">
        <v>6</v>
      </c>
    </row>
    <row r="636" spans="1:12" x14ac:dyDescent="0.35">
      <c r="A636" s="1">
        <v>635</v>
      </c>
      <c r="B636" s="16" t="s">
        <v>3031</v>
      </c>
      <c r="C636" s="1" t="s">
        <v>2372</v>
      </c>
      <c r="D636" s="1" t="s">
        <v>2373</v>
      </c>
      <c r="E636" s="2">
        <v>78.578999999999994</v>
      </c>
      <c r="F636" s="2">
        <v>2</v>
      </c>
      <c r="G636" s="2">
        <v>2</v>
      </c>
      <c r="H636" s="2">
        <v>3.9</v>
      </c>
      <c r="I636" s="2">
        <v>4.0812999999999997</v>
      </c>
      <c r="K636" s="1">
        <v>0</v>
      </c>
      <c r="L636" s="3" t="s">
        <v>6</v>
      </c>
    </row>
    <row r="637" spans="1:12" x14ac:dyDescent="0.35">
      <c r="A637" s="1">
        <v>636</v>
      </c>
      <c r="B637" s="16" t="s">
        <v>2378</v>
      </c>
      <c r="C637" s="1" t="s">
        <v>2379</v>
      </c>
      <c r="D637" s="1" t="s">
        <v>2380</v>
      </c>
      <c r="E637" s="2">
        <v>13.832000000000001</v>
      </c>
      <c r="F637" s="2">
        <v>1</v>
      </c>
      <c r="G637" s="2">
        <v>1</v>
      </c>
      <c r="H637" s="2">
        <v>16.8</v>
      </c>
      <c r="I637" s="2">
        <v>2.4977999999999998</v>
      </c>
      <c r="K637" s="1">
        <v>0</v>
      </c>
      <c r="L637" s="3" t="s">
        <v>6</v>
      </c>
    </row>
    <row r="638" spans="1:12" x14ac:dyDescent="0.35">
      <c r="A638" s="1">
        <v>637</v>
      </c>
      <c r="B638" s="16" t="s">
        <v>2381</v>
      </c>
      <c r="C638" s="1" t="s">
        <v>2382</v>
      </c>
      <c r="D638" s="1" t="s">
        <v>2383</v>
      </c>
      <c r="E638" s="2">
        <v>15.521000000000001</v>
      </c>
      <c r="F638" s="2">
        <v>1</v>
      </c>
      <c r="G638" s="2">
        <v>1</v>
      </c>
      <c r="H638" s="2">
        <v>8.5</v>
      </c>
      <c r="I638" s="2">
        <v>2.2606000000000002</v>
      </c>
      <c r="K638" s="1">
        <v>0</v>
      </c>
      <c r="L638" s="3" t="s">
        <v>6</v>
      </c>
    </row>
    <row r="639" spans="1:12" x14ac:dyDescent="0.35">
      <c r="A639" s="1">
        <v>638</v>
      </c>
      <c r="B639" s="16" t="s">
        <v>2384</v>
      </c>
      <c r="C639" s="1" t="s">
        <v>2385</v>
      </c>
      <c r="D639" s="1" t="s">
        <v>2386</v>
      </c>
      <c r="E639" s="2">
        <v>113.79</v>
      </c>
      <c r="F639" s="2">
        <v>1</v>
      </c>
      <c r="G639" s="2">
        <v>1</v>
      </c>
      <c r="H639" s="2">
        <v>1.2</v>
      </c>
      <c r="I639" s="2">
        <v>2.9702000000000002</v>
      </c>
      <c r="K639" s="1">
        <v>0</v>
      </c>
      <c r="L639" s="3" t="s">
        <v>6</v>
      </c>
    </row>
    <row r="640" spans="1:12" x14ac:dyDescent="0.35">
      <c r="A640" s="1">
        <v>639</v>
      </c>
      <c r="B640" s="16" t="s">
        <v>2389</v>
      </c>
      <c r="C640" s="1" t="s">
        <v>2390</v>
      </c>
      <c r="D640" s="1" t="s">
        <v>2391</v>
      </c>
      <c r="E640" s="2">
        <v>38.945999999999998</v>
      </c>
      <c r="F640" s="2">
        <v>1</v>
      </c>
      <c r="G640" s="2">
        <v>1</v>
      </c>
      <c r="H640" s="2">
        <v>5.5</v>
      </c>
      <c r="I640" s="2">
        <v>2.0131000000000001</v>
      </c>
      <c r="K640" s="1">
        <v>0</v>
      </c>
      <c r="L640" s="3" t="s">
        <v>6</v>
      </c>
    </row>
    <row r="641" spans="1:12" x14ac:dyDescent="0.35">
      <c r="A641" s="1">
        <v>640</v>
      </c>
      <c r="B641" s="16" t="s">
        <v>3032</v>
      </c>
      <c r="C641" s="1" t="s">
        <v>2396</v>
      </c>
      <c r="D641" s="1" t="s">
        <v>2397</v>
      </c>
      <c r="E641" s="2">
        <v>48.597000000000001</v>
      </c>
      <c r="F641" s="2">
        <v>1</v>
      </c>
      <c r="G641" s="2">
        <v>1</v>
      </c>
      <c r="H641" s="2">
        <v>3.9</v>
      </c>
      <c r="I641" s="2">
        <v>3.8940999999999999</v>
      </c>
      <c r="K641" s="1">
        <v>0</v>
      </c>
      <c r="L641" s="3" t="s">
        <v>6</v>
      </c>
    </row>
    <row r="642" spans="1:12" x14ac:dyDescent="0.35">
      <c r="A642" s="1">
        <v>641</v>
      </c>
      <c r="B642" s="16" t="s">
        <v>2398</v>
      </c>
      <c r="E642" s="2">
        <v>32.881999999999998</v>
      </c>
      <c r="F642" s="2">
        <v>1</v>
      </c>
      <c r="G642" s="2">
        <v>1</v>
      </c>
      <c r="H642" s="2">
        <v>3.8</v>
      </c>
      <c r="I642" s="2">
        <v>-2</v>
      </c>
      <c r="K642" s="1">
        <v>0</v>
      </c>
      <c r="L642" s="3" t="s">
        <v>6</v>
      </c>
    </row>
    <row r="643" spans="1:12" x14ac:dyDescent="0.35">
      <c r="A643" s="1">
        <v>642</v>
      </c>
      <c r="B643" s="16" t="s">
        <v>2418</v>
      </c>
      <c r="C643" s="1" t="s">
        <v>2419</v>
      </c>
      <c r="D643" s="1" t="s">
        <v>2420</v>
      </c>
      <c r="E643" s="2">
        <v>16.648</v>
      </c>
      <c r="F643" s="2">
        <v>2</v>
      </c>
      <c r="G643" s="2">
        <v>2</v>
      </c>
      <c r="H643" s="2">
        <v>14.9</v>
      </c>
      <c r="I643" s="2">
        <v>33.072000000000003</v>
      </c>
      <c r="K643" s="1">
        <v>0</v>
      </c>
      <c r="L643" s="3" t="s">
        <v>6</v>
      </c>
    </row>
    <row r="644" spans="1:12" x14ac:dyDescent="0.35">
      <c r="A644" s="1">
        <v>643</v>
      </c>
      <c r="B644" s="16" t="s">
        <v>2423</v>
      </c>
      <c r="C644" s="1" t="s">
        <v>2424</v>
      </c>
      <c r="D644" s="1" t="s">
        <v>2425</v>
      </c>
      <c r="E644" s="2">
        <v>12.326000000000001</v>
      </c>
      <c r="F644" s="2">
        <v>1</v>
      </c>
      <c r="G644" s="2">
        <v>1</v>
      </c>
      <c r="H644" s="2">
        <v>11.2</v>
      </c>
      <c r="I644" s="2">
        <v>2.7170000000000001</v>
      </c>
      <c r="K644" s="1">
        <v>0</v>
      </c>
      <c r="L644" s="3" t="s">
        <v>6</v>
      </c>
    </row>
    <row r="645" spans="1:12" x14ac:dyDescent="0.35">
      <c r="A645" s="1">
        <v>644</v>
      </c>
      <c r="B645" s="16" t="s">
        <v>3033</v>
      </c>
      <c r="C645" s="1" t="s">
        <v>2426</v>
      </c>
      <c r="D645" s="1" t="s">
        <v>2427</v>
      </c>
      <c r="E645" s="2">
        <v>30.364000000000001</v>
      </c>
      <c r="F645" s="2">
        <v>1</v>
      </c>
      <c r="G645" s="2">
        <v>1</v>
      </c>
      <c r="H645" s="2">
        <v>17.600000000000001</v>
      </c>
      <c r="I645" s="2">
        <v>11.526</v>
      </c>
      <c r="K645" s="1">
        <v>0</v>
      </c>
      <c r="L645" s="3" t="s">
        <v>6</v>
      </c>
    </row>
    <row r="646" spans="1:12" x14ac:dyDescent="0.35">
      <c r="A646" s="1">
        <v>645</v>
      </c>
      <c r="B646" s="16" t="s">
        <v>2428</v>
      </c>
      <c r="C646" s="1" t="s">
        <v>2429</v>
      </c>
      <c r="D646" s="1" t="s">
        <v>2430</v>
      </c>
      <c r="E646" s="2">
        <v>24.347000000000001</v>
      </c>
      <c r="F646" s="2">
        <v>2</v>
      </c>
      <c r="G646" s="2">
        <v>2</v>
      </c>
      <c r="H646" s="2">
        <v>11.1</v>
      </c>
      <c r="I646" s="2">
        <v>13.215</v>
      </c>
      <c r="K646" s="1">
        <v>0</v>
      </c>
      <c r="L646" s="3" t="s">
        <v>6</v>
      </c>
    </row>
    <row r="647" spans="1:12" x14ac:dyDescent="0.35">
      <c r="A647" s="1">
        <v>646</v>
      </c>
      <c r="B647" s="16" t="s">
        <v>3034</v>
      </c>
      <c r="C647" s="1" t="s">
        <v>2433</v>
      </c>
      <c r="D647" s="1" t="s">
        <v>2434</v>
      </c>
      <c r="E647" s="2">
        <v>32.991999999999997</v>
      </c>
      <c r="F647" s="2">
        <v>1</v>
      </c>
      <c r="G647" s="2">
        <v>1</v>
      </c>
      <c r="H647" s="2">
        <v>4.9000000000000004</v>
      </c>
      <c r="I647" s="2">
        <v>42.512</v>
      </c>
      <c r="K647" s="1">
        <v>0</v>
      </c>
      <c r="L647" s="3" t="s">
        <v>6</v>
      </c>
    </row>
    <row r="648" spans="1:12" x14ac:dyDescent="0.35">
      <c r="A648" s="1">
        <v>647</v>
      </c>
      <c r="B648" s="16" t="s">
        <v>3035</v>
      </c>
      <c r="C648" s="1" t="s">
        <v>2435</v>
      </c>
      <c r="D648" s="1" t="s">
        <v>2436</v>
      </c>
      <c r="E648" s="2">
        <v>31.475000000000001</v>
      </c>
      <c r="F648" s="2">
        <v>2</v>
      </c>
      <c r="G648" s="2">
        <v>2</v>
      </c>
      <c r="H648" s="2">
        <v>8.5</v>
      </c>
      <c r="I648" s="2">
        <v>12.711</v>
      </c>
      <c r="K648" s="1">
        <v>0</v>
      </c>
      <c r="L648" s="3" t="s">
        <v>6</v>
      </c>
    </row>
    <row r="649" spans="1:12" x14ac:dyDescent="0.35">
      <c r="A649" s="1">
        <v>648</v>
      </c>
      <c r="B649" s="16" t="s">
        <v>3036</v>
      </c>
      <c r="C649" s="1" t="s">
        <v>2441</v>
      </c>
      <c r="D649" s="1" t="s">
        <v>2442</v>
      </c>
      <c r="E649" s="2">
        <v>46.305999999999997</v>
      </c>
      <c r="F649" s="2">
        <v>2</v>
      </c>
      <c r="G649" s="2">
        <v>2</v>
      </c>
      <c r="H649" s="2">
        <v>5.5</v>
      </c>
      <c r="I649" s="2">
        <v>13.906000000000001</v>
      </c>
      <c r="K649" s="1">
        <v>0</v>
      </c>
      <c r="L649" s="3" t="s">
        <v>6</v>
      </c>
    </row>
    <row r="650" spans="1:12" x14ac:dyDescent="0.35">
      <c r="A650" s="1">
        <v>649</v>
      </c>
      <c r="B650" s="16" t="s">
        <v>3037</v>
      </c>
      <c r="C650" s="1" t="s">
        <v>2447</v>
      </c>
      <c r="D650" s="1" t="s">
        <v>2448</v>
      </c>
      <c r="E650" s="2">
        <v>37.804000000000002</v>
      </c>
      <c r="F650" s="2">
        <v>2</v>
      </c>
      <c r="G650" s="2">
        <v>2</v>
      </c>
      <c r="H650" s="2">
        <v>8.1</v>
      </c>
      <c r="I650" s="2">
        <v>2.6217000000000001</v>
      </c>
      <c r="K650" s="1">
        <v>0</v>
      </c>
      <c r="L650" s="3" t="s">
        <v>6</v>
      </c>
    </row>
    <row r="651" spans="1:12" x14ac:dyDescent="0.35">
      <c r="A651" s="1">
        <v>650</v>
      </c>
      <c r="B651" s="16" t="s">
        <v>2449</v>
      </c>
      <c r="C651" s="1" t="s">
        <v>2450</v>
      </c>
      <c r="D651" s="1" t="s">
        <v>2451</v>
      </c>
      <c r="E651" s="2">
        <v>10.834</v>
      </c>
      <c r="F651" s="2">
        <v>1</v>
      </c>
      <c r="G651" s="2">
        <v>1</v>
      </c>
      <c r="H651" s="2">
        <v>20</v>
      </c>
      <c r="I651" s="2">
        <v>12.143000000000001</v>
      </c>
      <c r="K651" s="1">
        <v>0</v>
      </c>
      <c r="L651" s="3" t="s">
        <v>6</v>
      </c>
    </row>
    <row r="652" spans="1:12" x14ac:dyDescent="0.35">
      <c r="A652" s="1">
        <v>651</v>
      </c>
      <c r="B652" s="16" t="s">
        <v>2467</v>
      </c>
      <c r="C652" s="1" t="s">
        <v>2468</v>
      </c>
      <c r="D652" s="1" t="s">
        <v>2469</v>
      </c>
      <c r="E652" s="2">
        <v>119.91</v>
      </c>
      <c r="F652" s="2">
        <v>6</v>
      </c>
      <c r="G652" s="2">
        <v>6</v>
      </c>
      <c r="H652" s="2">
        <v>7.7</v>
      </c>
      <c r="I652" s="2">
        <v>21.172000000000001</v>
      </c>
      <c r="K652" s="1">
        <v>0</v>
      </c>
      <c r="L652" s="3" t="s">
        <v>6</v>
      </c>
    </row>
    <row r="653" spans="1:12" x14ac:dyDescent="0.35">
      <c r="A653" s="1">
        <v>652</v>
      </c>
      <c r="B653" s="16" t="s">
        <v>3038</v>
      </c>
      <c r="C653" s="1" t="s">
        <v>2485</v>
      </c>
      <c r="D653" s="1" t="s">
        <v>2486</v>
      </c>
      <c r="E653" s="2">
        <v>56.578000000000003</v>
      </c>
      <c r="F653" s="2">
        <v>2</v>
      </c>
      <c r="G653" s="2">
        <v>2</v>
      </c>
      <c r="H653" s="2">
        <v>5</v>
      </c>
      <c r="I653" s="2">
        <v>3.6225000000000001</v>
      </c>
      <c r="K653" s="1">
        <v>0</v>
      </c>
      <c r="L653" s="3" t="s">
        <v>6</v>
      </c>
    </row>
    <row r="654" spans="1:12" x14ac:dyDescent="0.35">
      <c r="A654" s="1">
        <v>653</v>
      </c>
      <c r="B654" s="16" t="s">
        <v>3039</v>
      </c>
      <c r="C654" s="1" t="s">
        <v>1453</v>
      </c>
      <c r="D654" s="1" t="s">
        <v>1454</v>
      </c>
      <c r="E654" s="2">
        <v>49.972999999999999</v>
      </c>
      <c r="F654" s="2">
        <v>4</v>
      </c>
      <c r="G654" s="2">
        <v>4</v>
      </c>
      <c r="H654" s="2">
        <v>11.9</v>
      </c>
      <c r="I654" s="2">
        <v>45.392000000000003</v>
      </c>
      <c r="K654" s="1">
        <v>6.3896179199073928E-5</v>
      </c>
      <c r="L654" s="3">
        <v>1.08877675364087E-4</v>
      </c>
    </row>
    <row r="655" spans="1:12" x14ac:dyDescent="0.35">
      <c r="A655" s="1">
        <v>654</v>
      </c>
      <c r="B655" s="16" t="s">
        <v>3040</v>
      </c>
      <c r="C655" s="1" t="s">
        <v>355</v>
      </c>
      <c r="D655" s="1" t="s">
        <v>356</v>
      </c>
      <c r="E655" s="2">
        <v>182.59</v>
      </c>
      <c r="F655" s="2">
        <v>22</v>
      </c>
      <c r="G655" s="2">
        <v>22</v>
      </c>
      <c r="H655" s="2">
        <v>14.1</v>
      </c>
      <c r="I655" s="2">
        <v>202.64</v>
      </c>
      <c r="K655" s="1">
        <v>5.8412551879877912E-4</v>
      </c>
      <c r="L655" s="3">
        <v>3.6837989413667101E-3</v>
      </c>
    </row>
    <row r="656" spans="1:12" x14ac:dyDescent="0.35">
      <c r="A656" s="1">
        <v>655</v>
      </c>
      <c r="B656" s="16" t="s">
        <v>3041</v>
      </c>
      <c r="C656" s="1" t="s">
        <v>1079</v>
      </c>
      <c r="D656" s="1" t="s">
        <v>1080</v>
      </c>
      <c r="E656" s="2">
        <v>52.816000000000003</v>
      </c>
      <c r="F656" s="2">
        <v>20</v>
      </c>
      <c r="G656" s="2">
        <v>20</v>
      </c>
      <c r="H656" s="2">
        <v>57.4</v>
      </c>
      <c r="I656" s="2">
        <v>305.92</v>
      </c>
      <c r="K656" s="1">
        <v>2.3593902587889419E-3</v>
      </c>
      <c r="L656" s="3">
        <v>1.0349214094245799E-2</v>
      </c>
    </row>
    <row r="657" spans="1:12" x14ac:dyDescent="0.35">
      <c r="A657" s="1">
        <v>656</v>
      </c>
      <c r="B657" s="16" t="s">
        <v>3042</v>
      </c>
      <c r="C657" s="1" t="s">
        <v>1391</v>
      </c>
      <c r="D657" s="1" t="s">
        <v>1392</v>
      </c>
      <c r="E657" s="2">
        <v>192.75</v>
      </c>
      <c r="F657" s="2">
        <v>63</v>
      </c>
      <c r="G657" s="2">
        <v>1</v>
      </c>
      <c r="H657" s="2">
        <v>46.5</v>
      </c>
      <c r="I657" s="2">
        <v>323.31</v>
      </c>
      <c r="K657" s="1">
        <v>3.5171508789061832E-3</v>
      </c>
      <c r="L657" s="3">
        <v>2.7986247593922601E-2</v>
      </c>
    </row>
    <row r="658" spans="1:12" x14ac:dyDescent="0.35">
      <c r="A658" s="1">
        <v>657</v>
      </c>
      <c r="B658" s="16" t="s">
        <v>3043</v>
      </c>
      <c r="C658" s="1" t="s">
        <v>1225</v>
      </c>
      <c r="D658" s="1" t="s">
        <v>1226</v>
      </c>
      <c r="E658" s="2">
        <v>141.78</v>
      </c>
      <c r="F658" s="2">
        <v>7</v>
      </c>
      <c r="G658" s="2">
        <v>7</v>
      </c>
      <c r="H658" s="2">
        <v>6.5</v>
      </c>
      <c r="I658" s="2">
        <v>36.517000000000003</v>
      </c>
      <c r="K658" s="1">
        <v>5.1221847534178716E-3</v>
      </c>
      <c r="L658" s="3">
        <v>6.1720600539427904E-3</v>
      </c>
    </row>
    <row r="659" spans="1:12" x14ac:dyDescent="0.35">
      <c r="A659" s="1">
        <v>658</v>
      </c>
      <c r="B659" s="16" t="s">
        <v>3044</v>
      </c>
      <c r="C659" s="1" t="s">
        <v>1460</v>
      </c>
      <c r="D659" s="1" t="s">
        <v>1461</v>
      </c>
      <c r="E659" s="2">
        <v>65.632000000000005</v>
      </c>
      <c r="F659" s="2">
        <v>2</v>
      </c>
      <c r="G659" s="2">
        <v>2</v>
      </c>
      <c r="H659" s="2">
        <v>4.5999999999999996</v>
      </c>
      <c r="I659" s="2">
        <v>6.4532999999999996</v>
      </c>
      <c r="K659" s="1">
        <v>9.0336799621581702E-3</v>
      </c>
      <c r="L659" s="3">
        <v>7.2811463676562896E-3</v>
      </c>
    </row>
    <row r="660" spans="1:12" x14ac:dyDescent="0.35">
      <c r="A660" s="1">
        <v>659</v>
      </c>
      <c r="B660" s="16" t="s">
        <v>1805</v>
      </c>
      <c r="C660" s="1" t="s">
        <v>1806</v>
      </c>
      <c r="D660" s="1" t="s">
        <v>1807</v>
      </c>
      <c r="E660" s="2">
        <v>20.7</v>
      </c>
      <c r="F660" s="2">
        <v>1</v>
      </c>
      <c r="G660" s="2">
        <v>1</v>
      </c>
      <c r="H660" s="2">
        <v>9.3000000000000007</v>
      </c>
      <c r="I660" s="2">
        <v>2.0335999999999999</v>
      </c>
      <c r="K660" s="1">
        <v>1.1210918426513602E-2</v>
      </c>
      <c r="L660" s="3">
        <v>1.6489400387199701E-2</v>
      </c>
    </row>
    <row r="661" spans="1:12" x14ac:dyDescent="0.35">
      <c r="A661" s="1">
        <v>660</v>
      </c>
      <c r="B661" s="16" t="s">
        <v>3045</v>
      </c>
      <c r="C661" s="1" t="s">
        <v>103</v>
      </c>
      <c r="D661" s="1" t="s">
        <v>104</v>
      </c>
      <c r="E661" s="2">
        <v>32.405999999999999</v>
      </c>
      <c r="F661" s="2">
        <v>2</v>
      </c>
      <c r="G661" s="2">
        <v>2</v>
      </c>
      <c r="H661" s="2">
        <v>11.1</v>
      </c>
      <c r="I661" s="2">
        <v>2.3431999999999999</v>
      </c>
      <c r="K661" s="1">
        <v>1.3920307159423698E-2</v>
      </c>
      <c r="L661" s="3">
        <v>1.47280458025987E-2</v>
      </c>
    </row>
    <row r="662" spans="1:12" x14ac:dyDescent="0.35">
      <c r="A662" s="1">
        <v>661</v>
      </c>
      <c r="B662" s="16" t="s">
        <v>3046</v>
      </c>
      <c r="C662" s="1" t="s">
        <v>375</v>
      </c>
      <c r="D662" s="1" t="s">
        <v>376</v>
      </c>
      <c r="E662" s="2">
        <v>40.813000000000002</v>
      </c>
      <c r="F662" s="2">
        <v>11</v>
      </c>
      <c r="G662" s="2">
        <v>11</v>
      </c>
      <c r="H662" s="2">
        <v>45.5</v>
      </c>
      <c r="I662" s="2">
        <v>62.002000000000002</v>
      </c>
      <c r="K662" s="1">
        <v>1.7858028411865345E-2</v>
      </c>
      <c r="L662" s="3">
        <v>7.78649554695586E-2</v>
      </c>
    </row>
    <row r="663" spans="1:12" x14ac:dyDescent="0.35">
      <c r="A663" s="1">
        <v>662</v>
      </c>
      <c r="B663" s="16" t="s">
        <v>3047</v>
      </c>
      <c r="C663" s="1" t="s">
        <v>1249</v>
      </c>
      <c r="D663" s="1" t="s">
        <v>1250</v>
      </c>
      <c r="E663" s="2">
        <v>38.999000000000002</v>
      </c>
      <c r="F663" s="2">
        <v>16</v>
      </c>
      <c r="G663" s="2">
        <v>16</v>
      </c>
      <c r="H663" s="2">
        <v>47.7</v>
      </c>
      <c r="I663" s="2">
        <v>323.31</v>
      </c>
      <c r="K663" s="1">
        <v>1.8798828124999951E-2</v>
      </c>
      <c r="L663" s="3">
        <v>0.187630231427202</v>
      </c>
    </row>
    <row r="664" spans="1:12" x14ac:dyDescent="0.35">
      <c r="A664" s="1">
        <v>663</v>
      </c>
      <c r="B664" s="16" t="s">
        <v>3048</v>
      </c>
      <c r="C664" s="1" t="s">
        <v>2102</v>
      </c>
      <c r="D664" s="1" t="s">
        <v>2103</v>
      </c>
      <c r="E664" s="2">
        <v>13.988</v>
      </c>
      <c r="F664" s="2">
        <v>8</v>
      </c>
      <c r="G664" s="2">
        <v>3</v>
      </c>
      <c r="H664" s="2">
        <v>58.1</v>
      </c>
      <c r="I664" s="2">
        <v>139.69</v>
      </c>
      <c r="K664" s="1">
        <v>2.6311874389648417E-2</v>
      </c>
      <c r="L664" s="3">
        <v>7.2538095273220901E-2</v>
      </c>
    </row>
    <row r="665" spans="1:12" x14ac:dyDescent="0.35">
      <c r="A665" s="1">
        <v>664</v>
      </c>
      <c r="B665" s="16" t="s">
        <v>3049</v>
      </c>
      <c r="C665" s="1" t="s">
        <v>487</v>
      </c>
      <c r="D665" s="1" t="s">
        <v>488</v>
      </c>
      <c r="E665" s="2">
        <v>61.625999999999998</v>
      </c>
      <c r="F665" s="2">
        <v>1</v>
      </c>
      <c r="G665" s="2">
        <v>1</v>
      </c>
      <c r="H665" s="2">
        <v>2</v>
      </c>
      <c r="I665" s="2">
        <v>3.7770999999999999</v>
      </c>
      <c r="K665" s="1">
        <v>2.6431242624919651E-2</v>
      </c>
      <c r="L665" s="3">
        <v>3.9001397963426797E-2</v>
      </c>
    </row>
    <row r="666" spans="1:12" x14ac:dyDescent="0.35">
      <c r="A666" s="1">
        <v>665</v>
      </c>
      <c r="B666" s="16" t="s">
        <v>1375</v>
      </c>
      <c r="C666" s="1" t="s">
        <v>1376</v>
      </c>
      <c r="D666" s="1" t="s">
        <v>1377</v>
      </c>
      <c r="E666" s="2">
        <v>14.715999999999999</v>
      </c>
      <c r="F666" s="2">
        <v>1</v>
      </c>
      <c r="G666" s="2">
        <v>1</v>
      </c>
      <c r="H666" s="2">
        <v>11.1</v>
      </c>
      <c r="I666" s="2">
        <v>10.186</v>
      </c>
      <c r="K666" s="1">
        <v>2.7260303497314425E-2</v>
      </c>
      <c r="L666" s="3">
        <v>5.0239517950502001E-2</v>
      </c>
    </row>
    <row r="667" spans="1:12" x14ac:dyDescent="0.35">
      <c r="A667" s="1">
        <v>666</v>
      </c>
      <c r="B667" s="16" t="s">
        <v>3050</v>
      </c>
      <c r="C667" s="1" t="s">
        <v>1180</v>
      </c>
      <c r="D667" s="1" t="s">
        <v>1181</v>
      </c>
      <c r="E667" s="2">
        <v>54.860999999999997</v>
      </c>
      <c r="F667" s="2">
        <v>12</v>
      </c>
      <c r="G667" s="2">
        <v>12</v>
      </c>
      <c r="H667" s="2">
        <v>32.1</v>
      </c>
      <c r="I667" s="2">
        <v>161.83000000000001</v>
      </c>
      <c r="K667" s="1">
        <v>2.8522491455078198E-2</v>
      </c>
      <c r="L667" s="3">
        <v>9.5471457494075096E-2</v>
      </c>
    </row>
    <row r="668" spans="1:12" x14ac:dyDescent="0.35">
      <c r="A668" s="1">
        <v>667</v>
      </c>
      <c r="B668" s="16" t="s">
        <v>2456</v>
      </c>
      <c r="C668" s="1" t="s">
        <v>2457</v>
      </c>
      <c r="D668" s="1" t="s">
        <v>2458</v>
      </c>
      <c r="E668" s="2">
        <v>18.236999999999998</v>
      </c>
      <c r="F668" s="2">
        <v>2</v>
      </c>
      <c r="G668" s="2">
        <v>2</v>
      </c>
      <c r="H668" s="2">
        <v>20.5</v>
      </c>
      <c r="I668" s="2">
        <v>10.771000000000001</v>
      </c>
      <c r="K668" s="1">
        <v>3.0259132385253903E-2</v>
      </c>
      <c r="L668" s="3">
        <v>3.2595814753567702E-2</v>
      </c>
    </row>
    <row r="669" spans="1:12" x14ac:dyDescent="0.35">
      <c r="A669" s="1">
        <v>668</v>
      </c>
      <c r="B669" s="16" t="s">
        <v>3051</v>
      </c>
      <c r="C669" s="1" t="s">
        <v>2024</v>
      </c>
      <c r="D669" s="1" t="s">
        <v>2025</v>
      </c>
      <c r="E669" s="2">
        <v>50.679000000000002</v>
      </c>
      <c r="F669" s="2">
        <v>7</v>
      </c>
      <c r="G669" s="2">
        <v>7</v>
      </c>
      <c r="H669" s="2">
        <v>17.600000000000001</v>
      </c>
      <c r="I669" s="2">
        <v>18.849</v>
      </c>
      <c r="K669" s="1">
        <v>3.0901908874511559E-2</v>
      </c>
      <c r="L669" s="3">
        <v>2.3819576814261799E-2</v>
      </c>
    </row>
    <row r="670" spans="1:12" x14ac:dyDescent="0.35">
      <c r="A670" s="1">
        <v>669</v>
      </c>
      <c r="B670" s="16" t="s">
        <v>3052</v>
      </c>
      <c r="C670" s="1" t="s">
        <v>1120</v>
      </c>
      <c r="D670" s="1" t="s">
        <v>1121</v>
      </c>
      <c r="E670" s="2">
        <v>55.023000000000003</v>
      </c>
      <c r="F670" s="2">
        <v>15</v>
      </c>
      <c r="G670" s="2">
        <v>15</v>
      </c>
      <c r="H670" s="2">
        <v>43.1</v>
      </c>
      <c r="I670" s="2">
        <v>187.66</v>
      </c>
      <c r="K670" s="1">
        <v>3.241014480590821E-2</v>
      </c>
      <c r="L670" s="3">
        <v>0.13650767590885299</v>
      </c>
    </row>
    <row r="671" spans="1:12" x14ac:dyDescent="0.35">
      <c r="A671" s="1">
        <v>670</v>
      </c>
      <c r="B671" s="16" t="s">
        <v>3053</v>
      </c>
      <c r="C671" s="1" t="s">
        <v>353</v>
      </c>
      <c r="D671" s="1" t="s">
        <v>354</v>
      </c>
      <c r="E671" s="2">
        <v>42.524000000000001</v>
      </c>
      <c r="F671" s="2">
        <v>6</v>
      </c>
      <c r="G671" s="2">
        <v>5</v>
      </c>
      <c r="H671" s="2">
        <v>22.8</v>
      </c>
      <c r="I671" s="2">
        <v>8.7690000000000001</v>
      </c>
      <c r="K671" s="1">
        <v>3.3461570739746226E-2</v>
      </c>
      <c r="L671" s="3">
        <v>3.0549943337391E-2</v>
      </c>
    </row>
    <row r="672" spans="1:12" x14ac:dyDescent="0.35">
      <c r="A672" s="1">
        <v>671</v>
      </c>
      <c r="B672" s="16" t="s">
        <v>3054</v>
      </c>
      <c r="C672" s="1" t="s">
        <v>2414</v>
      </c>
      <c r="D672" s="1" t="s">
        <v>2415</v>
      </c>
      <c r="E672" s="2">
        <v>27.372</v>
      </c>
      <c r="F672" s="2">
        <v>7</v>
      </c>
      <c r="G672" s="2">
        <v>7</v>
      </c>
      <c r="H672" s="2">
        <v>30.4</v>
      </c>
      <c r="I672" s="2">
        <v>109.07</v>
      </c>
      <c r="K672" s="1">
        <v>3.5802841186523528E-2</v>
      </c>
      <c r="L672" s="3">
        <v>0.121964178869591</v>
      </c>
    </row>
    <row r="673" spans="1:12" x14ac:dyDescent="0.35">
      <c r="A673" s="1">
        <v>672</v>
      </c>
      <c r="B673" s="16" t="s">
        <v>3055</v>
      </c>
      <c r="C673" s="1" t="s">
        <v>2167</v>
      </c>
      <c r="D673" s="1" t="s">
        <v>2168</v>
      </c>
      <c r="E673" s="2">
        <v>443.63</v>
      </c>
      <c r="F673" s="2">
        <v>21</v>
      </c>
      <c r="G673" s="2">
        <v>21</v>
      </c>
      <c r="H673" s="2">
        <v>6.9</v>
      </c>
      <c r="I673" s="2">
        <v>176.57</v>
      </c>
      <c r="K673" s="1">
        <v>3.6171436309814377E-2</v>
      </c>
      <c r="L673" s="3">
        <v>0.32397765953543001</v>
      </c>
    </row>
    <row r="674" spans="1:12" x14ac:dyDescent="0.35">
      <c r="A674" s="1">
        <v>673</v>
      </c>
      <c r="B674" s="16" t="s">
        <v>3056</v>
      </c>
      <c r="C674" s="1" t="s">
        <v>1410</v>
      </c>
      <c r="D674" s="1" t="s">
        <v>1411</v>
      </c>
      <c r="E674" s="2">
        <v>35.015000000000001</v>
      </c>
      <c r="F674" s="2">
        <v>4</v>
      </c>
      <c r="G674" s="2">
        <v>4</v>
      </c>
      <c r="H674" s="2">
        <v>15.8</v>
      </c>
      <c r="I674" s="2">
        <v>72.41</v>
      </c>
      <c r="K674" s="1">
        <v>3.707885742187509E-2</v>
      </c>
      <c r="L674" s="3">
        <v>0.26780583260213697</v>
      </c>
    </row>
    <row r="675" spans="1:12" x14ac:dyDescent="0.35">
      <c r="A675" s="1">
        <v>674</v>
      </c>
      <c r="B675" s="16" t="s">
        <v>3057</v>
      </c>
      <c r="C675" s="1" t="s">
        <v>540</v>
      </c>
      <c r="D675" s="1" t="s">
        <v>541</v>
      </c>
      <c r="E675" s="2">
        <v>84.418000000000006</v>
      </c>
      <c r="F675" s="2">
        <v>5</v>
      </c>
      <c r="G675" s="2">
        <v>5</v>
      </c>
      <c r="H675" s="2">
        <v>8.3000000000000007</v>
      </c>
      <c r="I675" s="2">
        <v>32.997999999999998</v>
      </c>
      <c r="K675" s="1">
        <v>4.055595397949234E-2</v>
      </c>
      <c r="L675" s="3">
        <v>0.14896259205843301</v>
      </c>
    </row>
    <row r="676" spans="1:12" x14ac:dyDescent="0.35">
      <c r="A676" s="1">
        <v>675</v>
      </c>
      <c r="B676" s="16" t="s">
        <v>3058</v>
      </c>
      <c r="C676" s="1" t="s">
        <v>1770</v>
      </c>
      <c r="D676" s="1" t="s">
        <v>1771</v>
      </c>
      <c r="E676" s="2">
        <v>65.561999999999998</v>
      </c>
      <c r="F676" s="2">
        <v>13</v>
      </c>
      <c r="G676" s="2">
        <v>13</v>
      </c>
      <c r="H676" s="2">
        <v>24</v>
      </c>
      <c r="I676" s="2">
        <v>323.31</v>
      </c>
      <c r="K676" s="1">
        <v>4.0840148925781181E-2</v>
      </c>
      <c r="L676" s="3">
        <v>0.17935901673768401</v>
      </c>
    </row>
    <row r="677" spans="1:12" x14ac:dyDescent="0.35">
      <c r="A677" s="1">
        <v>676</v>
      </c>
      <c r="B677" s="16" t="s">
        <v>3059</v>
      </c>
      <c r="C677" s="1" t="s">
        <v>1523</v>
      </c>
      <c r="D677" s="1" t="s">
        <v>1524</v>
      </c>
      <c r="E677" s="2">
        <v>106.46</v>
      </c>
      <c r="F677" s="2">
        <v>55</v>
      </c>
      <c r="G677" s="2">
        <v>55</v>
      </c>
      <c r="H677" s="2">
        <v>65.099999999999994</v>
      </c>
      <c r="I677" s="2">
        <v>323.31</v>
      </c>
      <c r="K677" s="1">
        <v>4.1389465332031403E-2</v>
      </c>
      <c r="L677" s="3">
        <v>0.58260241361022602</v>
      </c>
    </row>
    <row r="678" spans="1:12" x14ac:dyDescent="0.35">
      <c r="A678" s="1">
        <v>677</v>
      </c>
      <c r="B678" s="16" t="s">
        <v>3060</v>
      </c>
      <c r="C678" s="1" t="s">
        <v>423</v>
      </c>
      <c r="D678" s="1" t="s">
        <v>424</v>
      </c>
      <c r="E678" s="2">
        <v>51.774000000000001</v>
      </c>
      <c r="F678" s="2">
        <v>11</v>
      </c>
      <c r="G678" s="2">
        <v>11</v>
      </c>
      <c r="H678" s="2">
        <v>26.4</v>
      </c>
      <c r="I678" s="2">
        <v>58.387</v>
      </c>
      <c r="K678" s="1">
        <v>4.4373512268066392E-2</v>
      </c>
      <c r="L678" s="3">
        <v>0.14676646796329401</v>
      </c>
    </row>
    <row r="679" spans="1:12" x14ac:dyDescent="0.35">
      <c r="A679" s="1">
        <v>678</v>
      </c>
      <c r="B679" s="16" t="s">
        <v>3061</v>
      </c>
      <c r="C679" s="1" t="s">
        <v>395</v>
      </c>
      <c r="D679" s="1" t="s">
        <v>396</v>
      </c>
      <c r="E679" s="2">
        <v>527.14</v>
      </c>
      <c r="F679" s="2">
        <v>2</v>
      </c>
      <c r="G679" s="2">
        <v>2</v>
      </c>
      <c r="H679" s="2">
        <v>0.6</v>
      </c>
      <c r="I679" s="2">
        <v>2.4462000000000002</v>
      </c>
      <c r="K679" s="1">
        <v>4.5109272003173786E-2</v>
      </c>
      <c r="L679" s="3">
        <v>7.9379692034455898E-2</v>
      </c>
    </row>
    <row r="680" spans="1:12" x14ac:dyDescent="0.35">
      <c r="A680" s="1">
        <v>679</v>
      </c>
      <c r="B680" s="16" t="s">
        <v>2234</v>
      </c>
      <c r="C680" s="1" t="s">
        <v>2235</v>
      </c>
      <c r="D680" s="1" t="s">
        <v>2236</v>
      </c>
      <c r="E680" s="2">
        <v>25.835000000000001</v>
      </c>
      <c r="F680" s="2">
        <v>1</v>
      </c>
      <c r="G680" s="2">
        <v>1</v>
      </c>
      <c r="H680" s="2">
        <v>4.5</v>
      </c>
      <c r="I680" s="2">
        <v>3.2395999999999998</v>
      </c>
      <c r="K680" s="1">
        <v>4.7503630320232221E-2</v>
      </c>
      <c r="L680" s="3">
        <v>0.14526856647167999</v>
      </c>
    </row>
    <row r="681" spans="1:12" x14ac:dyDescent="0.35">
      <c r="A681" s="1">
        <v>680</v>
      </c>
      <c r="B681" s="16" t="s">
        <v>3062</v>
      </c>
      <c r="C681" s="1" t="s">
        <v>1178</v>
      </c>
      <c r="D681" s="1" t="s">
        <v>1179</v>
      </c>
      <c r="E681" s="2">
        <v>36.688000000000002</v>
      </c>
      <c r="F681" s="2">
        <v>15</v>
      </c>
      <c r="G681" s="2">
        <v>15</v>
      </c>
      <c r="H681" s="2">
        <v>46.4</v>
      </c>
      <c r="I681" s="2">
        <v>283.92</v>
      </c>
      <c r="K681" s="1">
        <v>5.1154136657714899E-2</v>
      </c>
      <c r="L681" s="3">
        <v>0.24248014653515301</v>
      </c>
    </row>
    <row r="682" spans="1:12" x14ac:dyDescent="0.35">
      <c r="A682" s="1">
        <v>681</v>
      </c>
      <c r="B682" s="16" t="s">
        <v>1683</v>
      </c>
      <c r="C682" s="1" t="s">
        <v>1684</v>
      </c>
      <c r="D682" s="1" t="s">
        <v>1685</v>
      </c>
      <c r="E682" s="2">
        <v>16.84</v>
      </c>
      <c r="F682" s="2">
        <v>6</v>
      </c>
      <c r="G682" s="2">
        <v>6</v>
      </c>
      <c r="H682" s="2">
        <v>42.9</v>
      </c>
      <c r="I682" s="2">
        <v>41.890999999999998</v>
      </c>
      <c r="K682" s="1">
        <v>5.1368713378906306E-2</v>
      </c>
      <c r="L682" s="3">
        <v>0.34953847387086001</v>
      </c>
    </row>
    <row r="683" spans="1:12" x14ac:dyDescent="0.35">
      <c r="A683" s="1">
        <v>682</v>
      </c>
      <c r="B683" s="16" t="s">
        <v>3063</v>
      </c>
      <c r="C683" s="1" t="s">
        <v>1260</v>
      </c>
      <c r="D683" s="1" t="s">
        <v>1261</v>
      </c>
      <c r="E683" s="2">
        <v>77.063000000000002</v>
      </c>
      <c r="F683" s="2">
        <v>64</v>
      </c>
      <c r="G683" s="2">
        <v>58</v>
      </c>
      <c r="H683" s="2">
        <v>75.2</v>
      </c>
      <c r="I683" s="2">
        <v>323.31</v>
      </c>
      <c r="K683" s="1">
        <v>5.9012413024902392E-2</v>
      </c>
      <c r="L683" s="3">
        <v>0.91808192351106099</v>
      </c>
    </row>
    <row r="684" spans="1:12" x14ac:dyDescent="0.35">
      <c r="A684" s="1">
        <v>683</v>
      </c>
      <c r="B684" s="16" t="s">
        <v>3064</v>
      </c>
      <c r="C684" s="1" t="s">
        <v>1726</v>
      </c>
      <c r="D684" s="1" t="s">
        <v>1727</v>
      </c>
      <c r="E684" s="2">
        <v>36.024999999999999</v>
      </c>
      <c r="F684" s="2">
        <v>1</v>
      </c>
      <c r="G684" s="2">
        <v>1</v>
      </c>
      <c r="H684" s="2">
        <v>3.9</v>
      </c>
      <c r="I684" s="2">
        <v>17.138999999999999</v>
      </c>
      <c r="K684" s="1">
        <v>5.9139251708984548E-2</v>
      </c>
      <c r="L684" s="3">
        <v>6.0158996055646501E-2</v>
      </c>
    </row>
    <row r="685" spans="1:12" x14ac:dyDescent="0.35">
      <c r="A685" s="1">
        <v>684</v>
      </c>
      <c r="B685" s="16" t="s">
        <v>3065</v>
      </c>
      <c r="C685" s="1" t="s">
        <v>489</v>
      </c>
      <c r="D685" s="1" t="s">
        <v>490</v>
      </c>
      <c r="E685" s="2">
        <v>27.44</v>
      </c>
      <c r="F685" s="2">
        <v>4</v>
      </c>
      <c r="G685" s="2">
        <v>4</v>
      </c>
      <c r="H685" s="2">
        <v>23.8</v>
      </c>
      <c r="I685" s="2">
        <v>48.308</v>
      </c>
      <c r="K685" s="1">
        <v>6.0000896453857484E-2</v>
      </c>
      <c r="L685" s="3">
        <v>0.154172996338722</v>
      </c>
    </row>
    <row r="686" spans="1:12" x14ac:dyDescent="0.35">
      <c r="A686" s="1">
        <v>685</v>
      </c>
      <c r="B686" s="16" t="s">
        <v>3066</v>
      </c>
      <c r="C686" s="1" t="s">
        <v>1906</v>
      </c>
      <c r="D686" s="1" t="s">
        <v>1907</v>
      </c>
      <c r="E686" s="2">
        <v>468.83</v>
      </c>
      <c r="F686" s="2">
        <v>45</v>
      </c>
      <c r="G686" s="2">
        <v>45</v>
      </c>
      <c r="H686" s="2">
        <v>15.2</v>
      </c>
      <c r="I686" s="2">
        <v>292.77999999999997</v>
      </c>
      <c r="K686" s="1">
        <v>6.1610221862792948E-2</v>
      </c>
      <c r="L686" s="3">
        <v>0.30452955729346898</v>
      </c>
    </row>
    <row r="687" spans="1:12" x14ac:dyDescent="0.35">
      <c r="A687" s="1">
        <v>686</v>
      </c>
      <c r="B687" s="16" t="s">
        <v>3067</v>
      </c>
      <c r="C687" s="1" t="s">
        <v>111</v>
      </c>
      <c r="D687" s="1" t="s">
        <v>112</v>
      </c>
      <c r="E687" s="2">
        <v>88.381</v>
      </c>
      <c r="F687" s="2">
        <v>13</v>
      </c>
      <c r="G687" s="2">
        <v>3</v>
      </c>
      <c r="H687" s="2">
        <v>17.7</v>
      </c>
      <c r="I687" s="2">
        <v>6.0674000000000001</v>
      </c>
      <c r="K687" s="1">
        <v>6.381416320800766E-2</v>
      </c>
      <c r="L687" s="3">
        <v>0.147773146983873</v>
      </c>
    </row>
    <row r="688" spans="1:12" x14ac:dyDescent="0.35">
      <c r="A688" s="1">
        <v>687</v>
      </c>
      <c r="B688" s="16" t="s">
        <v>3068</v>
      </c>
      <c r="C688" s="1" t="s">
        <v>1216</v>
      </c>
      <c r="D688" s="1" t="s">
        <v>1217</v>
      </c>
      <c r="E688" s="2">
        <v>188.3</v>
      </c>
      <c r="F688" s="2">
        <v>26</v>
      </c>
      <c r="G688" s="2">
        <v>26</v>
      </c>
      <c r="H688" s="2">
        <v>17.2</v>
      </c>
      <c r="I688" s="2">
        <v>129.75</v>
      </c>
      <c r="K688" s="1">
        <v>6.5685272216796778E-2</v>
      </c>
      <c r="L688" s="3">
        <v>0.54894405733305696</v>
      </c>
    </row>
    <row r="689" spans="1:12" x14ac:dyDescent="0.35">
      <c r="A689" s="1">
        <v>688</v>
      </c>
      <c r="B689" s="16" t="s">
        <v>2179</v>
      </c>
      <c r="C689" s="1" t="s">
        <v>2180</v>
      </c>
      <c r="D689" s="1" t="s">
        <v>2181</v>
      </c>
      <c r="E689" s="2">
        <v>49.171999999999997</v>
      </c>
      <c r="F689" s="2">
        <v>10</v>
      </c>
      <c r="G689" s="2">
        <v>10</v>
      </c>
      <c r="H689" s="2">
        <v>29.9</v>
      </c>
      <c r="I689" s="2">
        <v>91.427000000000007</v>
      </c>
      <c r="K689" s="1">
        <v>6.5723419189453194E-2</v>
      </c>
      <c r="L689" s="3">
        <v>0.38859815608114501</v>
      </c>
    </row>
    <row r="690" spans="1:12" x14ac:dyDescent="0.35">
      <c r="A690" s="1">
        <v>689</v>
      </c>
      <c r="B690" s="16" t="s">
        <v>3069</v>
      </c>
      <c r="C690" s="1" t="s">
        <v>2402</v>
      </c>
      <c r="D690" s="1" t="s">
        <v>2403</v>
      </c>
      <c r="E690" s="2">
        <v>152.44999999999999</v>
      </c>
      <c r="F690" s="2">
        <v>24</v>
      </c>
      <c r="G690" s="2">
        <v>24</v>
      </c>
      <c r="H690" s="2">
        <v>35.200000000000003</v>
      </c>
      <c r="I690" s="2">
        <v>256.73</v>
      </c>
      <c r="K690" s="1">
        <v>6.6834926605224484E-2</v>
      </c>
      <c r="L690" s="3">
        <v>0.167634263247116</v>
      </c>
    </row>
    <row r="691" spans="1:12" x14ac:dyDescent="0.35">
      <c r="A691" s="1">
        <v>690</v>
      </c>
      <c r="B691" s="16" t="s">
        <v>3070</v>
      </c>
      <c r="C691" s="1" t="s">
        <v>1258</v>
      </c>
      <c r="D691" s="1" t="s">
        <v>1259</v>
      </c>
      <c r="E691" s="2">
        <v>84.87</v>
      </c>
      <c r="F691" s="2">
        <v>4</v>
      </c>
      <c r="G691" s="2">
        <v>4</v>
      </c>
      <c r="H691" s="2">
        <v>7</v>
      </c>
      <c r="I691" s="2">
        <v>16.289000000000001</v>
      </c>
      <c r="K691" s="1">
        <v>6.6851139068603474E-2</v>
      </c>
      <c r="L691" s="3">
        <v>0.16454268065570099</v>
      </c>
    </row>
    <row r="692" spans="1:12" x14ac:dyDescent="0.35">
      <c r="A692" s="1">
        <v>691</v>
      </c>
      <c r="B692" s="16" t="s">
        <v>3071</v>
      </c>
      <c r="C692" s="1" t="s">
        <v>1566</v>
      </c>
      <c r="D692" s="1" t="s">
        <v>1567</v>
      </c>
      <c r="E692" s="2">
        <v>62.392000000000003</v>
      </c>
      <c r="F692" s="2">
        <v>3</v>
      </c>
      <c r="G692" s="2">
        <v>3</v>
      </c>
      <c r="H692" s="2">
        <v>7.1</v>
      </c>
      <c r="I692" s="2">
        <v>7.3483000000000001</v>
      </c>
      <c r="K692" s="1">
        <v>7.0452690124511747E-2</v>
      </c>
      <c r="L692" s="3">
        <v>5.4203057654710299E-2</v>
      </c>
    </row>
    <row r="693" spans="1:12" x14ac:dyDescent="0.35">
      <c r="A693" s="1">
        <v>692</v>
      </c>
      <c r="B693" s="16" t="s">
        <v>3072</v>
      </c>
      <c r="C693" s="1" t="s">
        <v>966</v>
      </c>
      <c r="D693" s="1" t="s">
        <v>967</v>
      </c>
      <c r="E693" s="2">
        <v>39.817</v>
      </c>
      <c r="F693" s="2">
        <v>13</v>
      </c>
      <c r="G693" s="2">
        <v>13</v>
      </c>
      <c r="H693" s="2">
        <v>38.6</v>
      </c>
      <c r="I693" s="2">
        <v>173.52</v>
      </c>
      <c r="K693" s="1">
        <v>7.1081161499023257E-2</v>
      </c>
      <c r="L693" s="3">
        <v>0.29645191622049599</v>
      </c>
    </row>
    <row r="694" spans="1:12" x14ac:dyDescent="0.35">
      <c r="A694" s="1">
        <v>693</v>
      </c>
      <c r="B694" s="16" t="s">
        <v>3073</v>
      </c>
      <c r="C694" s="1" t="s">
        <v>26</v>
      </c>
      <c r="D694" s="1" t="s">
        <v>27</v>
      </c>
      <c r="E694" s="2">
        <v>86.588999999999999</v>
      </c>
      <c r="F694" s="2">
        <v>16</v>
      </c>
      <c r="G694" s="2">
        <v>14</v>
      </c>
      <c r="H694" s="2">
        <v>23.2</v>
      </c>
      <c r="I694" s="2">
        <v>50.167000000000002</v>
      </c>
      <c r="K694" s="1">
        <v>7.3678970336914243E-2</v>
      </c>
      <c r="L694" s="3">
        <v>0.87524053361339804</v>
      </c>
    </row>
    <row r="695" spans="1:12" x14ac:dyDescent="0.35">
      <c r="A695" s="1">
        <v>694</v>
      </c>
      <c r="B695" s="16" t="s">
        <v>3074</v>
      </c>
      <c r="C695" s="1" t="s">
        <v>2476</v>
      </c>
      <c r="D695" s="1" t="s">
        <v>2477</v>
      </c>
      <c r="E695" s="2">
        <v>51.887</v>
      </c>
      <c r="F695" s="2">
        <v>3</v>
      </c>
      <c r="G695" s="2">
        <v>3</v>
      </c>
      <c r="H695" s="2">
        <v>6.4</v>
      </c>
      <c r="I695" s="2">
        <v>9.0017999999999994</v>
      </c>
      <c r="K695" s="1">
        <v>7.6350688934326075E-2</v>
      </c>
      <c r="L695" s="3">
        <v>8.7687946854524607E-2</v>
      </c>
    </row>
    <row r="696" spans="1:12" x14ac:dyDescent="0.35">
      <c r="A696" s="1">
        <v>695</v>
      </c>
      <c r="B696" s="16" t="s">
        <v>3075</v>
      </c>
      <c r="C696" s="1" t="s">
        <v>1458</v>
      </c>
      <c r="D696" s="1" t="s">
        <v>1459</v>
      </c>
      <c r="E696" s="2">
        <v>72.932000000000002</v>
      </c>
      <c r="F696" s="2">
        <v>15</v>
      </c>
      <c r="G696" s="2">
        <v>15</v>
      </c>
      <c r="H696" s="2">
        <v>26.7</v>
      </c>
      <c r="I696" s="2">
        <v>151.75</v>
      </c>
      <c r="K696" s="1">
        <v>7.6801300048828042E-2</v>
      </c>
      <c r="L696" s="3">
        <v>0.27468409262336102</v>
      </c>
    </row>
    <row r="697" spans="1:12" x14ac:dyDescent="0.35">
      <c r="A697" s="1">
        <v>696</v>
      </c>
      <c r="B697" s="16" t="s">
        <v>3076</v>
      </c>
      <c r="C697" s="1" t="s">
        <v>1438</v>
      </c>
      <c r="D697" s="1" t="s">
        <v>1439</v>
      </c>
      <c r="E697" s="2">
        <v>39.723999999999997</v>
      </c>
      <c r="F697" s="2">
        <v>2</v>
      </c>
      <c r="G697" s="2">
        <v>2</v>
      </c>
      <c r="H697" s="2">
        <v>10.199999999999999</v>
      </c>
      <c r="I697" s="2">
        <v>15.772</v>
      </c>
      <c r="K697" s="1">
        <v>7.8224658966064606E-2</v>
      </c>
      <c r="L697" s="3">
        <v>0.10331560995196799</v>
      </c>
    </row>
    <row r="698" spans="1:12" x14ac:dyDescent="0.35">
      <c r="A698" s="1">
        <v>697</v>
      </c>
      <c r="B698" s="16" t="s">
        <v>3077</v>
      </c>
      <c r="C698" s="1" t="s">
        <v>817</v>
      </c>
      <c r="D698" s="1" t="s">
        <v>818</v>
      </c>
      <c r="E698" s="2">
        <v>17.77</v>
      </c>
      <c r="F698" s="2">
        <v>2</v>
      </c>
      <c r="G698" s="2">
        <v>2</v>
      </c>
      <c r="H698" s="2">
        <v>12.5</v>
      </c>
      <c r="I698" s="2">
        <v>6.7713000000000001</v>
      </c>
      <c r="K698" s="1">
        <v>8.292245864868171E-2</v>
      </c>
      <c r="L698" s="3">
        <v>0.16183465029583199</v>
      </c>
    </row>
    <row r="699" spans="1:12" x14ac:dyDescent="0.35">
      <c r="A699" s="1">
        <v>698</v>
      </c>
      <c r="B699" s="16" t="s">
        <v>3078</v>
      </c>
      <c r="C699" s="1" t="s">
        <v>1665</v>
      </c>
      <c r="D699" s="1" t="s">
        <v>1666</v>
      </c>
      <c r="E699" s="2">
        <v>32.963999999999999</v>
      </c>
      <c r="F699" s="2">
        <v>2</v>
      </c>
      <c r="G699" s="2">
        <v>2</v>
      </c>
      <c r="H699" s="2">
        <v>8.6999999999999993</v>
      </c>
      <c r="I699" s="2">
        <v>19.946999999999999</v>
      </c>
      <c r="K699" s="1">
        <v>8.3704948425292969E-2</v>
      </c>
      <c r="L699" s="3">
        <v>0.10902673183745799</v>
      </c>
    </row>
    <row r="700" spans="1:12" x14ac:dyDescent="0.35">
      <c r="A700" s="1">
        <v>699</v>
      </c>
      <c r="B700" s="16" t="s">
        <v>2247</v>
      </c>
      <c r="C700" s="1" t="s">
        <v>2248</v>
      </c>
      <c r="D700" s="1" t="s">
        <v>2249</v>
      </c>
      <c r="E700" s="2">
        <v>84.483000000000004</v>
      </c>
      <c r="F700" s="2">
        <v>2</v>
      </c>
      <c r="G700" s="2">
        <v>2</v>
      </c>
      <c r="H700" s="2">
        <v>3.7</v>
      </c>
      <c r="I700" s="2">
        <v>9.5929000000000002</v>
      </c>
      <c r="K700" s="1">
        <v>8.655977249145505E-2</v>
      </c>
      <c r="L700" s="3">
        <v>5.1178931244142203E-2</v>
      </c>
    </row>
    <row r="701" spans="1:12" x14ac:dyDescent="0.35">
      <c r="A701" s="1">
        <v>700</v>
      </c>
      <c r="B701" s="16" t="s">
        <v>3079</v>
      </c>
      <c r="C701" s="1" t="s">
        <v>1316</v>
      </c>
      <c r="D701" s="1" t="s">
        <v>1317</v>
      </c>
      <c r="E701" s="2">
        <v>46.835999999999999</v>
      </c>
      <c r="F701" s="2">
        <v>5</v>
      </c>
      <c r="G701" s="2">
        <v>5</v>
      </c>
      <c r="H701" s="2">
        <v>13</v>
      </c>
      <c r="I701" s="2">
        <v>15.162000000000001</v>
      </c>
      <c r="K701" s="1">
        <v>8.8133335113525432E-2</v>
      </c>
      <c r="L701" s="3">
        <v>0.217405877238976</v>
      </c>
    </row>
    <row r="702" spans="1:12" x14ac:dyDescent="0.35">
      <c r="A702" s="1">
        <v>701</v>
      </c>
      <c r="B702" s="16" t="s">
        <v>1311</v>
      </c>
      <c r="C702" s="1" t="s">
        <v>1312</v>
      </c>
      <c r="D702" s="1" t="s">
        <v>1313</v>
      </c>
      <c r="E702" s="2">
        <v>11.513999999999999</v>
      </c>
      <c r="F702" s="2">
        <v>2</v>
      </c>
      <c r="G702" s="2">
        <v>1</v>
      </c>
      <c r="H702" s="2">
        <v>28.9</v>
      </c>
      <c r="I702" s="2">
        <v>2.9361000000000002</v>
      </c>
      <c r="K702" s="1">
        <v>9.0023517608642564E-2</v>
      </c>
      <c r="L702" s="3">
        <v>4.6186600777674502E-2</v>
      </c>
    </row>
    <row r="703" spans="1:12" x14ac:dyDescent="0.35">
      <c r="A703" s="1">
        <v>702</v>
      </c>
      <c r="B703" s="16" t="s">
        <v>3080</v>
      </c>
      <c r="C703" s="1" t="s">
        <v>1578</v>
      </c>
      <c r="D703" s="1" t="s">
        <v>1579</v>
      </c>
      <c r="E703" s="2">
        <v>24.763000000000002</v>
      </c>
      <c r="F703" s="2">
        <v>4</v>
      </c>
      <c r="G703" s="2">
        <v>4</v>
      </c>
      <c r="H703" s="2">
        <v>23.6</v>
      </c>
      <c r="I703" s="2">
        <v>49.112000000000002</v>
      </c>
      <c r="K703" s="1">
        <v>9.0177059173584123E-2</v>
      </c>
      <c r="L703" s="3">
        <v>0.27931861389981799</v>
      </c>
    </row>
    <row r="704" spans="1:12" x14ac:dyDescent="0.35">
      <c r="A704" s="1">
        <v>703</v>
      </c>
      <c r="B704" s="16" t="s">
        <v>3081</v>
      </c>
      <c r="C704" s="1" t="s">
        <v>1245</v>
      </c>
      <c r="D704" s="1" t="s">
        <v>1246</v>
      </c>
      <c r="E704" s="2">
        <v>262.62</v>
      </c>
      <c r="F704" s="2">
        <v>108</v>
      </c>
      <c r="G704" s="2">
        <v>108</v>
      </c>
      <c r="H704" s="2">
        <v>59</v>
      </c>
      <c r="I704" s="2">
        <v>323.31</v>
      </c>
      <c r="K704" s="1">
        <v>9.0284347534179701E-2</v>
      </c>
      <c r="L704" s="3">
        <v>1.7820216964425</v>
      </c>
    </row>
    <row r="705" spans="1:12" x14ac:dyDescent="0.35">
      <c r="A705" s="1">
        <v>704</v>
      </c>
      <c r="B705" s="16" t="s">
        <v>3082</v>
      </c>
      <c r="C705" s="1" t="s">
        <v>2120</v>
      </c>
      <c r="D705" s="1" t="s">
        <v>2121</v>
      </c>
      <c r="E705" s="2">
        <v>15.43</v>
      </c>
      <c r="F705" s="2">
        <v>2</v>
      </c>
      <c r="G705" s="2">
        <v>1</v>
      </c>
      <c r="H705" s="2">
        <v>13.2</v>
      </c>
      <c r="I705" s="2">
        <v>7.6196999999999999</v>
      </c>
      <c r="K705" s="1">
        <v>9.1306686401367118E-2</v>
      </c>
      <c r="L705" s="3">
        <v>0.18994965499295799</v>
      </c>
    </row>
    <row r="706" spans="1:12" x14ac:dyDescent="0.35">
      <c r="A706" s="1">
        <v>705</v>
      </c>
      <c r="B706" s="16" t="s">
        <v>3083</v>
      </c>
      <c r="C706" s="1" t="s">
        <v>1896</v>
      </c>
      <c r="D706" s="1" t="s">
        <v>1897</v>
      </c>
      <c r="E706" s="2">
        <v>50.151000000000003</v>
      </c>
      <c r="F706" s="2">
        <v>11</v>
      </c>
      <c r="G706" s="2">
        <v>2</v>
      </c>
      <c r="H706" s="2">
        <v>32.4</v>
      </c>
      <c r="I706" s="2">
        <v>235.46</v>
      </c>
      <c r="K706" s="1">
        <v>9.1960906982421917E-2</v>
      </c>
      <c r="L706" s="3">
        <v>0.39254176629967802</v>
      </c>
    </row>
    <row r="707" spans="1:12" x14ac:dyDescent="0.35">
      <c r="A707" s="1">
        <v>706</v>
      </c>
      <c r="B707" s="16" t="s">
        <v>3084</v>
      </c>
      <c r="C707" s="1" t="s">
        <v>1233</v>
      </c>
      <c r="D707" s="1" t="s">
        <v>1234</v>
      </c>
      <c r="E707" s="2">
        <v>14.914</v>
      </c>
      <c r="F707" s="2">
        <v>9</v>
      </c>
      <c r="G707" s="2">
        <v>9</v>
      </c>
      <c r="H707" s="2">
        <v>54.1</v>
      </c>
      <c r="I707" s="2">
        <v>248.5</v>
      </c>
      <c r="K707" s="1">
        <v>9.4723701477050726E-2</v>
      </c>
      <c r="L707" s="3">
        <v>0.29351098889544103</v>
      </c>
    </row>
    <row r="708" spans="1:12" x14ac:dyDescent="0.35">
      <c r="A708" s="1">
        <v>707</v>
      </c>
      <c r="B708" s="16" t="s">
        <v>3085</v>
      </c>
      <c r="C708" s="1" t="s">
        <v>505</v>
      </c>
      <c r="D708" s="1" t="s">
        <v>506</v>
      </c>
      <c r="E708" s="2">
        <v>38.981999999999999</v>
      </c>
      <c r="F708" s="2">
        <v>1</v>
      </c>
      <c r="G708" s="2">
        <v>1</v>
      </c>
      <c r="H708" s="2">
        <v>5.2</v>
      </c>
      <c r="I708" s="2">
        <v>3.3725999999999998</v>
      </c>
      <c r="K708" s="1">
        <v>9.5305601755779332E-2</v>
      </c>
      <c r="L708" s="3">
        <v>0.36228979603621098</v>
      </c>
    </row>
    <row r="709" spans="1:12" x14ac:dyDescent="0.35">
      <c r="A709" s="1">
        <v>708</v>
      </c>
      <c r="B709" s="16" t="s">
        <v>3086</v>
      </c>
      <c r="C709" s="1" t="s">
        <v>948</v>
      </c>
      <c r="D709" s="1" t="s">
        <v>949</v>
      </c>
      <c r="E709" s="2">
        <v>18.213999999999999</v>
      </c>
      <c r="F709" s="2">
        <v>5</v>
      </c>
      <c r="G709" s="2">
        <v>3</v>
      </c>
      <c r="H709" s="2">
        <v>31.1</v>
      </c>
      <c r="I709" s="2">
        <v>9.8306000000000004</v>
      </c>
      <c r="K709" s="1">
        <v>9.9533081054687389E-2</v>
      </c>
      <c r="L709" s="3">
        <v>0.19760074865817301</v>
      </c>
    </row>
    <row r="710" spans="1:12" x14ac:dyDescent="0.35">
      <c r="A710" s="1">
        <v>709</v>
      </c>
      <c r="B710" s="16" t="s">
        <v>3087</v>
      </c>
      <c r="C710" s="1" t="s">
        <v>2222</v>
      </c>
      <c r="D710" s="1" t="s">
        <v>2223</v>
      </c>
      <c r="E710" s="2">
        <v>35.963999999999999</v>
      </c>
      <c r="F710" s="2">
        <v>9</v>
      </c>
      <c r="G710" s="2">
        <v>9</v>
      </c>
      <c r="H710" s="2">
        <v>28</v>
      </c>
      <c r="I710" s="2">
        <v>181.37</v>
      </c>
      <c r="K710" s="1">
        <v>0.10123395919799791</v>
      </c>
      <c r="L710" s="3">
        <v>0.24350390217079099</v>
      </c>
    </row>
    <row r="711" spans="1:12" x14ac:dyDescent="0.35">
      <c r="A711" s="1">
        <v>710</v>
      </c>
      <c r="B711" s="16" t="s">
        <v>3088</v>
      </c>
      <c r="C711" s="1" t="s">
        <v>131</v>
      </c>
      <c r="D711" s="1" t="s">
        <v>132</v>
      </c>
      <c r="E711" s="2">
        <v>83.69</v>
      </c>
      <c r="F711" s="2">
        <v>4</v>
      </c>
      <c r="G711" s="2">
        <v>4</v>
      </c>
      <c r="H711" s="2">
        <v>6.2</v>
      </c>
      <c r="I711" s="2">
        <v>14.366</v>
      </c>
      <c r="K711" s="1">
        <v>0.10172414779663093</v>
      </c>
      <c r="L711" s="3">
        <v>0.36327813479683202</v>
      </c>
    </row>
    <row r="712" spans="1:12" x14ac:dyDescent="0.35">
      <c r="A712" s="1">
        <v>711</v>
      </c>
      <c r="B712" s="16" t="s">
        <v>3089</v>
      </c>
      <c r="C712" s="1" t="s">
        <v>2439</v>
      </c>
      <c r="D712" s="1" t="s">
        <v>2440</v>
      </c>
      <c r="E712" s="2">
        <v>43.786000000000001</v>
      </c>
      <c r="F712" s="2">
        <v>10</v>
      </c>
      <c r="G712" s="2">
        <v>10</v>
      </c>
      <c r="H712" s="2">
        <v>33.5</v>
      </c>
      <c r="I712" s="2">
        <v>77.39</v>
      </c>
      <c r="K712" s="1">
        <v>0.10259580612182592</v>
      </c>
      <c r="L712" s="3">
        <v>1.0042332495247499</v>
      </c>
    </row>
    <row r="713" spans="1:12" x14ac:dyDescent="0.35">
      <c r="A713" s="1">
        <v>712</v>
      </c>
      <c r="B713" s="16" t="s">
        <v>3090</v>
      </c>
      <c r="C713" s="1" t="s">
        <v>215</v>
      </c>
      <c r="D713" s="1" t="s">
        <v>216</v>
      </c>
      <c r="E713" s="2">
        <v>53.927999999999997</v>
      </c>
      <c r="F713" s="2">
        <v>4</v>
      </c>
      <c r="G713" s="2">
        <v>4</v>
      </c>
      <c r="H713" s="2">
        <v>10.4</v>
      </c>
      <c r="I713" s="2">
        <v>6.3853</v>
      </c>
      <c r="K713" s="1">
        <v>0.103654702504475</v>
      </c>
      <c r="L713" s="3">
        <v>0.22500426617730601</v>
      </c>
    </row>
    <row r="714" spans="1:12" x14ac:dyDescent="0.35">
      <c r="A714" s="1">
        <v>713</v>
      </c>
      <c r="B714" s="16" t="s">
        <v>1418</v>
      </c>
      <c r="C714" s="1" t="s">
        <v>1419</v>
      </c>
      <c r="D714" s="1" t="s">
        <v>1420</v>
      </c>
      <c r="E714" s="2">
        <v>177.6</v>
      </c>
      <c r="F714" s="2">
        <v>24</v>
      </c>
      <c r="G714" s="2">
        <v>24</v>
      </c>
      <c r="H714" s="2">
        <v>20.3</v>
      </c>
      <c r="I714" s="2">
        <v>323.31</v>
      </c>
      <c r="K714" s="1">
        <v>0.10566663742065391</v>
      </c>
      <c r="L714" s="3">
        <v>0.65966640117296604</v>
      </c>
    </row>
    <row r="715" spans="1:12" x14ac:dyDescent="0.35">
      <c r="A715" s="1">
        <v>714</v>
      </c>
      <c r="B715" s="16" t="s">
        <v>2304</v>
      </c>
      <c r="C715" s="1" t="s">
        <v>2305</v>
      </c>
      <c r="D715" s="1" t="s">
        <v>2306</v>
      </c>
      <c r="E715" s="2">
        <v>50.575000000000003</v>
      </c>
      <c r="F715" s="2">
        <v>1</v>
      </c>
      <c r="G715" s="2">
        <v>1</v>
      </c>
      <c r="H715" s="2">
        <v>2.4</v>
      </c>
      <c r="I715" s="2">
        <v>-2</v>
      </c>
      <c r="K715" s="1">
        <v>0.12089395523071303</v>
      </c>
      <c r="L715" s="3">
        <v>0.47626269316571102</v>
      </c>
    </row>
    <row r="716" spans="1:12" x14ac:dyDescent="0.35">
      <c r="A716" s="1">
        <v>715</v>
      </c>
      <c r="B716" s="16" t="s">
        <v>3091</v>
      </c>
      <c r="C716" s="1" t="s">
        <v>1326</v>
      </c>
      <c r="D716" s="1" t="s">
        <v>1327</v>
      </c>
      <c r="E716" s="2">
        <v>45.371000000000002</v>
      </c>
      <c r="F716" s="2">
        <v>5</v>
      </c>
      <c r="G716" s="2">
        <v>5</v>
      </c>
      <c r="H716" s="2">
        <v>14.4</v>
      </c>
      <c r="I716" s="2">
        <v>45.631999999999998</v>
      </c>
      <c r="K716" s="1">
        <v>0.12720584869384785</v>
      </c>
      <c r="L716" s="3">
        <v>0.50563053177748596</v>
      </c>
    </row>
    <row r="717" spans="1:12" x14ac:dyDescent="0.35">
      <c r="A717" s="1">
        <v>716</v>
      </c>
      <c r="B717" s="16" t="s">
        <v>3092</v>
      </c>
      <c r="C717" s="1" t="s">
        <v>2116</v>
      </c>
      <c r="D717" s="1" t="s">
        <v>2117</v>
      </c>
      <c r="E717" s="2">
        <v>20.593</v>
      </c>
      <c r="F717" s="2">
        <v>2</v>
      </c>
      <c r="G717" s="2">
        <v>2</v>
      </c>
      <c r="H717" s="2">
        <v>17.5</v>
      </c>
      <c r="I717" s="2">
        <v>8.0899000000000001</v>
      </c>
      <c r="K717" s="1">
        <v>0.13206243515014607</v>
      </c>
      <c r="L717" s="3">
        <v>0.25487613457180902</v>
      </c>
    </row>
    <row r="718" spans="1:12" x14ac:dyDescent="0.35">
      <c r="A718" s="1">
        <v>717</v>
      </c>
      <c r="B718" s="16" t="s">
        <v>3093</v>
      </c>
      <c r="C718" s="1" t="s">
        <v>2334</v>
      </c>
      <c r="D718" s="1" t="s">
        <v>2335</v>
      </c>
      <c r="E718" s="2">
        <v>27.614000000000001</v>
      </c>
      <c r="F718" s="2">
        <v>3</v>
      </c>
      <c r="G718" s="2">
        <v>3</v>
      </c>
      <c r="H718" s="2">
        <v>16.7</v>
      </c>
      <c r="I718" s="2">
        <v>6.5039999999999996</v>
      </c>
      <c r="K718" s="1">
        <v>0.132466316223145</v>
      </c>
      <c r="L718" s="3">
        <v>0.30073974481030402</v>
      </c>
    </row>
    <row r="719" spans="1:12" x14ac:dyDescent="0.35">
      <c r="A719" s="1">
        <v>718</v>
      </c>
      <c r="B719" s="16" t="s">
        <v>1147</v>
      </c>
      <c r="C719" s="1" t="s">
        <v>1148</v>
      </c>
      <c r="D719" s="1" t="s">
        <v>1149</v>
      </c>
      <c r="E719" s="2">
        <v>37.432000000000002</v>
      </c>
      <c r="F719" s="2">
        <v>2</v>
      </c>
      <c r="G719" s="2">
        <v>2</v>
      </c>
      <c r="H719" s="2">
        <v>11</v>
      </c>
      <c r="I719" s="2">
        <v>33.317999999999998</v>
      </c>
      <c r="K719" s="1">
        <v>0.13309812545776398</v>
      </c>
      <c r="L719" s="3">
        <v>0.60217980792896197</v>
      </c>
    </row>
    <row r="720" spans="1:12" x14ac:dyDescent="0.35">
      <c r="A720" s="1">
        <v>719</v>
      </c>
      <c r="B720" s="16" t="s">
        <v>3094</v>
      </c>
      <c r="C720" s="1" t="s">
        <v>619</v>
      </c>
      <c r="D720" s="1" t="s">
        <v>620</v>
      </c>
      <c r="E720" s="2">
        <v>30.302</v>
      </c>
      <c r="F720" s="2">
        <v>2</v>
      </c>
      <c r="G720" s="2">
        <v>2</v>
      </c>
      <c r="H720" s="2">
        <v>9.6</v>
      </c>
      <c r="I720" s="2">
        <v>19.504000000000001</v>
      </c>
      <c r="K720" s="1">
        <v>0.13754320144653306</v>
      </c>
      <c r="L720" s="3">
        <v>0.83509817706457401</v>
      </c>
    </row>
    <row r="721" spans="1:12" x14ac:dyDescent="0.35">
      <c r="A721" s="1">
        <v>720</v>
      </c>
      <c r="B721" s="16" t="s">
        <v>3095</v>
      </c>
      <c r="C721" s="1" t="s">
        <v>7</v>
      </c>
      <c r="D721" s="1" t="s">
        <v>8</v>
      </c>
      <c r="E721" s="2">
        <v>25.898</v>
      </c>
      <c r="F721" s="2">
        <v>3</v>
      </c>
      <c r="G721" s="2">
        <v>3</v>
      </c>
      <c r="H721" s="2">
        <v>20.100000000000001</v>
      </c>
      <c r="I721" s="2">
        <v>5.9736000000000002</v>
      </c>
      <c r="K721" s="1">
        <v>0.14230298995971707</v>
      </c>
      <c r="L721" s="3">
        <v>0.17874972999557701</v>
      </c>
    </row>
    <row r="722" spans="1:12" x14ac:dyDescent="0.35">
      <c r="A722" s="1">
        <v>721</v>
      </c>
      <c r="B722" s="16" t="s">
        <v>3096</v>
      </c>
      <c r="C722" s="1" t="s">
        <v>1900</v>
      </c>
      <c r="D722" s="1" t="s">
        <v>1901</v>
      </c>
      <c r="E722" s="2">
        <v>57.488</v>
      </c>
      <c r="F722" s="2">
        <v>9</v>
      </c>
      <c r="G722" s="2">
        <v>9</v>
      </c>
      <c r="H722" s="2">
        <v>25</v>
      </c>
      <c r="I722" s="2">
        <v>20.106000000000002</v>
      </c>
      <c r="K722" s="1">
        <v>0.14339828491210893</v>
      </c>
      <c r="L722" s="3">
        <v>0.43306280325152302</v>
      </c>
    </row>
    <row r="723" spans="1:12" x14ac:dyDescent="0.35">
      <c r="A723" s="1">
        <v>722</v>
      </c>
      <c r="B723" s="16" t="s">
        <v>3097</v>
      </c>
      <c r="C723" s="1" t="s">
        <v>843</v>
      </c>
      <c r="D723" s="1" t="s">
        <v>844</v>
      </c>
      <c r="E723" s="2">
        <v>55.113</v>
      </c>
      <c r="F723" s="2">
        <v>4</v>
      </c>
      <c r="G723" s="2">
        <v>4</v>
      </c>
      <c r="H723" s="2">
        <v>8.1</v>
      </c>
      <c r="I723" s="2">
        <v>14.638999999999999</v>
      </c>
      <c r="K723" s="1">
        <v>0.14378356933593806</v>
      </c>
      <c r="L723" s="3">
        <v>0.56954275772418095</v>
      </c>
    </row>
    <row r="724" spans="1:12" x14ac:dyDescent="0.35">
      <c r="A724" s="1">
        <v>723</v>
      </c>
      <c r="B724" s="16" t="s">
        <v>3098</v>
      </c>
      <c r="C724" s="1" t="s">
        <v>1416</v>
      </c>
      <c r="D724" s="1" t="s">
        <v>1417</v>
      </c>
      <c r="E724" s="2">
        <v>72.331999999999994</v>
      </c>
      <c r="F724" s="2">
        <v>26</v>
      </c>
      <c r="G724" s="2">
        <v>25</v>
      </c>
      <c r="H724" s="2">
        <v>44.8</v>
      </c>
      <c r="I724" s="2">
        <v>323.31</v>
      </c>
      <c r="K724" s="1">
        <v>0.14404010772705095</v>
      </c>
      <c r="L724" s="3">
        <v>1.4017497115158</v>
      </c>
    </row>
    <row r="725" spans="1:12" x14ac:dyDescent="0.35">
      <c r="A725" s="1">
        <v>724</v>
      </c>
      <c r="B725" s="16" t="s">
        <v>3099</v>
      </c>
      <c r="C725" s="1" t="s">
        <v>1346</v>
      </c>
      <c r="D725" s="1" t="s">
        <v>1347</v>
      </c>
      <c r="E725" s="2">
        <v>47.765999999999998</v>
      </c>
      <c r="F725" s="2">
        <v>14</v>
      </c>
      <c r="G725" s="2">
        <v>3</v>
      </c>
      <c r="H725" s="2">
        <v>38.5</v>
      </c>
      <c r="I725" s="2">
        <v>103.77</v>
      </c>
      <c r="K725" s="1">
        <v>0.14555978775024406</v>
      </c>
      <c r="L725" s="3">
        <v>0.50224969072314796</v>
      </c>
    </row>
    <row r="726" spans="1:12" x14ac:dyDescent="0.35">
      <c r="A726" s="1">
        <v>725</v>
      </c>
      <c r="B726" s="16" t="s">
        <v>3100</v>
      </c>
      <c r="C726" s="1" t="s">
        <v>1344</v>
      </c>
      <c r="D726" s="1" t="s">
        <v>1345</v>
      </c>
      <c r="E726" s="2">
        <v>22.277000000000001</v>
      </c>
      <c r="F726" s="2">
        <v>5</v>
      </c>
      <c r="G726" s="2">
        <v>5</v>
      </c>
      <c r="H726" s="2">
        <v>39.6</v>
      </c>
      <c r="I726" s="2">
        <v>59.738999999999997</v>
      </c>
      <c r="K726" s="1">
        <v>0.14590454101562503</v>
      </c>
      <c r="L726" s="3">
        <v>0.95960999204840203</v>
      </c>
    </row>
    <row r="727" spans="1:12" x14ac:dyDescent="0.35">
      <c r="A727" s="1">
        <v>726</v>
      </c>
      <c r="B727" s="16" t="s">
        <v>3101</v>
      </c>
      <c r="C727" s="1" t="s">
        <v>397</v>
      </c>
      <c r="D727" s="1" t="s">
        <v>398</v>
      </c>
      <c r="E727" s="2">
        <v>20.21</v>
      </c>
      <c r="F727" s="2">
        <v>12</v>
      </c>
      <c r="G727" s="2">
        <v>12</v>
      </c>
      <c r="H727" s="2">
        <v>65.2</v>
      </c>
      <c r="I727" s="2">
        <v>149.77000000000001</v>
      </c>
      <c r="K727" s="1">
        <v>0.14648914337158192</v>
      </c>
      <c r="L727" s="3">
        <v>1.6364853863329101</v>
      </c>
    </row>
    <row r="728" spans="1:12" x14ac:dyDescent="0.35">
      <c r="A728" s="1">
        <v>727</v>
      </c>
      <c r="B728" s="16" t="s">
        <v>3102</v>
      </c>
      <c r="C728" s="1" t="s">
        <v>283</v>
      </c>
      <c r="D728" s="1" t="s">
        <v>284</v>
      </c>
      <c r="E728" s="2">
        <v>57.41</v>
      </c>
      <c r="F728" s="2">
        <v>5</v>
      </c>
      <c r="G728" s="2">
        <v>5</v>
      </c>
      <c r="H728" s="2">
        <v>11.4</v>
      </c>
      <c r="I728" s="2">
        <v>35.360999999999997</v>
      </c>
      <c r="K728" s="1">
        <v>0.1519535382588689</v>
      </c>
      <c r="L728" s="3">
        <v>0.50252912380519499</v>
      </c>
    </row>
    <row r="729" spans="1:12" x14ac:dyDescent="0.35">
      <c r="A729" s="1">
        <v>728</v>
      </c>
      <c r="B729" s="16" t="s">
        <v>3103</v>
      </c>
      <c r="D729" s="1" t="s">
        <v>1010</v>
      </c>
      <c r="E729" s="2">
        <v>9.9763000000000002</v>
      </c>
      <c r="F729" s="2">
        <v>2</v>
      </c>
      <c r="G729" s="2">
        <v>1</v>
      </c>
      <c r="H729" s="2">
        <v>23.9</v>
      </c>
      <c r="I729" s="2">
        <v>4.7648999999999999</v>
      </c>
      <c r="K729" s="1">
        <v>0.155560493469238</v>
      </c>
      <c r="L729" s="3">
        <v>0.15456293700232501</v>
      </c>
    </row>
    <row r="730" spans="1:12" x14ac:dyDescent="0.35">
      <c r="A730" s="1">
        <v>729</v>
      </c>
      <c r="B730" s="16" t="s">
        <v>3104</v>
      </c>
      <c r="C730" s="1" t="s">
        <v>1758</v>
      </c>
      <c r="D730" s="1" t="s">
        <v>1759</v>
      </c>
      <c r="E730" s="2">
        <v>33.295000000000002</v>
      </c>
      <c r="F730" s="2">
        <v>4</v>
      </c>
      <c r="G730" s="2">
        <v>4</v>
      </c>
      <c r="H730" s="2">
        <v>22.3</v>
      </c>
      <c r="I730" s="2">
        <v>15.196999999999999</v>
      </c>
      <c r="K730" s="1">
        <v>0.15737104415893599</v>
      </c>
      <c r="L730" s="3">
        <v>0.52356488127020495</v>
      </c>
    </row>
    <row r="731" spans="1:12" x14ac:dyDescent="0.35">
      <c r="A731" s="1">
        <v>730</v>
      </c>
      <c r="B731" s="16" t="s">
        <v>3105</v>
      </c>
      <c r="C731" s="1" t="s">
        <v>1868</v>
      </c>
      <c r="D731" s="1" t="s">
        <v>1869</v>
      </c>
      <c r="E731" s="2">
        <v>13.291</v>
      </c>
      <c r="F731" s="2">
        <v>2</v>
      </c>
      <c r="G731" s="2">
        <v>2</v>
      </c>
      <c r="H731" s="2">
        <v>15.8</v>
      </c>
      <c r="I731" s="2">
        <v>4.0663999999999998</v>
      </c>
      <c r="K731" s="1">
        <v>0.15897623697916802</v>
      </c>
      <c r="L731" s="3">
        <v>0.127742029481895</v>
      </c>
    </row>
    <row r="732" spans="1:12" x14ac:dyDescent="0.35">
      <c r="A732" s="1">
        <v>731</v>
      </c>
      <c r="B732" s="16" t="s">
        <v>3106</v>
      </c>
      <c r="C732" s="1" t="s">
        <v>2290</v>
      </c>
      <c r="D732" s="1" t="s">
        <v>2291</v>
      </c>
      <c r="E732" s="2">
        <v>34.14</v>
      </c>
      <c r="F732" s="2">
        <v>8</v>
      </c>
      <c r="G732" s="2">
        <v>8</v>
      </c>
      <c r="H732" s="2">
        <v>37.700000000000003</v>
      </c>
      <c r="I732" s="2">
        <v>156.22999999999999</v>
      </c>
      <c r="K732" s="1">
        <v>0.16183471679687514</v>
      </c>
      <c r="L732" s="3">
        <v>1.00918018913178</v>
      </c>
    </row>
    <row r="733" spans="1:12" x14ac:dyDescent="0.35">
      <c r="A733" s="1">
        <v>732</v>
      </c>
      <c r="B733" s="16" t="s">
        <v>3107</v>
      </c>
      <c r="C733" s="1" t="s">
        <v>1707</v>
      </c>
      <c r="D733" s="1" t="s">
        <v>1708</v>
      </c>
      <c r="E733" s="2">
        <v>135.76</v>
      </c>
      <c r="F733" s="2">
        <v>7</v>
      </c>
      <c r="G733" s="2">
        <v>7</v>
      </c>
      <c r="H733" s="2">
        <v>9.5</v>
      </c>
      <c r="I733" s="2">
        <v>93.27</v>
      </c>
      <c r="K733" s="1">
        <v>0.16496753692627014</v>
      </c>
      <c r="L733" s="3">
        <v>0.76121210350618995</v>
      </c>
    </row>
    <row r="734" spans="1:12" x14ac:dyDescent="0.35">
      <c r="A734" s="1">
        <v>733</v>
      </c>
      <c r="B734" s="16" t="s">
        <v>2099</v>
      </c>
      <c r="C734" s="1" t="s">
        <v>2100</v>
      </c>
      <c r="D734" s="1" t="s">
        <v>2101</v>
      </c>
      <c r="E734" s="2">
        <v>131.13999999999999</v>
      </c>
      <c r="F734" s="2">
        <v>5</v>
      </c>
      <c r="G734" s="2">
        <v>5</v>
      </c>
      <c r="H734" s="2">
        <v>5.3</v>
      </c>
      <c r="I734" s="2">
        <v>26.401</v>
      </c>
      <c r="K734" s="1">
        <v>0.16722345352172904</v>
      </c>
      <c r="L734" s="3">
        <v>0.312144710799581</v>
      </c>
    </row>
    <row r="735" spans="1:12" x14ac:dyDescent="0.35">
      <c r="A735" s="1">
        <v>734</v>
      </c>
      <c r="B735" s="16" t="s">
        <v>3108</v>
      </c>
      <c r="C735" s="1" t="s">
        <v>1762</v>
      </c>
      <c r="D735" s="1" t="s">
        <v>1763</v>
      </c>
      <c r="E735" s="2">
        <v>59.62</v>
      </c>
      <c r="F735" s="2">
        <v>12</v>
      </c>
      <c r="G735" s="2">
        <v>12</v>
      </c>
      <c r="H735" s="2">
        <v>30.1</v>
      </c>
      <c r="I735" s="2">
        <v>35.939</v>
      </c>
      <c r="K735" s="1">
        <v>0.16868209838867188</v>
      </c>
      <c r="L735" s="3">
        <v>0.91451728880111904</v>
      </c>
    </row>
    <row r="736" spans="1:12" x14ac:dyDescent="0.35">
      <c r="A736" s="1">
        <v>735</v>
      </c>
      <c r="B736" s="16" t="s">
        <v>3109</v>
      </c>
      <c r="C736" s="1" t="s">
        <v>1652</v>
      </c>
      <c r="D736" s="1" t="s">
        <v>1653</v>
      </c>
      <c r="E736" s="2">
        <v>22.222000000000001</v>
      </c>
      <c r="F736" s="2">
        <v>3</v>
      </c>
      <c r="G736" s="2">
        <v>3</v>
      </c>
      <c r="H736" s="2">
        <v>18.899999999999999</v>
      </c>
      <c r="I736" s="2">
        <v>45.529000000000003</v>
      </c>
      <c r="K736" s="1">
        <v>0.16954040527343794</v>
      </c>
      <c r="L736" s="3">
        <v>0.77445109622253105</v>
      </c>
    </row>
    <row r="737" spans="1:12" x14ac:dyDescent="0.35">
      <c r="A737" s="1">
        <v>736</v>
      </c>
      <c r="B737" s="16" t="s">
        <v>3110</v>
      </c>
      <c r="C737" s="1" t="s">
        <v>2326</v>
      </c>
      <c r="D737" s="1" t="s">
        <v>2327</v>
      </c>
      <c r="E737" s="2">
        <v>21.645</v>
      </c>
      <c r="F737" s="2">
        <v>2</v>
      </c>
      <c r="G737" s="2">
        <v>2</v>
      </c>
      <c r="H737" s="2">
        <v>16.600000000000001</v>
      </c>
      <c r="I737" s="2">
        <v>2.4041000000000001</v>
      </c>
      <c r="K737" s="1">
        <v>0.16969394683837913</v>
      </c>
      <c r="L737" s="3">
        <v>0.40000634179762201</v>
      </c>
    </row>
    <row r="738" spans="1:12" x14ac:dyDescent="0.35">
      <c r="A738" s="1">
        <v>737</v>
      </c>
      <c r="B738" s="16" t="s">
        <v>3111</v>
      </c>
      <c r="C738" s="1" t="s">
        <v>2387</v>
      </c>
      <c r="D738" s="1" t="s">
        <v>2388</v>
      </c>
      <c r="E738" s="2">
        <v>21.834</v>
      </c>
      <c r="F738" s="2">
        <v>2</v>
      </c>
      <c r="G738" s="2">
        <v>2</v>
      </c>
      <c r="H738" s="2">
        <v>13.7</v>
      </c>
      <c r="I738" s="2">
        <v>4.8483000000000001</v>
      </c>
      <c r="K738" s="1">
        <v>0.17061138153076214</v>
      </c>
      <c r="L738" s="3">
        <v>0.17738805342212399</v>
      </c>
    </row>
    <row r="739" spans="1:12" x14ac:dyDescent="0.35">
      <c r="A739" s="1">
        <v>738</v>
      </c>
      <c r="B739" s="16" t="s">
        <v>3112</v>
      </c>
      <c r="C739" s="1" t="s">
        <v>2237</v>
      </c>
      <c r="D739" s="1" t="s">
        <v>2238</v>
      </c>
      <c r="E739" s="2">
        <v>42.485999999999997</v>
      </c>
      <c r="F739" s="2">
        <v>2</v>
      </c>
      <c r="G739" s="2">
        <v>2</v>
      </c>
      <c r="H739" s="2">
        <v>5.3</v>
      </c>
      <c r="I739" s="2">
        <v>18.079999999999998</v>
      </c>
      <c r="K739" s="1">
        <v>0.1752071380615231</v>
      </c>
      <c r="L739" s="3">
        <v>0.34292841833759102</v>
      </c>
    </row>
    <row r="740" spans="1:12" x14ac:dyDescent="0.35">
      <c r="A740" s="1">
        <v>739</v>
      </c>
      <c r="B740" s="16" t="s">
        <v>3113</v>
      </c>
      <c r="C740" s="1" t="s">
        <v>910</v>
      </c>
      <c r="D740" s="1" t="s">
        <v>911</v>
      </c>
      <c r="E740" s="2">
        <v>26.282</v>
      </c>
      <c r="F740" s="2">
        <v>2</v>
      </c>
      <c r="G740" s="2">
        <v>2</v>
      </c>
      <c r="H740" s="2">
        <v>9.1</v>
      </c>
      <c r="I740" s="2">
        <v>6.2087000000000003</v>
      </c>
      <c r="K740" s="1">
        <v>0.17743206024169894</v>
      </c>
      <c r="L740" s="3">
        <v>0.39123524792819298</v>
      </c>
    </row>
    <row r="741" spans="1:12" x14ac:dyDescent="0.35">
      <c r="A741" s="1">
        <v>740</v>
      </c>
      <c r="B741" s="16" t="s">
        <v>3114</v>
      </c>
      <c r="C741" s="1" t="s">
        <v>2012</v>
      </c>
      <c r="D741" s="1" t="s">
        <v>2013</v>
      </c>
      <c r="E741" s="2">
        <v>71.456000000000003</v>
      </c>
      <c r="F741" s="2">
        <v>4</v>
      </c>
      <c r="G741" s="2">
        <v>4</v>
      </c>
      <c r="H741" s="2">
        <v>8.5</v>
      </c>
      <c r="I741" s="2">
        <v>11.734</v>
      </c>
      <c r="K741" s="1">
        <v>0.17858441670735589</v>
      </c>
      <c r="L741" s="3">
        <v>0.316913969680441</v>
      </c>
    </row>
    <row r="742" spans="1:12" x14ac:dyDescent="0.35">
      <c r="A742" s="1">
        <v>741</v>
      </c>
      <c r="B742" s="16" t="s">
        <v>3115</v>
      </c>
      <c r="C742" s="1" t="s">
        <v>580</v>
      </c>
      <c r="D742" s="1" t="s">
        <v>581</v>
      </c>
      <c r="E742" s="2">
        <v>20.745000000000001</v>
      </c>
      <c r="F742" s="2">
        <v>2</v>
      </c>
      <c r="G742" s="2">
        <v>2</v>
      </c>
      <c r="H742" s="2">
        <v>14.4</v>
      </c>
      <c r="I742" s="2">
        <v>12.143000000000001</v>
      </c>
      <c r="K742" s="1">
        <v>0.18250083923339797</v>
      </c>
      <c r="L742" s="3">
        <v>0.41295242697241202</v>
      </c>
    </row>
    <row r="743" spans="1:12" x14ac:dyDescent="0.35">
      <c r="A743" s="1">
        <v>742</v>
      </c>
      <c r="B743" s="16" t="s">
        <v>3116</v>
      </c>
      <c r="C743" s="1" t="s">
        <v>598</v>
      </c>
      <c r="D743" s="1" t="s">
        <v>599</v>
      </c>
      <c r="E743" s="2">
        <v>5.7043999999999997</v>
      </c>
      <c r="F743" s="2">
        <v>2</v>
      </c>
      <c r="G743" s="2">
        <v>2</v>
      </c>
      <c r="H743" s="2">
        <v>57.7</v>
      </c>
      <c r="I743" s="2">
        <v>60.996000000000002</v>
      </c>
      <c r="K743" s="1">
        <v>0.183473110198975</v>
      </c>
      <c r="L743" s="3">
        <v>0.50199567086251196</v>
      </c>
    </row>
    <row r="744" spans="1:12" x14ac:dyDescent="0.35">
      <c r="A744" s="1">
        <v>743</v>
      </c>
      <c r="B744" s="16" t="s">
        <v>3117</v>
      </c>
      <c r="C744" s="1" t="s">
        <v>783</v>
      </c>
      <c r="D744" s="1" t="s">
        <v>784</v>
      </c>
      <c r="E744" s="2">
        <v>18.274999999999999</v>
      </c>
      <c r="F744" s="2">
        <v>1</v>
      </c>
      <c r="G744" s="2">
        <v>1</v>
      </c>
      <c r="H744" s="2">
        <v>9.6999999999999993</v>
      </c>
      <c r="I744" s="2">
        <v>44.018999999999998</v>
      </c>
      <c r="K744" s="1">
        <v>0.18824005126953092</v>
      </c>
      <c r="L744" s="3">
        <v>0.251274515462026</v>
      </c>
    </row>
    <row r="745" spans="1:12" x14ac:dyDescent="0.35">
      <c r="A745" s="1">
        <v>744</v>
      </c>
      <c r="B745" s="16" t="s">
        <v>3118</v>
      </c>
      <c r="C745" s="1" t="s">
        <v>1841</v>
      </c>
      <c r="D745" s="1" t="s">
        <v>1842</v>
      </c>
      <c r="E745" s="2">
        <v>22.254000000000001</v>
      </c>
      <c r="F745" s="2">
        <v>1</v>
      </c>
      <c r="G745" s="2">
        <v>1</v>
      </c>
      <c r="H745" s="2">
        <v>5.2</v>
      </c>
      <c r="I745" s="2">
        <v>3.3957999999999999</v>
      </c>
      <c r="K745" s="1">
        <v>0.18915033340454093</v>
      </c>
      <c r="L745" s="3">
        <v>0.50174289334505895</v>
      </c>
    </row>
    <row r="746" spans="1:12" x14ac:dyDescent="0.35">
      <c r="A746" s="1">
        <v>745</v>
      </c>
      <c r="B746" s="16" t="s">
        <v>2336</v>
      </c>
      <c r="C746" s="1" t="s">
        <v>2337</v>
      </c>
      <c r="D746" s="1" t="s">
        <v>2338</v>
      </c>
      <c r="E746" s="2">
        <v>81.626999999999995</v>
      </c>
      <c r="F746" s="2">
        <v>1</v>
      </c>
      <c r="G746" s="2">
        <v>1</v>
      </c>
      <c r="H746" s="2">
        <v>1.3</v>
      </c>
      <c r="I746" s="2">
        <v>2.137</v>
      </c>
      <c r="K746" s="1">
        <v>0.19187164306640592</v>
      </c>
      <c r="L746" s="3">
        <v>0.39023571124825501</v>
      </c>
    </row>
    <row r="747" spans="1:12" x14ac:dyDescent="0.35">
      <c r="A747" s="1">
        <v>746</v>
      </c>
      <c r="B747" s="16" t="s">
        <v>3119</v>
      </c>
      <c r="C747" s="1" t="s">
        <v>2095</v>
      </c>
      <c r="D747" s="1" t="s">
        <v>2096</v>
      </c>
      <c r="E747" s="2">
        <v>44.468000000000004</v>
      </c>
      <c r="F747" s="2">
        <v>3</v>
      </c>
      <c r="G747" s="2">
        <v>3</v>
      </c>
      <c r="H747" s="2">
        <v>9.5</v>
      </c>
      <c r="I747" s="2">
        <v>5.2363</v>
      </c>
      <c r="K747" s="1">
        <v>0.19317340850830089</v>
      </c>
      <c r="L747" s="3">
        <v>0.25546389592088498</v>
      </c>
    </row>
    <row r="748" spans="1:12" x14ac:dyDescent="0.35">
      <c r="A748" s="1">
        <v>747</v>
      </c>
      <c r="B748" s="16" t="s">
        <v>3120</v>
      </c>
      <c r="C748" s="1" t="s">
        <v>38</v>
      </c>
      <c r="D748" s="1" t="s">
        <v>39</v>
      </c>
      <c r="E748" s="2">
        <v>16.161000000000001</v>
      </c>
      <c r="F748" s="2">
        <v>4</v>
      </c>
      <c r="G748" s="2">
        <v>4</v>
      </c>
      <c r="H748" s="2">
        <v>31.7</v>
      </c>
      <c r="I748" s="2">
        <v>33.137999999999998</v>
      </c>
      <c r="K748" s="1">
        <v>0.19765043258667012</v>
      </c>
      <c r="L748" s="3">
        <v>0.49753313999141302</v>
      </c>
    </row>
    <row r="749" spans="1:12" x14ac:dyDescent="0.35">
      <c r="A749" s="1">
        <v>748</v>
      </c>
      <c r="B749" s="16" t="s">
        <v>3121</v>
      </c>
      <c r="C749" s="1" t="s">
        <v>637</v>
      </c>
      <c r="D749" s="1" t="s">
        <v>638</v>
      </c>
      <c r="E749" s="2">
        <v>134.5</v>
      </c>
      <c r="F749" s="2">
        <v>6</v>
      </c>
      <c r="G749" s="2">
        <v>6</v>
      </c>
      <c r="H749" s="2">
        <v>5.5</v>
      </c>
      <c r="I749" s="2">
        <v>11.003</v>
      </c>
      <c r="K749" s="1">
        <v>0.19830751419067399</v>
      </c>
      <c r="L749" s="3">
        <v>0.84858365363881405</v>
      </c>
    </row>
    <row r="750" spans="1:12" x14ac:dyDescent="0.35">
      <c r="A750" s="1">
        <v>749</v>
      </c>
      <c r="B750" s="16" t="s">
        <v>2301</v>
      </c>
      <c r="C750" s="1" t="s">
        <v>2302</v>
      </c>
      <c r="D750" s="1" t="s">
        <v>2303</v>
      </c>
      <c r="E750" s="2">
        <v>37.659999999999997</v>
      </c>
      <c r="F750" s="2">
        <v>5</v>
      </c>
      <c r="G750" s="2">
        <v>5</v>
      </c>
      <c r="H750" s="2">
        <v>19.600000000000001</v>
      </c>
      <c r="I750" s="2">
        <v>12.053000000000001</v>
      </c>
      <c r="K750" s="1">
        <v>0.19958734512329113</v>
      </c>
      <c r="L750" s="3">
        <v>0.26516547034140497</v>
      </c>
    </row>
    <row r="751" spans="1:12" x14ac:dyDescent="0.35">
      <c r="A751" s="1">
        <v>750</v>
      </c>
      <c r="B751" s="16" t="s">
        <v>3122</v>
      </c>
      <c r="C751" s="1" t="s">
        <v>2312</v>
      </c>
      <c r="D751" s="1" t="s">
        <v>2313</v>
      </c>
      <c r="E751" s="2">
        <v>41.35</v>
      </c>
      <c r="F751" s="2">
        <v>7</v>
      </c>
      <c r="G751" s="2">
        <v>7</v>
      </c>
      <c r="H751" s="2">
        <v>36.299999999999997</v>
      </c>
      <c r="I751" s="2">
        <v>29.841999999999999</v>
      </c>
      <c r="K751" s="1">
        <v>0.20006561279296911</v>
      </c>
      <c r="L751" s="3">
        <v>0.98665774855658495</v>
      </c>
    </row>
    <row r="752" spans="1:12" x14ac:dyDescent="0.35">
      <c r="A752" s="1">
        <v>751</v>
      </c>
      <c r="B752" s="16" t="s">
        <v>3123</v>
      </c>
      <c r="C752" s="1" t="s">
        <v>2010</v>
      </c>
      <c r="D752" s="1" t="s">
        <v>2011</v>
      </c>
      <c r="E752" s="2">
        <v>112.26</v>
      </c>
      <c r="F752" s="2">
        <v>7</v>
      </c>
      <c r="G752" s="2">
        <v>7</v>
      </c>
      <c r="H752" s="2">
        <v>11.4</v>
      </c>
      <c r="I752" s="2">
        <v>34.825000000000003</v>
      </c>
      <c r="K752" s="1">
        <v>0.20024156570434609</v>
      </c>
      <c r="L752" s="3">
        <v>0.647443509007123</v>
      </c>
    </row>
    <row r="753" spans="1:12" x14ac:dyDescent="0.35">
      <c r="A753" s="1">
        <v>752</v>
      </c>
      <c r="B753" s="16" t="s">
        <v>3124</v>
      </c>
      <c r="C753" s="1" t="s">
        <v>139</v>
      </c>
      <c r="D753" s="1" t="s">
        <v>140</v>
      </c>
      <c r="E753" s="2">
        <v>83.266999999999996</v>
      </c>
      <c r="F753" s="2">
        <v>21</v>
      </c>
      <c r="G753" s="2">
        <v>4</v>
      </c>
      <c r="H753" s="2">
        <v>30.5</v>
      </c>
      <c r="I753" s="2">
        <v>26.731000000000002</v>
      </c>
      <c r="K753" s="1">
        <v>0.20042896270752006</v>
      </c>
      <c r="L753" s="3">
        <v>0.90400950843876704</v>
      </c>
    </row>
    <row r="754" spans="1:12" x14ac:dyDescent="0.35">
      <c r="A754" s="1">
        <v>753</v>
      </c>
      <c r="B754" s="16" t="s">
        <v>3125</v>
      </c>
      <c r="C754" s="1" t="s">
        <v>233</v>
      </c>
      <c r="D754" s="1" t="s">
        <v>234</v>
      </c>
      <c r="E754" s="2">
        <v>63.957000000000001</v>
      </c>
      <c r="F754" s="2">
        <v>9</v>
      </c>
      <c r="G754" s="2">
        <v>9</v>
      </c>
      <c r="H754" s="2">
        <v>20.399999999999999</v>
      </c>
      <c r="I754" s="2">
        <v>136.82</v>
      </c>
      <c r="K754" s="1">
        <v>0.20086669921875011</v>
      </c>
      <c r="L754" s="3">
        <v>0.92686370998257295</v>
      </c>
    </row>
    <row r="755" spans="1:12" x14ac:dyDescent="0.35">
      <c r="A755" s="1">
        <v>754</v>
      </c>
      <c r="B755" s="16" t="s">
        <v>3126</v>
      </c>
      <c r="C755" s="1" t="s">
        <v>1058</v>
      </c>
      <c r="D755" s="1" t="s">
        <v>1059</v>
      </c>
      <c r="E755" s="2">
        <v>61.805999999999997</v>
      </c>
      <c r="F755" s="2">
        <v>2</v>
      </c>
      <c r="G755" s="2">
        <v>2</v>
      </c>
      <c r="H755" s="2">
        <v>3.9</v>
      </c>
      <c r="I755" s="2">
        <v>2.4940000000000002</v>
      </c>
      <c r="K755" s="1">
        <v>0.20100466410319087</v>
      </c>
      <c r="L755" s="3">
        <v>0.15186769577578901</v>
      </c>
    </row>
    <row r="756" spans="1:12" x14ac:dyDescent="0.35">
      <c r="A756" s="1">
        <v>755</v>
      </c>
      <c r="B756" s="16" t="s">
        <v>3127</v>
      </c>
      <c r="C756" s="1" t="s">
        <v>1568</v>
      </c>
      <c r="D756" s="1" t="s">
        <v>1569</v>
      </c>
      <c r="E756" s="2">
        <v>77.212999999999994</v>
      </c>
      <c r="F756" s="2">
        <v>14</v>
      </c>
      <c r="G756" s="2">
        <v>3</v>
      </c>
      <c r="H756" s="2">
        <v>24.3</v>
      </c>
      <c r="I756" s="2">
        <v>6.5458999999999996</v>
      </c>
      <c r="K756" s="1">
        <v>0.20780229568481401</v>
      </c>
      <c r="L756" s="3">
        <v>0.45660749502249098</v>
      </c>
    </row>
    <row r="757" spans="1:12" x14ac:dyDescent="0.35">
      <c r="A757" s="1">
        <v>756</v>
      </c>
      <c r="B757" s="16" t="s">
        <v>3128</v>
      </c>
      <c r="C757" s="1" t="s">
        <v>2026</v>
      </c>
      <c r="D757" s="1" t="s">
        <v>2027</v>
      </c>
      <c r="E757" s="2">
        <v>32.484999999999999</v>
      </c>
      <c r="F757" s="2">
        <v>2</v>
      </c>
      <c r="G757" s="2">
        <v>2</v>
      </c>
      <c r="H757" s="2">
        <v>7.7</v>
      </c>
      <c r="I757" s="2">
        <v>6.3101000000000003</v>
      </c>
      <c r="K757" s="1">
        <v>0.20813703536987307</v>
      </c>
      <c r="L757" s="3">
        <v>0.39605991107571997</v>
      </c>
    </row>
    <row r="758" spans="1:12" x14ac:dyDescent="0.35">
      <c r="A758" s="1">
        <v>757</v>
      </c>
      <c r="B758" s="16" t="s">
        <v>3129</v>
      </c>
      <c r="C758" s="1" t="s">
        <v>150</v>
      </c>
      <c r="D758" s="1" t="s">
        <v>151</v>
      </c>
      <c r="E758" s="2">
        <v>59.875</v>
      </c>
      <c r="F758" s="2">
        <v>4</v>
      </c>
      <c r="G758" s="2">
        <v>4</v>
      </c>
      <c r="H758" s="2">
        <v>6.4</v>
      </c>
      <c r="I758" s="2">
        <v>5.6950000000000003</v>
      </c>
      <c r="K758" s="1">
        <v>0.21158059438069493</v>
      </c>
      <c r="L758" s="3">
        <v>0.24291467438675099</v>
      </c>
    </row>
    <row r="759" spans="1:12" x14ac:dyDescent="0.35">
      <c r="A759" s="1">
        <v>758</v>
      </c>
      <c r="B759" s="16" t="s">
        <v>1779</v>
      </c>
      <c r="C759" s="1" t="s">
        <v>1780</v>
      </c>
      <c r="D759" s="1" t="s">
        <v>1781</v>
      </c>
      <c r="E759" s="2">
        <v>32.921999999999997</v>
      </c>
      <c r="F759" s="2">
        <v>4</v>
      </c>
      <c r="G759" s="2">
        <v>3</v>
      </c>
      <c r="H759" s="2">
        <v>20.6</v>
      </c>
      <c r="I759" s="2">
        <v>61.887999999999998</v>
      </c>
      <c r="K759" s="1">
        <v>0.21295404434204104</v>
      </c>
      <c r="L759" s="3">
        <v>0.49129496634890701</v>
      </c>
    </row>
    <row r="760" spans="1:12" x14ac:dyDescent="0.35">
      <c r="A760" s="1">
        <v>759</v>
      </c>
      <c r="B760" s="16" t="s">
        <v>3130</v>
      </c>
      <c r="C760" s="1" t="s">
        <v>1917</v>
      </c>
      <c r="D760" s="1" t="s">
        <v>1918</v>
      </c>
      <c r="E760" s="2">
        <v>274.61</v>
      </c>
      <c r="F760" s="2">
        <v>44</v>
      </c>
      <c r="G760" s="2">
        <v>42</v>
      </c>
      <c r="H760" s="2">
        <v>24.9</v>
      </c>
      <c r="I760" s="2">
        <v>323.31</v>
      </c>
      <c r="K760" s="1">
        <v>0.21359968185424796</v>
      </c>
      <c r="L760" s="3">
        <v>1.53985687330353</v>
      </c>
    </row>
    <row r="761" spans="1:12" x14ac:dyDescent="0.35">
      <c r="A761" s="1">
        <v>760</v>
      </c>
      <c r="B761" s="16" t="s">
        <v>3131</v>
      </c>
      <c r="C761" s="1" t="s">
        <v>1162</v>
      </c>
      <c r="D761" s="1" t="s">
        <v>1163</v>
      </c>
      <c r="E761" s="2">
        <v>27.547000000000001</v>
      </c>
      <c r="F761" s="2">
        <v>4</v>
      </c>
      <c r="G761" s="2">
        <v>4</v>
      </c>
      <c r="H761" s="2">
        <v>29.5</v>
      </c>
      <c r="I761" s="2">
        <v>12.111000000000001</v>
      </c>
      <c r="K761" s="1">
        <v>0.21657848358154297</v>
      </c>
      <c r="L761" s="3">
        <v>0.34883562612952801</v>
      </c>
    </row>
    <row r="762" spans="1:12" x14ac:dyDescent="0.35">
      <c r="A762" s="1">
        <v>761</v>
      </c>
      <c r="B762" s="16" t="s">
        <v>3132</v>
      </c>
      <c r="C762" s="1" t="s">
        <v>2445</v>
      </c>
      <c r="D762" s="1" t="s">
        <v>2446</v>
      </c>
      <c r="E762" s="2">
        <v>18.736000000000001</v>
      </c>
      <c r="F762" s="2">
        <v>6</v>
      </c>
      <c r="G762" s="2">
        <v>5</v>
      </c>
      <c r="H762" s="2">
        <v>45.8</v>
      </c>
      <c r="I762" s="2">
        <v>49.402999999999999</v>
      </c>
      <c r="K762" s="1">
        <v>0.2180094718933111</v>
      </c>
      <c r="L762" s="3">
        <v>0.58985063978171604</v>
      </c>
    </row>
    <row r="763" spans="1:12" x14ac:dyDescent="0.35">
      <c r="A763" s="1">
        <v>762</v>
      </c>
      <c r="B763" s="16" t="s">
        <v>3133</v>
      </c>
      <c r="C763" s="1" t="s">
        <v>1389</v>
      </c>
      <c r="D763" s="1" t="s">
        <v>1390</v>
      </c>
      <c r="E763" s="2">
        <v>66.850999999999999</v>
      </c>
      <c r="F763" s="2">
        <v>5</v>
      </c>
      <c r="G763" s="2">
        <v>5</v>
      </c>
      <c r="H763" s="2">
        <v>11.2</v>
      </c>
      <c r="I763" s="2">
        <v>68.991</v>
      </c>
      <c r="K763" s="1">
        <v>0.21840318044026602</v>
      </c>
      <c r="L763" s="3">
        <v>0.35798700133837902</v>
      </c>
    </row>
    <row r="764" spans="1:12" x14ac:dyDescent="0.35">
      <c r="A764" s="1">
        <v>763</v>
      </c>
      <c r="B764" s="16" t="s">
        <v>3134</v>
      </c>
      <c r="C764" s="1" t="s">
        <v>1589</v>
      </c>
      <c r="D764" s="1" t="s">
        <v>1590</v>
      </c>
      <c r="E764" s="2">
        <v>29.555</v>
      </c>
      <c r="F764" s="2">
        <v>6</v>
      </c>
      <c r="G764" s="2">
        <v>6</v>
      </c>
      <c r="H764" s="2">
        <v>33.1</v>
      </c>
      <c r="I764" s="2">
        <v>43.104999999999997</v>
      </c>
      <c r="K764" s="1">
        <v>0.21864986419677704</v>
      </c>
      <c r="L764" s="3">
        <v>0.14255115608364799</v>
      </c>
    </row>
    <row r="765" spans="1:12" x14ac:dyDescent="0.35">
      <c r="A765" s="1">
        <v>764</v>
      </c>
      <c r="B765" s="16" t="s">
        <v>3135</v>
      </c>
      <c r="C765" s="1" t="s">
        <v>625</v>
      </c>
      <c r="D765" s="1" t="s">
        <v>626</v>
      </c>
      <c r="E765" s="2">
        <v>12.553000000000001</v>
      </c>
      <c r="F765" s="2">
        <v>2</v>
      </c>
      <c r="G765" s="2">
        <v>2</v>
      </c>
      <c r="H765" s="2">
        <v>21.6</v>
      </c>
      <c r="I765" s="2">
        <v>35.177999999999997</v>
      </c>
      <c r="K765" s="1">
        <v>0.21975040435791007</v>
      </c>
      <c r="L765" s="3">
        <v>0.62552499967736097</v>
      </c>
    </row>
    <row r="766" spans="1:12" x14ac:dyDescent="0.35">
      <c r="A766" s="1">
        <v>765</v>
      </c>
      <c r="B766" s="16" t="s">
        <v>3136</v>
      </c>
      <c r="C766" s="1" t="s">
        <v>1533</v>
      </c>
      <c r="D766" s="1" t="s">
        <v>1534</v>
      </c>
      <c r="E766" s="2">
        <v>19.934000000000001</v>
      </c>
      <c r="F766" s="2">
        <v>2</v>
      </c>
      <c r="G766" s="2">
        <v>2</v>
      </c>
      <c r="H766" s="2">
        <v>11.4</v>
      </c>
      <c r="I766" s="2">
        <v>4.2348999999999997</v>
      </c>
      <c r="K766" s="1">
        <v>0.22286860148112103</v>
      </c>
      <c r="L766" s="3">
        <v>1.1784862219787799</v>
      </c>
    </row>
    <row r="767" spans="1:12" x14ac:dyDescent="0.35">
      <c r="A767" s="1">
        <v>766</v>
      </c>
      <c r="B767" s="16" t="s">
        <v>3137</v>
      </c>
      <c r="C767" s="1" t="s">
        <v>1332</v>
      </c>
      <c r="D767" s="1" t="s">
        <v>1333</v>
      </c>
      <c r="E767" s="2">
        <v>97.147000000000006</v>
      </c>
      <c r="F767" s="2">
        <v>7</v>
      </c>
      <c r="G767" s="2">
        <v>6</v>
      </c>
      <c r="H767" s="2">
        <v>12.6</v>
      </c>
      <c r="I767" s="2">
        <v>13.901</v>
      </c>
      <c r="K767" s="1">
        <v>0.22300243377685494</v>
      </c>
      <c r="L767" s="3">
        <v>0.71722786787876502</v>
      </c>
    </row>
    <row r="768" spans="1:12" x14ac:dyDescent="0.35">
      <c r="A768" s="1">
        <v>767</v>
      </c>
      <c r="B768" s="16" t="s">
        <v>1189</v>
      </c>
      <c r="C768" s="1" t="s">
        <v>1190</v>
      </c>
      <c r="D768" s="1" t="s">
        <v>1191</v>
      </c>
      <c r="E768" s="2">
        <v>32.118000000000002</v>
      </c>
      <c r="F768" s="2">
        <v>3</v>
      </c>
      <c r="G768" s="2">
        <v>3</v>
      </c>
      <c r="H768" s="2">
        <v>13.1</v>
      </c>
      <c r="I768" s="2">
        <v>20.8</v>
      </c>
      <c r="K768" s="1">
        <v>0.22671794891357397</v>
      </c>
      <c r="L768" s="3">
        <v>0.893036696223238</v>
      </c>
    </row>
    <row r="769" spans="1:12" x14ac:dyDescent="0.35">
      <c r="A769" s="1">
        <v>768</v>
      </c>
      <c r="B769" s="16" t="s">
        <v>3138</v>
      </c>
      <c r="C769" s="1" t="s">
        <v>2008</v>
      </c>
      <c r="D769" s="1" t="s">
        <v>2009</v>
      </c>
      <c r="E769" s="2">
        <v>57.579000000000001</v>
      </c>
      <c r="F769" s="2">
        <v>3</v>
      </c>
      <c r="G769" s="2">
        <v>3</v>
      </c>
      <c r="H769" s="2">
        <v>8.6999999999999993</v>
      </c>
      <c r="I769" s="2">
        <v>8.8079000000000001</v>
      </c>
      <c r="K769" s="1">
        <v>0.22899532318115204</v>
      </c>
      <c r="L769" s="3">
        <v>0.56613817353874396</v>
      </c>
    </row>
    <row r="770" spans="1:12" x14ac:dyDescent="0.35">
      <c r="A770" s="1">
        <v>769</v>
      </c>
      <c r="B770" s="16" t="s">
        <v>3139</v>
      </c>
      <c r="C770" s="1" t="s">
        <v>1709</v>
      </c>
      <c r="D770" s="1" t="s">
        <v>1710</v>
      </c>
      <c r="E770" s="2">
        <v>58.024000000000001</v>
      </c>
      <c r="F770" s="2">
        <v>9</v>
      </c>
      <c r="G770" s="2">
        <v>9</v>
      </c>
      <c r="H770" s="2">
        <v>23.4</v>
      </c>
      <c r="I770" s="2">
        <v>24.97</v>
      </c>
      <c r="K770" s="1">
        <v>0.23030853271484411</v>
      </c>
      <c r="L770" s="3">
        <v>1.0271421302050501</v>
      </c>
    </row>
    <row r="771" spans="1:12" x14ac:dyDescent="0.35">
      <c r="A771" s="1">
        <v>770</v>
      </c>
      <c r="B771" s="16" t="s">
        <v>3140</v>
      </c>
      <c r="C771" s="1" t="s">
        <v>681</v>
      </c>
      <c r="D771" s="1" t="s">
        <v>682</v>
      </c>
      <c r="E771" s="2">
        <v>55.389000000000003</v>
      </c>
      <c r="F771" s="2">
        <v>6</v>
      </c>
      <c r="G771" s="2">
        <v>6</v>
      </c>
      <c r="H771" s="2">
        <v>15.2</v>
      </c>
      <c r="I771" s="2">
        <v>35.116999999999997</v>
      </c>
      <c r="K771" s="1">
        <v>0.23169279098510712</v>
      </c>
      <c r="L771" s="3">
        <v>0.97654999552689203</v>
      </c>
    </row>
    <row r="772" spans="1:12" x14ac:dyDescent="0.35">
      <c r="A772" s="1">
        <v>771</v>
      </c>
      <c r="B772" s="16" t="s">
        <v>3141</v>
      </c>
      <c r="C772" s="1" t="s">
        <v>1436</v>
      </c>
      <c r="D772" s="1" t="s">
        <v>1437</v>
      </c>
      <c r="E772" s="2">
        <v>274.37</v>
      </c>
      <c r="F772" s="2">
        <v>9</v>
      </c>
      <c r="G772" s="2">
        <v>9</v>
      </c>
      <c r="H772" s="2">
        <v>4.2</v>
      </c>
      <c r="I772" s="2">
        <v>64.132000000000005</v>
      </c>
      <c r="K772" s="1">
        <v>0.23316049575805703</v>
      </c>
      <c r="L772" s="3">
        <v>2.4211093439768399</v>
      </c>
    </row>
    <row r="773" spans="1:12" x14ac:dyDescent="0.35">
      <c r="A773" s="1">
        <v>772</v>
      </c>
      <c r="B773" s="16" t="s">
        <v>3142</v>
      </c>
      <c r="C773" s="1" t="s">
        <v>1328</v>
      </c>
      <c r="D773" s="1" t="s">
        <v>1329</v>
      </c>
      <c r="E773" s="2">
        <v>28.777000000000001</v>
      </c>
      <c r="F773" s="2">
        <v>2</v>
      </c>
      <c r="G773" s="2">
        <v>2</v>
      </c>
      <c r="H773" s="2">
        <v>11.3</v>
      </c>
      <c r="I773" s="2">
        <v>3.3010999999999999</v>
      </c>
      <c r="K773" s="1">
        <v>0.23334312438964813</v>
      </c>
      <c r="L773" s="3">
        <v>1.2881223006879501</v>
      </c>
    </row>
    <row r="774" spans="1:12" x14ac:dyDescent="0.35">
      <c r="A774" s="1">
        <v>773</v>
      </c>
      <c r="B774" s="16" t="s">
        <v>3143</v>
      </c>
      <c r="C774" s="1" t="s">
        <v>1887</v>
      </c>
      <c r="D774" s="1" t="s">
        <v>1888</v>
      </c>
      <c r="E774" s="2">
        <v>27.745000000000001</v>
      </c>
      <c r="F774" s="2">
        <v>8</v>
      </c>
      <c r="G774" s="2">
        <v>6</v>
      </c>
      <c r="H774" s="2">
        <v>32.700000000000003</v>
      </c>
      <c r="I774" s="2">
        <v>266.52999999999997</v>
      </c>
      <c r="K774" s="1">
        <v>0.23500108718872093</v>
      </c>
      <c r="L774" s="3">
        <v>3.20098076178714</v>
      </c>
    </row>
    <row r="775" spans="1:12" x14ac:dyDescent="0.35">
      <c r="A775" s="1">
        <v>774</v>
      </c>
      <c r="B775" s="16" t="s">
        <v>2480</v>
      </c>
      <c r="C775" s="1" t="s">
        <v>2481</v>
      </c>
      <c r="D775" s="1" t="s">
        <v>2482</v>
      </c>
      <c r="E775" s="2">
        <v>28.771999999999998</v>
      </c>
      <c r="F775" s="2">
        <v>2</v>
      </c>
      <c r="G775" s="2">
        <v>2</v>
      </c>
      <c r="H775" s="2">
        <v>15</v>
      </c>
      <c r="I775" s="2">
        <v>5.7679</v>
      </c>
      <c r="K775" s="1">
        <v>0.2375164031982421</v>
      </c>
      <c r="L775" s="3">
        <v>0.41425868085698803</v>
      </c>
    </row>
    <row r="776" spans="1:12" x14ac:dyDescent="0.35">
      <c r="A776" s="1">
        <v>775</v>
      </c>
      <c r="B776" s="16" t="s">
        <v>3144</v>
      </c>
      <c r="C776" s="1" t="s">
        <v>193</v>
      </c>
      <c r="D776" s="1" t="s">
        <v>194</v>
      </c>
      <c r="E776" s="2">
        <v>48.027999999999999</v>
      </c>
      <c r="F776" s="2">
        <v>7</v>
      </c>
      <c r="G776" s="2">
        <v>7</v>
      </c>
      <c r="H776" s="2">
        <v>18.899999999999999</v>
      </c>
      <c r="I776" s="2">
        <v>44.841999999999999</v>
      </c>
      <c r="K776" s="1">
        <v>0.24074363708496094</v>
      </c>
      <c r="L776" s="3">
        <v>0.67444379090901496</v>
      </c>
    </row>
    <row r="777" spans="1:12" x14ac:dyDescent="0.35">
      <c r="A777" s="1">
        <v>776</v>
      </c>
      <c r="B777" s="16" t="s">
        <v>2323</v>
      </c>
      <c r="C777" s="1" t="s">
        <v>2324</v>
      </c>
      <c r="D777" s="1" t="s">
        <v>2325</v>
      </c>
      <c r="E777" s="2">
        <v>47.707000000000001</v>
      </c>
      <c r="F777" s="2">
        <v>2</v>
      </c>
      <c r="G777" s="2">
        <v>2</v>
      </c>
      <c r="H777" s="2">
        <v>9</v>
      </c>
      <c r="I777" s="2">
        <v>5.5021000000000004</v>
      </c>
      <c r="K777" s="1">
        <v>0.24259090423584012</v>
      </c>
      <c r="L777" s="3">
        <v>0.63129869889669399</v>
      </c>
    </row>
    <row r="778" spans="1:12" x14ac:dyDescent="0.35">
      <c r="A778" s="1">
        <v>777</v>
      </c>
      <c r="B778" s="16" t="s">
        <v>3145</v>
      </c>
      <c r="C778" s="1" t="s">
        <v>924</v>
      </c>
      <c r="D778" s="1" t="s">
        <v>925</v>
      </c>
      <c r="E778" s="2">
        <v>29.378</v>
      </c>
      <c r="F778" s="2">
        <v>1</v>
      </c>
      <c r="G778" s="2">
        <v>1</v>
      </c>
      <c r="H778" s="2">
        <v>4.8</v>
      </c>
      <c r="I778" s="2">
        <v>22.722000000000001</v>
      </c>
      <c r="K778" s="1">
        <v>0.24309682846069294</v>
      </c>
      <c r="L778" s="3">
        <v>0.68554120518552297</v>
      </c>
    </row>
    <row r="779" spans="1:12" x14ac:dyDescent="0.35">
      <c r="A779" s="1">
        <v>778</v>
      </c>
      <c r="B779" s="16" t="s">
        <v>1090</v>
      </c>
      <c r="C779" s="1" t="s">
        <v>1091</v>
      </c>
      <c r="D779" s="1" t="s">
        <v>1092</v>
      </c>
      <c r="E779" s="2">
        <v>45.118000000000002</v>
      </c>
      <c r="F779" s="2">
        <v>1</v>
      </c>
      <c r="G779" s="2">
        <v>1</v>
      </c>
      <c r="H779" s="2">
        <v>2.1</v>
      </c>
      <c r="I779" s="2">
        <v>2.2688999999999999</v>
      </c>
      <c r="K779" s="1">
        <v>0.24418306350707988</v>
      </c>
      <c r="L779" s="3">
        <v>1.6100472405006701</v>
      </c>
    </row>
    <row r="780" spans="1:12" x14ac:dyDescent="0.35">
      <c r="A780" s="1">
        <v>779</v>
      </c>
      <c r="B780" s="16" t="s">
        <v>3146</v>
      </c>
      <c r="C780" s="1" t="s">
        <v>594</v>
      </c>
      <c r="D780" s="1" t="s">
        <v>595</v>
      </c>
      <c r="E780" s="2">
        <v>81.673000000000002</v>
      </c>
      <c r="F780" s="2">
        <v>4</v>
      </c>
      <c r="G780" s="2">
        <v>4</v>
      </c>
      <c r="H780" s="2">
        <v>8.4</v>
      </c>
      <c r="I780" s="2">
        <v>13.75</v>
      </c>
      <c r="K780" s="1">
        <v>0.25105476379394498</v>
      </c>
      <c r="L780" s="3">
        <v>0.32689662818712201</v>
      </c>
    </row>
    <row r="781" spans="1:12" x14ac:dyDescent="0.35">
      <c r="A781" s="1">
        <v>780</v>
      </c>
      <c r="B781" s="16" t="s">
        <v>3147</v>
      </c>
      <c r="C781" s="1" t="s">
        <v>1044</v>
      </c>
      <c r="D781" s="1" t="s">
        <v>1045</v>
      </c>
      <c r="E781" s="2">
        <v>47.533999999999999</v>
      </c>
      <c r="F781" s="2">
        <v>3</v>
      </c>
      <c r="G781" s="2">
        <v>3</v>
      </c>
      <c r="H781" s="2">
        <v>9.5</v>
      </c>
      <c r="I781" s="2">
        <v>20.673999999999999</v>
      </c>
      <c r="K781" s="1">
        <v>0.25149186452229688</v>
      </c>
      <c r="L781" s="3">
        <v>0.82380076043717798</v>
      </c>
    </row>
    <row r="782" spans="1:12" x14ac:dyDescent="0.35">
      <c r="A782" s="1">
        <v>781</v>
      </c>
      <c r="B782" s="16" t="s">
        <v>3148</v>
      </c>
      <c r="C782" s="1" t="s">
        <v>1488</v>
      </c>
      <c r="D782" s="1" t="s">
        <v>1489</v>
      </c>
      <c r="E782" s="2">
        <v>46.603999999999999</v>
      </c>
      <c r="F782" s="2">
        <v>7</v>
      </c>
      <c r="G782" s="2">
        <v>7</v>
      </c>
      <c r="H782" s="2">
        <v>22.9</v>
      </c>
      <c r="I782" s="2">
        <v>52.908000000000001</v>
      </c>
      <c r="K782" s="1">
        <v>0.25165653228759804</v>
      </c>
      <c r="L782" s="3">
        <v>0.59828891933508499</v>
      </c>
    </row>
    <row r="783" spans="1:12" x14ac:dyDescent="0.35">
      <c r="A783" s="1">
        <v>782</v>
      </c>
      <c r="B783" s="16" t="s">
        <v>3149</v>
      </c>
      <c r="C783" s="1" t="s">
        <v>1705</v>
      </c>
      <c r="D783" s="1" t="s">
        <v>1706</v>
      </c>
      <c r="E783" s="2">
        <v>64.734999999999999</v>
      </c>
      <c r="F783" s="2">
        <v>3</v>
      </c>
      <c r="G783" s="2">
        <v>3</v>
      </c>
      <c r="H783" s="2">
        <v>8.6</v>
      </c>
      <c r="I783" s="2">
        <v>18.228999999999999</v>
      </c>
      <c r="K783" s="1">
        <v>0.25363922119140608</v>
      </c>
      <c r="L783" s="3">
        <v>0.96940427823874298</v>
      </c>
    </row>
    <row r="784" spans="1:12" x14ac:dyDescent="0.35">
      <c r="A784" s="1">
        <v>783</v>
      </c>
      <c r="B784" s="16" t="s">
        <v>3150</v>
      </c>
      <c r="C784" s="1" t="s">
        <v>167</v>
      </c>
      <c r="D784" s="1" t="s">
        <v>168</v>
      </c>
      <c r="E784" s="2">
        <v>39.008000000000003</v>
      </c>
      <c r="F784" s="2">
        <v>3</v>
      </c>
      <c r="G784" s="2">
        <v>3</v>
      </c>
      <c r="H784" s="2">
        <v>10.3</v>
      </c>
      <c r="I784" s="2">
        <v>14.002000000000001</v>
      </c>
      <c r="K784" s="1">
        <v>0.25373888015747098</v>
      </c>
      <c r="L784" s="3">
        <v>1.1181565358010599</v>
      </c>
    </row>
    <row r="785" spans="1:12" x14ac:dyDescent="0.35">
      <c r="A785" s="1">
        <v>784</v>
      </c>
      <c r="B785" s="16" t="s">
        <v>3151</v>
      </c>
      <c r="C785" s="1" t="s">
        <v>2462</v>
      </c>
      <c r="D785" s="1" t="s">
        <v>2463</v>
      </c>
      <c r="E785" s="2">
        <v>38.438000000000002</v>
      </c>
      <c r="F785" s="2">
        <v>2</v>
      </c>
      <c r="G785" s="2">
        <v>2</v>
      </c>
      <c r="H785" s="2">
        <v>7.7</v>
      </c>
      <c r="I785" s="2">
        <v>3.7890999999999999</v>
      </c>
      <c r="K785" s="1">
        <v>0.2539744377136231</v>
      </c>
      <c r="L785" s="3">
        <v>0.72380949216519297</v>
      </c>
    </row>
    <row r="786" spans="1:12" x14ac:dyDescent="0.35">
      <c r="A786" s="1">
        <v>785</v>
      </c>
      <c r="B786" s="16" t="s">
        <v>3152</v>
      </c>
      <c r="C786" s="1" t="s">
        <v>1132</v>
      </c>
      <c r="D786" s="1" t="s">
        <v>1133</v>
      </c>
      <c r="E786" s="2">
        <v>38.168999999999997</v>
      </c>
      <c r="F786" s="2">
        <v>5</v>
      </c>
      <c r="G786" s="2">
        <v>5</v>
      </c>
      <c r="H786" s="2">
        <v>19.600000000000001</v>
      </c>
      <c r="I786" s="2">
        <v>12.757</v>
      </c>
      <c r="K786" s="1">
        <v>0.25737571716308594</v>
      </c>
      <c r="L786" s="3">
        <v>0.43502682830302603</v>
      </c>
    </row>
    <row r="787" spans="1:12" x14ac:dyDescent="0.35">
      <c r="A787" s="1">
        <v>786</v>
      </c>
      <c r="B787" s="16" t="s">
        <v>2489</v>
      </c>
      <c r="C787" s="1" t="s">
        <v>2490</v>
      </c>
      <c r="D787" s="1" t="s">
        <v>2491</v>
      </c>
      <c r="E787" s="2">
        <v>111.08</v>
      </c>
      <c r="F787" s="2">
        <v>1</v>
      </c>
      <c r="G787" s="2">
        <v>1</v>
      </c>
      <c r="H787" s="2">
        <v>1.8</v>
      </c>
      <c r="I787" s="2">
        <v>24.792000000000002</v>
      </c>
      <c r="K787" s="1">
        <v>0.26935211817423593</v>
      </c>
      <c r="L787" s="3">
        <v>0.56541240085720501</v>
      </c>
    </row>
    <row r="788" spans="1:12" x14ac:dyDescent="0.35">
      <c r="A788" s="1">
        <v>787</v>
      </c>
      <c r="B788" s="16" t="s">
        <v>3153</v>
      </c>
      <c r="C788" s="1" t="s">
        <v>1060</v>
      </c>
      <c r="D788" s="1" t="s">
        <v>1061</v>
      </c>
      <c r="E788" s="2">
        <v>84.141000000000005</v>
      </c>
      <c r="F788" s="2">
        <v>3</v>
      </c>
      <c r="G788" s="2">
        <v>3</v>
      </c>
      <c r="H788" s="2">
        <v>4.5</v>
      </c>
      <c r="I788" s="2">
        <v>6.0740999999999996</v>
      </c>
      <c r="K788" s="1">
        <v>0.27745246887207009</v>
      </c>
      <c r="L788" s="3">
        <v>0.59920974190197096</v>
      </c>
    </row>
    <row r="789" spans="1:12" x14ac:dyDescent="0.35">
      <c r="A789" s="1">
        <v>788</v>
      </c>
      <c r="B789" s="16" t="s">
        <v>3154</v>
      </c>
      <c r="C789" s="1" t="s">
        <v>669</v>
      </c>
      <c r="D789" s="1" t="s">
        <v>670</v>
      </c>
      <c r="E789" s="2">
        <v>18.72</v>
      </c>
      <c r="F789" s="2">
        <v>3</v>
      </c>
      <c r="G789" s="2">
        <v>3</v>
      </c>
      <c r="H789" s="2">
        <v>22.1</v>
      </c>
      <c r="I789" s="2">
        <v>48.207000000000001</v>
      </c>
      <c r="K789" s="1">
        <v>0.27745819091796908</v>
      </c>
      <c r="L789" s="3">
        <v>0.66268377704931103</v>
      </c>
    </row>
    <row r="790" spans="1:12" x14ac:dyDescent="0.35">
      <c r="A790" s="1">
        <v>789</v>
      </c>
      <c r="B790" s="16" t="s">
        <v>3155</v>
      </c>
      <c r="C790" s="1" t="s">
        <v>1953</v>
      </c>
      <c r="D790" s="1" t="s">
        <v>1954</v>
      </c>
      <c r="E790" s="2">
        <v>85.486000000000004</v>
      </c>
      <c r="F790" s="2">
        <v>17</v>
      </c>
      <c r="G790" s="2">
        <v>16</v>
      </c>
      <c r="H790" s="2">
        <v>26.9</v>
      </c>
      <c r="I790" s="2">
        <v>164.5</v>
      </c>
      <c r="K790" s="1">
        <v>0.27870750427246088</v>
      </c>
      <c r="L790" s="3">
        <v>1.8352035724423901</v>
      </c>
    </row>
    <row r="791" spans="1:12" x14ac:dyDescent="0.35">
      <c r="A791" s="1">
        <v>790</v>
      </c>
      <c r="B791" s="16" t="s">
        <v>3156</v>
      </c>
      <c r="C791" s="1" t="s">
        <v>1227</v>
      </c>
      <c r="D791" s="1" t="s">
        <v>1228</v>
      </c>
      <c r="E791" s="2">
        <v>65.134</v>
      </c>
      <c r="F791" s="2">
        <v>19</v>
      </c>
      <c r="G791" s="2">
        <v>19</v>
      </c>
      <c r="H791" s="2">
        <v>36.9</v>
      </c>
      <c r="I791" s="2">
        <v>122.52</v>
      </c>
      <c r="K791" s="1">
        <v>0.27964878082275407</v>
      </c>
      <c r="L791" s="3">
        <v>2.0087916014362301</v>
      </c>
    </row>
    <row r="792" spans="1:12" x14ac:dyDescent="0.35">
      <c r="A792" s="1">
        <v>791</v>
      </c>
      <c r="B792" s="16" t="s">
        <v>1865</v>
      </c>
      <c r="C792" s="1" t="s">
        <v>1866</v>
      </c>
      <c r="D792" s="1" t="s">
        <v>1867</v>
      </c>
      <c r="E792" s="2">
        <v>11.845000000000001</v>
      </c>
      <c r="F792" s="2">
        <v>2</v>
      </c>
      <c r="G792" s="2">
        <v>2</v>
      </c>
      <c r="H792" s="2">
        <v>19.600000000000001</v>
      </c>
      <c r="I792" s="2">
        <v>3.5053000000000001</v>
      </c>
      <c r="K792" s="1">
        <v>0.28013277053833008</v>
      </c>
      <c r="L792" s="3">
        <v>0.60938504586553</v>
      </c>
    </row>
    <row r="793" spans="1:12" x14ac:dyDescent="0.35">
      <c r="A793" s="1">
        <v>792</v>
      </c>
      <c r="B793" s="16" t="s">
        <v>3157</v>
      </c>
      <c r="C793" s="1" t="s">
        <v>519</v>
      </c>
      <c r="D793" s="1" t="s">
        <v>520</v>
      </c>
      <c r="E793" s="2">
        <v>20.535</v>
      </c>
      <c r="F793" s="2">
        <v>3</v>
      </c>
      <c r="G793" s="2">
        <v>3</v>
      </c>
      <c r="H793" s="2">
        <v>18.899999999999999</v>
      </c>
      <c r="I793" s="2">
        <v>4.3449999999999998</v>
      </c>
      <c r="K793" s="1">
        <v>0.28015899658203103</v>
      </c>
      <c r="L793" s="3">
        <v>0.14653460272041199</v>
      </c>
    </row>
    <row r="794" spans="1:12" x14ac:dyDescent="0.35">
      <c r="A794" s="1">
        <v>793</v>
      </c>
      <c r="B794" s="16" t="s">
        <v>3158</v>
      </c>
      <c r="C794" s="1" t="s">
        <v>1970</v>
      </c>
      <c r="D794" s="1" t="s">
        <v>1971</v>
      </c>
      <c r="E794" s="2">
        <v>65.33</v>
      </c>
      <c r="F794" s="2">
        <v>21</v>
      </c>
      <c r="G794" s="2">
        <v>21</v>
      </c>
      <c r="H794" s="2">
        <v>41.5</v>
      </c>
      <c r="I794" s="2">
        <v>268.37</v>
      </c>
      <c r="K794" s="1">
        <v>0.28052711486816395</v>
      </c>
      <c r="L794" s="3">
        <v>2.6948108563773601</v>
      </c>
    </row>
    <row r="795" spans="1:12" x14ac:dyDescent="0.35">
      <c r="A795" s="1">
        <v>794</v>
      </c>
      <c r="B795" s="16" t="s">
        <v>3159</v>
      </c>
      <c r="C795" s="1" t="s">
        <v>1717</v>
      </c>
      <c r="D795" s="1" t="s">
        <v>1718</v>
      </c>
      <c r="E795" s="2">
        <v>32.816000000000003</v>
      </c>
      <c r="F795" s="2">
        <v>2</v>
      </c>
      <c r="G795" s="2">
        <v>2</v>
      </c>
      <c r="H795" s="2">
        <v>7.6</v>
      </c>
      <c r="I795" s="2">
        <v>5.0579000000000001</v>
      </c>
      <c r="K795" s="1">
        <v>0.28203105926513711</v>
      </c>
      <c r="L795" s="3">
        <v>2.2169081757158602</v>
      </c>
    </row>
    <row r="796" spans="1:12" x14ac:dyDescent="0.35">
      <c r="A796" s="1">
        <v>795</v>
      </c>
      <c r="B796" s="16" t="s">
        <v>3160</v>
      </c>
      <c r="C796" s="1" t="s">
        <v>1017</v>
      </c>
      <c r="D796" s="1" t="s">
        <v>1018</v>
      </c>
      <c r="E796" s="2">
        <v>20.048999999999999</v>
      </c>
      <c r="F796" s="2">
        <v>4</v>
      </c>
      <c r="G796" s="2">
        <v>4</v>
      </c>
      <c r="H796" s="2">
        <v>23.6</v>
      </c>
      <c r="I796" s="2">
        <v>42.418999999999997</v>
      </c>
      <c r="K796" s="1">
        <v>0.28262567520141596</v>
      </c>
      <c r="L796" s="3">
        <v>0.33674871812898199</v>
      </c>
    </row>
    <row r="797" spans="1:12" x14ac:dyDescent="0.35">
      <c r="A797" s="1">
        <v>796</v>
      </c>
      <c r="B797" s="16" t="s">
        <v>3161</v>
      </c>
      <c r="C797" s="1" t="s">
        <v>393</v>
      </c>
      <c r="D797" s="1" t="s">
        <v>394</v>
      </c>
      <c r="E797" s="2">
        <v>89.320999999999998</v>
      </c>
      <c r="F797" s="2">
        <v>24</v>
      </c>
      <c r="G797" s="2">
        <v>24</v>
      </c>
      <c r="H797" s="2">
        <v>36.6</v>
      </c>
      <c r="I797" s="2">
        <v>323.31</v>
      </c>
      <c r="K797" s="1">
        <v>0.28297996520996094</v>
      </c>
      <c r="L797" s="3">
        <v>2.8509214866956198</v>
      </c>
    </row>
    <row r="798" spans="1:12" x14ac:dyDescent="0.35">
      <c r="A798" s="1">
        <v>797</v>
      </c>
      <c r="B798" s="16" t="s">
        <v>3162</v>
      </c>
      <c r="C798" s="1" t="s">
        <v>1114</v>
      </c>
      <c r="D798" s="1" t="s">
        <v>1115</v>
      </c>
      <c r="E798" s="2">
        <v>39.052999999999997</v>
      </c>
      <c r="F798" s="2">
        <v>6</v>
      </c>
      <c r="G798" s="2">
        <v>6</v>
      </c>
      <c r="H798" s="2">
        <v>20.2</v>
      </c>
      <c r="I798" s="2">
        <v>10.172000000000001</v>
      </c>
      <c r="K798" s="1">
        <v>0.28357458114623996</v>
      </c>
      <c r="L798" s="3">
        <v>0.56326224169844097</v>
      </c>
    </row>
    <row r="799" spans="1:12" x14ac:dyDescent="0.35">
      <c r="A799" s="1">
        <v>798</v>
      </c>
      <c r="B799" s="16" t="s">
        <v>3163</v>
      </c>
      <c r="C799" s="1" t="s">
        <v>1701</v>
      </c>
      <c r="D799" s="1" t="s">
        <v>1702</v>
      </c>
      <c r="E799" s="2">
        <v>37.54</v>
      </c>
      <c r="F799" s="2">
        <v>9</v>
      </c>
      <c r="G799" s="2">
        <v>9</v>
      </c>
      <c r="H799" s="2">
        <v>28.5</v>
      </c>
      <c r="I799" s="2">
        <v>27.619</v>
      </c>
      <c r="K799" s="1">
        <v>0.28434753417968811</v>
      </c>
      <c r="L799" s="3">
        <v>0.88529444689807002</v>
      </c>
    </row>
    <row r="800" spans="1:12" x14ac:dyDescent="0.35">
      <c r="A800" s="1">
        <v>799</v>
      </c>
      <c r="B800" s="16" t="s">
        <v>2133</v>
      </c>
      <c r="C800" s="1" t="s">
        <v>2134</v>
      </c>
      <c r="D800" s="1" t="s">
        <v>2135</v>
      </c>
      <c r="E800" s="2">
        <v>71.712000000000003</v>
      </c>
      <c r="F800" s="2">
        <v>5</v>
      </c>
      <c r="G800" s="2">
        <v>5</v>
      </c>
      <c r="H800" s="2">
        <v>10</v>
      </c>
      <c r="I800" s="2">
        <v>43.170999999999999</v>
      </c>
      <c r="K800" s="1">
        <v>0.28521347045898404</v>
      </c>
      <c r="L800" s="3">
        <v>1.3921239857030201</v>
      </c>
    </row>
    <row r="801" spans="1:12" x14ac:dyDescent="0.35">
      <c r="A801" s="1">
        <v>800</v>
      </c>
      <c r="B801" s="16" t="s">
        <v>3164</v>
      </c>
      <c r="C801" s="1" t="s">
        <v>171</v>
      </c>
      <c r="D801" s="1" t="s">
        <v>172</v>
      </c>
      <c r="E801" s="2">
        <v>42.179000000000002</v>
      </c>
      <c r="F801" s="2">
        <v>6</v>
      </c>
      <c r="G801" s="2">
        <v>6</v>
      </c>
      <c r="H801" s="2">
        <v>24.4</v>
      </c>
      <c r="I801" s="2">
        <v>26.847999999999999</v>
      </c>
      <c r="K801" s="1">
        <v>0.28617382049560497</v>
      </c>
      <c r="L801" s="3">
        <v>1.2190198844096001</v>
      </c>
    </row>
    <row r="802" spans="1:12" x14ac:dyDescent="0.35">
      <c r="A802" s="1">
        <v>801</v>
      </c>
      <c r="B802" s="16" t="s">
        <v>3165</v>
      </c>
      <c r="C802" s="1" t="s">
        <v>513</v>
      </c>
      <c r="D802" s="1" t="s">
        <v>514</v>
      </c>
      <c r="E802" s="2">
        <v>42.003</v>
      </c>
      <c r="F802" s="2">
        <v>5</v>
      </c>
      <c r="G802" s="2">
        <v>5</v>
      </c>
      <c r="H802" s="2">
        <v>16.3</v>
      </c>
      <c r="I802" s="2">
        <v>9.7285000000000004</v>
      </c>
      <c r="K802" s="1">
        <v>0.28757905960083013</v>
      </c>
      <c r="L802" s="3">
        <v>1.1066435736351901</v>
      </c>
    </row>
    <row r="803" spans="1:12" x14ac:dyDescent="0.35">
      <c r="A803" s="1">
        <v>802</v>
      </c>
      <c r="B803" s="16" t="s">
        <v>3166</v>
      </c>
      <c r="C803" s="1" t="s">
        <v>602</v>
      </c>
      <c r="D803" s="1" t="s">
        <v>603</v>
      </c>
      <c r="E803" s="2">
        <v>16.925000000000001</v>
      </c>
      <c r="F803" s="2">
        <v>2</v>
      </c>
      <c r="G803" s="2">
        <v>2</v>
      </c>
      <c r="H803" s="2">
        <v>16.899999999999999</v>
      </c>
      <c r="I803" s="2">
        <v>14.702</v>
      </c>
      <c r="K803" s="1">
        <v>0.28789091110229498</v>
      </c>
      <c r="L803" s="3">
        <v>0.84338468242658404</v>
      </c>
    </row>
    <row r="804" spans="1:12" x14ac:dyDescent="0.35">
      <c r="A804" s="1">
        <v>803</v>
      </c>
      <c r="B804" s="16" t="s">
        <v>3167</v>
      </c>
      <c r="C804" s="1" t="s">
        <v>11</v>
      </c>
      <c r="D804" s="1" t="s">
        <v>12</v>
      </c>
      <c r="E804" s="2">
        <v>16.731999999999999</v>
      </c>
      <c r="F804" s="2">
        <v>1</v>
      </c>
      <c r="G804" s="2">
        <v>1</v>
      </c>
      <c r="H804" s="2">
        <v>19.600000000000001</v>
      </c>
      <c r="I804" s="2">
        <v>2.2736000000000001</v>
      </c>
      <c r="K804" s="1">
        <v>0.28995275497436501</v>
      </c>
      <c r="L804" s="3">
        <v>0.372919757101498</v>
      </c>
    </row>
    <row r="805" spans="1:12" x14ac:dyDescent="0.35">
      <c r="A805" s="1">
        <v>804</v>
      </c>
      <c r="B805" s="16" t="s">
        <v>3168</v>
      </c>
      <c r="C805" s="1" t="s">
        <v>327</v>
      </c>
      <c r="D805" s="1" t="s">
        <v>328</v>
      </c>
      <c r="E805" s="2">
        <v>28.882000000000001</v>
      </c>
      <c r="F805" s="2">
        <v>4</v>
      </c>
      <c r="G805" s="2">
        <v>4</v>
      </c>
      <c r="H805" s="2">
        <v>23.2</v>
      </c>
      <c r="I805" s="2">
        <v>12.134</v>
      </c>
      <c r="K805" s="1">
        <v>0.29271888732910195</v>
      </c>
      <c r="L805" s="3">
        <v>1.2641544166704399</v>
      </c>
    </row>
    <row r="806" spans="1:12" x14ac:dyDescent="0.35">
      <c r="A806" s="1">
        <v>805</v>
      </c>
      <c r="B806" s="16" t="s">
        <v>3169</v>
      </c>
      <c r="C806" s="1" t="s">
        <v>477</v>
      </c>
      <c r="D806" s="1" t="s">
        <v>478</v>
      </c>
      <c r="E806" s="2">
        <v>15.035</v>
      </c>
      <c r="F806" s="2">
        <v>3</v>
      </c>
      <c r="G806" s="2">
        <v>3</v>
      </c>
      <c r="H806" s="2">
        <v>30.4</v>
      </c>
      <c r="I806" s="2">
        <v>41.179000000000002</v>
      </c>
      <c r="K806" s="1">
        <v>0.29443597793579096</v>
      </c>
      <c r="L806" s="3">
        <v>1.2899662745657301</v>
      </c>
    </row>
    <row r="807" spans="1:12" x14ac:dyDescent="0.35">
      <c r="A807" s="1">
        <v>806</v>
      </c>
      <c r="B807" s="16" t="s">
        <v>3170</v>
      </c>
      <c r="C807" s="1" t="s">
        <v>1299</v>
      </c>
      <c r="D807" s="1" t="s">
        <v>1300</v>
      </c>
      <c r="E807" s="2">
        <v>82.915000000000006</v>
      </c>
      <c r="F807" s="2">
        <v>12</v>
      </c>
      <c r="G807" s="2">
        <v>11</v>
      </c>
      <c r="H807" s="2">
        <v>20.5</v>
      </c>
      <c r="I807" s="2">
        <v>93.19</v>
      </c>
      <c r="K807" s="1">
        <v>0.29566669464111295</v>
      </c>
      <c r="L807" s="3">
        <v>1.04229380171599</v>
      </c>
    </row>
    <row r="808" spans="1:12" x14ac:dyDescent="0.35">
      <c r="A808" s="1">
        <v>807</v>
      </c>
      <c r="B808" s="16" t="s">
        <v>3171</v>
      </c>
      <c r="C808" s="1" t="s">
        <v>443</v>
      </c>
      <c r="D808" s="1" t="s">
        <v>444</v>
      </c>
      <c r="E808" s="2">
        <v>27.277999999999999</v>
      </c>
      <c r="F808" s="2">
        <v>1</v>
      </c>
      <c r="G808" s="2">
        <v>1</v>
      </c>
      <c r="H808" s="2">
        <v>4.8</v>
      </c>
      <c r="I808" s="2">
        <v>6.6158000000000001</v>
      </c>
      <c r="K808" s="1">
        <v>0.29759168624877907</v>
      </c>
      <c r="L808" s="3">
        <v>0.60031894194206104</v>
      </c>
    </row>
    <row r="809" spans="1:12" x14ac:dyDescent="0.35">
      <c r="A809" s="1">
        <v>808</v>
      </c>
      <c r="B809" s="16" t="s">
        <v>3172</v>
      </c>
      <c r="C809" s="1" t="s">
        <v>793</v>
      </c>
      <c r="D809" s="1" t="s">
        <v>794</v>
      </c>
      <c r="E809" s="2">
        <v>96.215000000000003</v>
      </c>
      <c r="F809" s="2">
        <v>5</v>
      </c>
      <c r="G809" s="2">
        <v>5</v>
      </c>
      <c r="H809" s="2">
        <v>9.4</v>
      </c>
      <c r="I809" s="2">
        <v>45.878</v>
      </c>
      <c r="K809" s="1">
        <v>0.29797887802124007</v>
      </c>
      <c r="L809" s="3">
        <v>1.6954680179422501</v>
      </c>
    </row>
    <row r="810" spans="1:12" x14ac:dyDescent="0.35">
      <c r="A810" s="1">
        <v>809</v>
      </c>
      <c r="B810" s="16" t="s">
        <v>3173</v>
      </c>
      <c r="C810" s="1" t="s">
        <v>1002</v>
      </c>
      <c r="D810" s="1" t="s">
        <v>1003</v>
      </c>
      <c r="E810" s="2">
        <v>5.0827</v>
      </c>
      <c r="F810" s="2">
        <v>1</v>
      </c>
      <c r="G810" s="2">
        <v>1</v>
      </c>
      <c r="H810" s="2">
        <v>27.7</v>
      </c>
      <c r="I810" s="2">
        <v>4.3693</v>
      </c>
      <c r="K810" s="1">
        <v>0.29805850982665993</v>
      </c>
      <c r="L810" s="3">
        <v>1.2348785844271599</v>
      </c>
    </row>
    <row r="811" spans="1:12" x14ac:dyDescent="0.35">
      <c r="A811" s="1">
        <v>810</v>
      </c>
      <c r="B811" s="16" t="s">
        <v>3174</v>
      </c>
      <c r="C811" s="1" t="s">
        <v>775</v>
      </c>
      <c r="D811" s="1" t="s">
        <v>776</v>
      </c>
      <c r="E811" s="2">
        <v>27.437000000000001</v>
      </c>
      <c r="F811" s="2">
        <v>2</v>
      </c>
      <c r="G811" s="2">
        <v>2</v>
      </c>
      <c r="H811" s="2">
        <v>8.5</v>
      </c>
      <c r="I811" s="2">
        <v>4.4809000000000001</v>
      </c>
      <c r="K811" s="1">
        <v>0.2993693351745611</v>
      </c>
      <c r="L811" s="3">
        <v>0.25975790009608002</v>
      </c>
    </row>
    <row r="812" spans="1:12" x14ac:dyDescent="0.35">
      <c r="A812" s="1">
        <v>811</v>
      </c>
      <c r="B812" s="16" t="s">
        <v>2041</v>
      </c>
      <c r="C812" s="1" t="s">
        <v>2042</v>
      </c>
      <c r="D812" s="1" t="s">
        <v>2043</v>
      </c>
      <c r="E812" s="2">
        <v>39.319000000000003</v>
      </c>
      <c r="F812" s="2">
        <v>1</v>
      </c>
      <c r="G812" s="2">
        <v>1</v>
      </c>
      <c r="H812" s="2">
        <v>3.6</v>
      </c>
      <c r="I812" s="2">
        <v>2.5636999999999999</v>
      </c>
      <c r="K812" s="1">
        <v>0.3003652890523259</v>
      </c>
      <c r="L812" s="3">
        <v>0.79543508351907299</v>
      </c>
    </row>
    <row r="813" spans="1:12" x14ac:dyDescent="0.35">
      <c r="A813" s="1">
        <v>812</v>
      </c>
      <c r="B813" s="16" t="s">
        <v>3175</v>
      </c>
      <c r="C813" s="1" t="s">
        <v>1309</v>
      </c>
      <c r="D813" s="1" t="s">
        <v>1310</v>
      </c>
      <c r="E813" s="2">
        <v>57.825000000000003</v>
      </c>
      <c r="F813" s="2">
        <v>8</v>
      </c>
      <c r="G813" s="2">
        <v>8</v>
      </c>
      <c r="H813" s="2">
        <v>19.7</v>
      </c>
      <c r="I813" s="2">
        <v>92.683000000000007</v>
      </c>
      <c r="K813" s="1">
        <v>0.30173540115356395</v>
      </c>
      <c r="L813" s="3">
        <v>1.2778937301908699</v>
      </c>
    </row>
    <row r="814" spans="1:12" x14ac:dyDescent="0.35">
      <c r="A814" s="1">
        <v>813</v>
      </c>
      <c r="B814" s="16" t="s">
        <v>3176</v>
      </c>
      <c r="C814" s="1" t="s">
        <v>1576</v>
      </c>
      <c r="D814" s="1" t="s">
        <v>1577</v>
      </c>
      <c r="E814" s="2">
        <v>18.501999999999999</v>
      </c>
      <c r="F814" s="2">
        <v>9</v>
      </c>
      <c r="G814" s="2">
        <v>8</v>
      </c>
      <c r="H814" s="2">
        <v>54.8</v>
      </c>
      <c r="I814" s="2">
        <v>93.459000000000003</v>
      </c>
      <c r="K814" s="1">
        <v>0.30588722229003895</v>
      </c>
      <c r="L814" s="3">
        <v>1.67612980496083</v>
      </c>
    </row>
    <row r="815" spans="1:12" x14ac:dyDescent="0.35">
      <c r="A815" s="1">
        <v>814</v>
      </c>
      <c r="B815" s="16" t="s">
        <v>3177</v>
      </c>
      <c r="C815" s="1" t="s">
        <v>1140</v>
      </c>
      <c r="D815" s="1" t="s">
        <v>1141</v>
      </c>
      <c r="E815" s="2">
        <v>87.600999999999999</v>
      </c>
      <c r="F815" s="2">
        <v>1</v>
      </c>
      <c r="G815" s="2">
        <v>1</v>
      </c>
      <c r="H815" s="2">
        <v>1.4</v>
      </c>
      <c r="I815" s="2">
        <v>2.0952000000000002</v>
      </c>
      <c r="K815" s="1">
        <v>0.30602359771728488</v>
      </c>
      <c r="L815" s="3">
        <v>0.94953023652414603</v>
      </c>
    </row>
    <row r="816" spans="1:12" x14ac:dyDescent="0.35">
      <c r="A816" s="1">
        <v>815</v>
      </c>
      <c r="B816" s="16" t="s">
        <v>3178</v>
      </c>
      <c r="C816" s="1" t="s">
        <v>83</v>
      </c>
      <c r="D816" s="1" t="s">
        <v>84</v>
      </c>
      <c r="E816" s="2">
        <v>23.353000000000002</v>
      </c>
      <c r="F816" s="2">
        <v>3</v>
      </c>
      <c r="G816" s="2">
        <v>3</v>
      </c>
      <c r="H816" s="2">
        <v>16.3</v>
      </c>
      <c r="I816" s="2">
        <v>7.3273000000000001</v>
      </c>
      <c r="K816" s="1">
        <v>0.30718088150024386</v>
      </c>
      <c r="L816" s="3">
        <v>0.72398720249774895</v>
      </c>
    </row>
    <row r="817" spans="1:12" x14ac:dyDescent="0.35">
      <c r="A817" s="1">
        <v>816</v>
      </c>
      <c r="B817" s="16" t="s">
        <v>3179</v>
      </c>
      <c r="C817" s="1" t="s">
        <v>2014</v>
      </c>
      <c r="D817" s="1" t="s">
        <v>2015</v>
      </c>
      <c r="E817" s="2">
        <v>100.23</v>
      </c>
      <c r="F817" s="2">
        <v>4</v>
      </c>
      <c r="G817" s="2">
        <v>4</v>
      </c>
      <c r="H817" s="2">
        <v>6.1</v>
      </c>
      <c r="I817" s="2">
        <v>21.427</v>
      </c>
      <c r="K817" s="1">
        <v>0.30966011683146288</v>
      </c>
      <c r="L817" s="3">
        <v>0.44774203489716702</v>
      </c>
    </row>
    <row r="818" spans="1:12" x14ac:dyDescent="0.35">
      <c r="A818" s="1">
        <v>817</v>
      </c>
      <c r="B818" s="16" t="s">
        <v>2052</v>
      </c>
      <c r="C818" s="1" t="s">
        <v>2053</v>
      </c>
      <c r="D818" s="1" t="s">
        <v>2054</v>
      </c>
      <c r="E818" s="2">
        <v>162.46</v>
      </c>
      <c r="F818" s="2">
        <v>4</v>
      </c>
      <c r="G818" s="2">
        <v>4</v>
      </c>
      <c r="H818" s="2">
        <v>4</v>
      </c>
      <c r="I818" s="2">
        <v>6.8174000000000001</v>
      </c>
      <c r="K818" s="1">
        <v>0.30993620554606199</v>
      </c>
      <c r="L818" s="3">
        <v>0.83106977196259701</v>
      </c>
    </row>
    <row r="819" spans="1:12" x14ac:dyDescent="0.35">
      <c r="A819" s="1">
        <v>818</v>
      </c>
      <c r="B819" s="16" t="s">
        <v>3180</v>
      </c>
      <c r="C819" s="1" t="s">
        <v>1647</v>
      </c>
      <c r="D819" s="1" t="s">
        <v>1648</v>
      </c>
      <c r="E819" s="2">
        <v>17.818000000000001</v>
      </c>
      <c r="F819" s="2">
        <v>3</v>
      </c>
      <c r="G819" s="2">
        <v>3</v>
      </c>
      <c r="H819" s="2">
        <v>27.9</v>
      </c>
      <c r="I819" s="2">
        <v>21.954999999999998</v>
      </c>
      <c r="K819" s="1">
        <v>0.31058088938395295</v>
      </c>
      <c r="L819" s="3">
        <v>1.3955210087436301</v>
      </c>
    </row>
    <row r="820" spans="1:12" x14ac:dyDescent="0.35">
      <c r="A820" s="1">
        <v>819</v>
      </c>
      <c r="B820" s="16" t="s">
        <v>3181</v>
      </c>
      <c r="C820" s="1" t="s">
        <v>536</v>
      </c>
      <c r="D820" s="1" t="s">
        <v>537</v>
      </c>
      <c r="E820" s="2">
        <v>55.347999999999999</v>
      </c>
      <c r="F820" s="2">
        <v>10</v>
      </c>
      <c r="G820" s="2">
        <v>10</v>
      </c>
      <c r="H820" s="2">
        <v>26.8</v>
      </c>
      <c r="I820" s="2">
        <v>62.545000000000002</v>
      </c>
      <c r="K820" s="1">
        <v>0.31437253952026406</v>
      </c>
      <c r="L820" s="3">
        <v>1.57919418676601</v>
      </c>
    </row>
    <row r="821" spans="1:12" x14ac:dyDescent="0.35">
      <c r="A821" s="1">
        <v>820</v>
      </c>
      <c r="B821" s="16" t="s">
        <v>3182</v>
      </c>
      <c r="C821" s="1" t="s">
        <v>558</v>
      </c>
      <c r="D821" s="1" t="s">
        <v>559</v>
      </c>
      <c r="E821" s="2">
        <v>9.7981999999999996</v>
      </c>
      <c r="F821" s="2">
        <v>1</v>
      </c>
      <c r="G821" s="2">
        <v>1</v>
      </c>
      <c r="H821" s="2">
        <v>15.4</v>
      </c>
      <c r="I821" s="2">
        <v>4.1772</v>
      </c>
      <c r="K821" s="1">
        <v>0.31604909896850603</v>
      </c>
      <c r="L821" s="3">
        <v>0.54830873083056697</v>
      </c>
    </row>
    <row r="822" spans="1:12" x14ac:dyDescent="0.35">
      <c r="A822" s="1">
        <v>821</v>
      </c>
      <c r="B822" s="16" t="s">
        <v>3183</v>
      </c>
      <c r="C822" s="1" t="s">
        <v>1642</v>
      </c>
      <c r="D822" s="1" t="s">
        <v>1643</v>
      </c>
      <c r="E822" s="2">
        <v>25.838000000000001</v>
      </c>
      <c r="F822" s="2">
        <v>6</v>
      </c>
      <c r="G822" s="2">
        <v>6</v>
      </c>
      <c r="H822" s="2">
        <v>36.1</v>
      </c>
      <c r="I822" s="2">
        <v>79.825999999999993</v>
      </c>
      <c r="K822" s="1">
        <v>0.31997919082641613</v>
      </c>
      <c r="L822" s="3">
        <v>2.6953392787580199</v>
      </c>
    </row>
    <row r="823" spans="1:12" x14ac:dyDescent="0.35">
      <c r="A823" s="1">
        <v>822</v>
      </c>
      <c r="B823" s="16" t="s">
        <v>3184</v>
      </c>
      <c r="C823" s="1" t="s">
        <v>699</v>
      </c>
      <c r="D823" s="1" t="s">
        <v>700</v>
      </c>
      <c r="E823" s="2">
        <v>45.651000000000003</v>
      </c>
      <c r="F823" s="2">
        <v>5</v>
      </c>
      <c r="G823" s="2">
        <v>5</v>
      </c>
      <c r="H823" s="2">
        <v>14.5</v>
      </c>
      <c r="I823" s="2">
        <v>12.923</v>
      </c>
      <c r="K823" s="1">
        <v>0.32064962387084994</v>
      </c>
      <c r="L823" s="3">
        <v>0.81162036229710999</v>
      </c>
    </row>
    <row r="824" spans="1:12" x14ac:dyDescent="0.35">
      <c r="A824" s="1">
        <v>823</v>
      </c>
      <c r="B824" s="16" t="s">
        <v>3185</v>
      </c>
      <c r="C824" s="1" t="s">
        <v>1898</v>
      </c>
      <c r="D824" s="1" t="s">
        <v>1899</v>
      </c>
      <c r="E824" s="2">
        <v>49.83</v>
      </c>
      <c r="F824" s="2">
        <v>15</v>
      </c>
      <c r="G824" s="2">
        <v>4</v>
      </c>
      <c r="H824" s="2">
        <v>35.1</v>
      </c>
      <c r="I824" s="2">
        <v>288.32</v>
      </c>
      <c r="K824" s="1">
        <v>0.32403945922851596</v>
      </c>
      <c r="L824" s="3">
        <v>1.55488706455575</v>
      </c>
    </row>
    <row r="825" spans="1:12" x14ac:dyDescent="0.35">
      <c r="A825" s="1">
        <v>824</v>
      </c>
      <c r="B825" s="16" t="s">
        <v>3186</v>
      </c>
      <c r="C825" s="1" t="s">
        <v>331</v>
      </c>
      <c r="D825" s="1" t="s">
        <v>332</v>
      </c>
      <c r="E825" s="2">
        <v>58.646999999999998</v>
      </c>
      <c r="F825" s="2">
        <v>4</v>
      </c>
      <c r="G825" s="2">
        <v>2</v>
      </c>
      <c r="H825" s="2">
        <v>7.8</v>
      </c>
      <c r="I825" s="2">
        <v>21.084</v>
      </c>
      <c r="K825" s="1">
        <v>0.32468859354655094</v>
      </c>
      <c r="L825" s="3">
        <v>0.42798009994035902</v>
      </c>
    </row>
    <row r="826" spans="1:12" x14ac:dyDescent="0.35">
      <c r="A826" s="1">
        <v>825</v>
      </c>
      <c r="B826" s="16" t="s">
        <v>3187</v>
      </c>
      <c r="C826" s="1" t="s">
        <v>507</v>
      </c>
      <c r="D826" s="1" t="s">
        <v>508</v>
      </c>
      <c r="E826" s="2">
        <v>40.780999999999999</v>
      </c>
      <c r="F826" s="2">
        <v>1</v>
      </c>
      <c r="G826" s="2">
        <v>1</v>
      </c>
      <c r="H826" s="2">
        <v>3.5</v>
      </c>
      <c r="I826" s="2">
        <v>2.2181000000000002</v>
      </c>
      <c r="K826" s="1">
        <v>0.32631429036458204</v>
      </c>
      <c r="L826" s="3">
        <v>0.28982303407108301</v>
      </c>
    </row>
    <row r="827" spans="1:12" x14ac:dyDescent="0.35">
      <c r="A827" s="1">
        <v>826</v>
      </c>
      <c r="B827" s="16" t="s">
        <v>3188</v>
      </c>
      <c r="C827" s="1" t="s">
        <v>1352</v>
      </c>
      <c r="D827" s="1" t="s">
        <v>1353</v>
      </c>
      <c r="E827" s="2">
        <v>19.608000000000001</v>
      </c>
      <c r="F827" s="2">
        <v>3</v>
      </c>
      <c r="G827" s="2">
        <v>3</v>
      </c>
      <c r="H827" s="2">
        <v>20</v>
      </c>
      <c r="I827" s="2">
        <v>9.3369</v>
      </c>
      <c r="K827" s="1">
        <v>0.32950115203857394</v>
      </c>
      <c r="L827" s="3">
        <v>1.34345922615552</v>
      </c>
    </row>
    <row r="828" spans="1:12" x14ac:dyDescent="0.35">
      <c r="A828" s="1">
        <v>827</v>
      </c>
      <c r="B828" s="16" t="s">
        <v>2341</v>
      </c>
      <c r="C828" s="1" t="s">
        <v>2342</v>
      </c>
      <c r="D828" s="1" t="s">
        <v>2343</v>
      </c>
      <c r="E828" s="2">
        <v>60.593000000000004</v>
      </c>
      <c r="F828" s="2">
        <v>1</v>
      </c>
      <c r="G828" s="2">
        <v>1</v>
      </c>
      <c r="H828" s="2">
        <v>4.5</v>
      </c>
      <c r="I828" s="2">
        <v>42.48</v>
      </c>
      <c r="K828" s="1">
        <v>0.33191251754760698</v>
      </c>
      <c r="L828" s="3">
        <v>0.62161978524433004</v>
      </c>
    </row>
    <row r="829" spans="1:12" x14ac:dyDescent="0.35">
      <c r="A829" s="1">
        <v>828</v>
      </c>
      <c r="B829" s="16" t="s">
        <v>3189</v>
      </c>
      <c r="C829" s="1" t="s">
        <v>1184</v>
      </c>
      <c r="D829" s="1" t="s">
        <v>1185</v>
      </c>
      <c r="E829" s="2">
        <v>51.7</v>
      </c>
      <c r="F829" s="2">
        <v>9</v>
      </c>
      <c r="G829" s="2">
        <v>9</v>
      </c>
      <c r="H829" s="2">
        <v>26.1</v>
      </c>
      <c r="I829" s="2">
        <v>58.893000000000001</v>
      </c>
      <c r="K829" s="1">
        <v>0.33469724655151412</v>
      </c>
      <c r="L829" s="3">
        <v>1.20881647511518</v>
      </c>
    </row>
    <row r="830" spans="1:12" x14ac:dyDescent="0.35">
      <c r="A830" s="1">
        <v>829</v>
      </c>
      <c r="B830" s="16" t="s">
        <v>3190</v>
      </c>
      <c r="C830" s="1" t="s">
        <v>2364</v>
      </c>
      <c r="D830" s="1" t="s">
        <v>2365</v>
      </c>
      <c r="E830" s="2">
        <v>36.899000000000001</v>
      </c>
      <c r="F830" s="2">
        <v>6</v>
      </c>
      <c r="G830" s="2">
        <v>6</v>
      </c>
      <c r="H830" s="2">
        <v>21.5</v>
      </c>
      <c r="I830" s="2">
        <v>83.399000000000001</v>
      </c>
      <c r="K830" s="1">
        <v>0.33514785766601596</v>
      </c>
      <c r="L830" s="3">
        <v>1.0003199838782999</v>
      </c>
    </row>
    <row r="831" spans="1:12" x14ac:dyDescent="0.35">
      <c r="A831" s="1">
        <v>830</v>
      </c>
      <c r="B831" s="16" t="s">
        <v>3191</v>
      </c>
      <c r="C831" s="1" t="s">
        <v>449</v>
      </c>
      <c r="D831" s="1" t="s">
        <v>450</v>
      </c>
      <c r="E831" s="2">
        <v>29.959</v>
      </c>
      <c r="F831" s="2">
        <v>4</v>
      </c>
      <c r="G831" s="2">
        <v>4</v>
      </c>
      <c r="H831" s="2">
        <v>20.5</v>
      </c>
      <c r="I831" s="2">
        <v>8.2398000000000007</v>
      </c>
      <c r="K831" s="1">
        <v>0.33831119537353505</v>
      </c>
      <c r="L831" s="3">
        <v>0.42192600080196901</v>
      </c>
    </row>
    <row r="832" spans="1:12" x14ac:dyDescent="0.35">
      <c r="A832" s="1">
        <v>831</v>
      </c>
      <c r="B832" s="16" t="s">
        <v>3192</v>
      </c>
      <c r="C832" s="1" t="s">
        <v>2392</v>
      </c>
      <c r="D832" s="1" t="s">
        <v>2393</v>
      </c>
      <c r="E832" s="2">
        <v>174.97</v>
      </c>
      <c r="F832" s="2">
        <v>2</v>
      </c>
      <c r="G832" s="2">
        <v>2</v>
      </c>
      <c r="H832" s="2">
        <v>1.6</v>
      </c>
      <c r="I832" s="2">
        <v>5.2142999999999997</v>
      </c>
      <c r="K832" s="1">
        <v>0.34269332885742193</v>
      </c>
      <c r="L832" s="3">
        <v>0.94724848631630598</v>
      </c>
    </row>
    <row r="833" spans="1:12" x14ac:dyDescent="0.35">
      <c r="A833" s="1">
        <v>832</v>
      </c>
      <c r="B833" s="16" t="s">
        <v>1098</v>
      </c>
      <c r="C833" s="1" t="s">
        <v>773</v>
      </c>
      <c r="D833" s="1" t="s">
        <v>774</v>
      </c>
      <c r="E833" s="2">
        <v>104.85</v>
      </c>
      <c r="F833" s="2">
        <v>34</v>
      </c>
      <c r="G833" s="2">
        <v>1</v>
      </c>
      <c r="H833" s="2">
        <v>47.5</v>
      </c>
      <c r="I833" s="2">
        <v>323.31</v>
      </c>
      <c r="J833" s="2" t="s">
        <v>13</v>
      </c>
      <c r="K833" s="1">
        <v>0.34490776062011691</v>
      </c>
      <c r="L833" s="3">
        <v>2.6356109535144601</v>
      </c>
    </row>
    <row r="834" spans="1:12" x14ac:dyDescent="0.35">
      <c r="A834" s="1">
        <v>833</v>
      </c>
      <c r="B834" s="16" t="s">
        <v>3193</v>
      </c>
      <c r="C834" s="1" t="s">
        <v>2407</v>
      </c>
      <c r="D834" s="1" t="s">
        <v>2408</v>
      </c>
      <c r="E834" s="2">
        <v>40.512999999999998</v>
      </c>
      <c r="F834" s="2">
        <v>8</v>
      </c>
      <c r="G834" s="2">
        <v>8</v>
      </c>
      <c r="H834" s="2">
        <v>26</v>
      </c>
      <c r="I834" s="2">
        <v>45.085000000000001</v>
      </c>
      <c r="J834" s="2" t="s">
        <v>13</v>
      </c>
      <c r="K834" s="1">
        <v>0.34688282012939492</v>
      </c>
      <c r="L834" s="3">
        <v>3.5587519538858698</v>
      </c>
    </row>
    <row r="835" spans="1:12" x14ac:dyDescent="0.35">
      <c r="A835" s="1">
        <v>834</v>
      </c>
      <c r="B835" s="16" t="s">
        <v>3194</v>
      </c>
      <c r="C835" s="1" t="s">
        <v>1883</v>
      </c>
      <c r="D835" s="1" t="s">
        <v>1884</v>
      </c>
      <c r="E835" s="2">
        <v>18.012</v>
      </c>
      <c r="F835" s="2">
        <v>9</v>
      </c>
      <c r="G835" s="2">
        <v>9</v>
      </c>
      <c r="H835" s="2">
        <v>50.9</v>
      </c>
      <c r="I835" s="2">
        <v>173.26</v>
      </c>
      <c r="K835" s="1">
        <v>0.35049915313720692</v>
      </c>
      <c r="L835" s="3">
        <v>2.3109930165520698</v>
      </c>
    </row>
    <row r="836" spans="1:12" x14ac:dyDescent="0.35">
      <c r="A836" s="1">
        <v>835</v>
      </c>
      <c r="B836" s="16" t="s">
        <v>1925</v>
      </c>
      <c r="C836" s="1" t="s">
        <v>1926</v>
      </c>
      <c r="D836" s="1" t="s">
        <v>1927</v>
      </c>
      <c r="E836" s="2">
        <v>55.01</v>
      </c>
      <c r="F836" s="2">
        <v>1</v>
      </c>
      <c r="G836" s="2">
        <v>1</v>
      </c>
      <c r="H836" s="2">
        <v>3.6</v>
      </c>
      <c r="I836" s="2">
        <v>16.388000000000002</v>
      </c>
      <c r="K836" s="1">
        <v>0.35258261362711707</v>
      </c>
      <c r="L836" s="3">
        <v>0.48277515127838999</v>
      </c>
    </row>
    <row r="837" spans="1:12" x14ac:dyDescent="0.35">
      <c r="A837" s="1">
        <v>836</v>
      </c>
      <c r="B837" s="16" t="s">
        <v>3195</v>
      </c>
      <c r="C837" s="1" t="s">
        <v>462</v>
      </c>
      <c r="D837" s="1" t="s">
        <v>463</v>
      </c>
      <c r="E837" s="2">
        <v>51.085999999999999</v>
      </c>
      <c r="F837" s="2">
        <v>4</v>
      </c>
      <c r="G837" s="2">
        <v>4</v>
      </c>
      <c r="H837" s="2">
        <v>12.7</v>
      </c>
      <c r="I837" s="2">
        <v>26.933</v>
      </c>
      <c r="K837" s="1">
        <v>0.35299825668335011</v>
      </c>
      <c r="L837" s="3">
        <v>0.61946880766888202</v>
      </c>
    </row>
    <row r="838" spans="1:12" x14ac:dyDescent="0.35">
      <c r="A838" s="1">
        <v>837</v>
      </c>
      <c r="B838" s="16" t="s">
        <v>3196</v>
      </c>
      <c r="C838" s="1" t="s">
        <v>612</v>
      </c>
      <c r="D838" s="1" t="s">
        <v>613</v>
      </c>
      <c r="E838" s="2">
        <v>23.818000000000001</v>
      </c>
      <c r="F838" s="2">
        <v>2</v>
      </c>
      <c r="G838" s="2">
        <v>2</v>
      </c>
      <c r="H838" s="2">
        <v>8.9</v>
      </c>
      <c r="I838" s="2">
        <v>5.3097000000000003</v>
      </c>
      <c r="K838" s="1">
        <v>0.3542046546936039</v>
      </c>
      <c r="L838" s="3">
        <v>0.88641067048913602</v>
      </c>
    </row>
    <row r="839" spans="1:12" x14ac:dyDescent="0.35">
      <c r="A839" s="1">
        <v>838</v>
      </c>
      <c r="B839" s="16" t="s">
        <v>3197</v>
      </c>
      <c r="C839" s="1" t="s">
        <v>121</v>
      </c>
      <c r="D839" s="1" t="s">
        <v>122</v>
      </c>
      <c r="E839" s="2">
        <v>26.779</v>
      </c>
      <c r="F839" s="2">
        <v>3</v>
      </c>
      <c r="G839" s="2">
        <v>3</v>
      </c>
      <c r="H839" s="2">
        <v>15.9</v>
      </c>
      <c r="I839" s="2">
        <v>78.171000000000006</v>
      </c>
      <c r="K839" s="1">
        <v>0.35543203353881808</v>
      </c>
      <c r="L839" s="3">
        <v>1.9205906543193401</v>
      </c>
    </row>
    <row r="840" spans="1:12" x14ac:dyDescent="0.35">
      <c r="A840" s="1">
        <v>839</v>
      </c>
      <c r="B840" s="16" t="s">
        <v>3198</v>
      </c>
      <c r="C840" s="1" t="s">
        <v>173</v>
      </c>
      <c r="D840" s="1" t="s">
        <v>174</v>
      </c>
      <c r="E840" s="2">
        <v>43.831000000000003</v>
      </c>
      <c r="F840" s="2">
        <v>12</v>
      </c>
      <c r="G840" s="2">
        <v>12</v>
      </c>
      <c r="H840" s="2">
        <v>36.700000000000003</v>
      </c>
      <c r="I840" s="2">
        <v>141.28</v>
      </c>
      <c r="K840" s="1">
        <v>0.35619306564331099</v>
      </c>
      <c r="L840" s="3">
        <v>1.9774970178747799</v>
      </c>
    </row>
    <row r="841" spans="1:12" x14ac:dyDescent="0.35">
      <c r="A841" s="1">
        <v>840</v>
      </c>
      <c r="B841" s="16" t="s">
        <v>3199</v>
      </c>
      <c r="C841" s="1" t="s">
        <v>509</v>
      </c>
      <c r="D841" s="1" t="s">
        <v>510</v>
      </c>
      <c r="E841" s="2">
        <v>55.673999999999999</v>
      </c>
      <c r="F841" s="2">
        <v>7</v>
      </c>
      <c r="G841" s="2">
        <v>7</v>
      </c>
      <c r="H841" s="2">
        <v>18.399999999999999</v>
      </c>
      <c r="I841" s="2">
        <v>23.863</v>
      </c>
      <c r="K841" s="1">
        <v>0.35889863967895508</v>
      </c>
      <c r="L841" s="3">
        <v>0.74799608204632195</v>
      </c>
    </row>
    <row r="842" spans="1:12" x14ac:dyDescent="0.35">
      <c r="A842" s="1">
        <v>841</v>
      </c>
      <c r="B842" s="16" t="s">
        <v>1593</v>
      </c>
      <c r="C842" s="1" t="s">
        <v>1594</v>
      </c>
      <c r="D842" s="1" t="s">
        <v>1595</v>
      </c>
      <c r="E842" s="2">
        <v>10.4</v>
      </c>
      <c r="F842" s="2">
        <v>3</v>
      </c>
      <c r="G842" s="2">
        <v>3</v>
      </c>
      <c r="H842" s="2">
        <v>31.6</v>
      </c>
      <c r="I842" s="2">
        <v>202.99</v>
      </c>
      <c r="K842" s="1">
        <v>0.35988330841064503</v>
      </c>
      <c r="L842" s="3">
        <v>0.901882539046448</v>
      </c>
    </row>
    <row r="843" spans="1:12" x14ac:dyDescent="0.35">
      <c r="A843" s="1">
        <v>842</v>
      </c>
      <c r="B843" s="16" t="s">
        <v>3200</v>
      </c>
      <c r="C843" s="1" t="s">
        <v>125</v>
      </c>
      <c r="D843" s="1" t="s">
        <v>126</v>
      </c>
      <c r="E843" s="2">
        <v>44.703000000000003</v>
      </c>
      <c r="F843" s="2">
        <v>2</v>
      </c>
      <c r="G843" s="2">
        <v>2</v>
      </c>
      <c r="H843" s="2">
        <v>6.8</v>
      </c>
      <c r="I843" s="2">
        <v>6.8449999999999998</v>
      </c>
      <c r="K843" s="1">
        <v>0.36099942525227707</v>
      </c>
      <c r="L843" s="3">
        <v>1.1619529052528501</v>
      </c>
    </row>
    <row r="844" spans="1:12" x14ac:dyDescent="0.35">
      <c r="A844" s="1">
        <v>843</v>
      </c>
      <c r="B844" s="16" t="s">
        <v>2252</v>
      </c>
      <c r="C844" s="1" t="s">
        <v>2253</v>
      </c>
      <c r="D844" s="1" t="s">
        <v>2254</v>
      </c>
      <c r="E844" s="2">
        <v>115.96</v>
      </c>
      <c r="F844" s="2">
        <v>1</v>
      </c>
      <c r="G844" s="2">
        <v>1</v>
      </c>
      <c r="H844" s="2">
        <v>2.7</v>
      </c>
      <c r="I844" s="2">
        <v>4.1344000000000003</v>
      </c>
      <c r="K844" s="1">
        <v>0.361530780792236</v>
      </c>
      <c r="L844" s="3">
        <v>0.58071760146610696</v>
      </c>
    </row>
    <row r="845" spans="1:12" x14ac:dyDescent="0.35">
      <c r="A845" s="1">
        <v>844</v>
      </c>
      <c r="B845" s="16" t="s">
        <v>3201</v>
      </c>
      <c r="C845" s="1" t="s">
        <v>1745</v>
      </c>
      <c r="D845" s="1" t="s">
        <v>1746</v>
      </c>
      <c r="E845" s="2">
        <v>78.448999999999998</v>
      </c>
      <c r="F845" s="2">
        <v>7</v>
      </c>
      <c r="G845" s="2">
        <v>7</v>
      </c>
      <c r="H845" s="2">
        <v>15.2</v>
      </c>
      <c r="I845" s="2">
        <v>35.206000000000003</v>
      </c>
      <c r="K845" s="1">
        <v>0.36645984649658209</v>
      </c>
      <c r="L845" s="3">
        <v>1.89598127419826</v>
      </c>
    </row>
    <row r="846" spans="1:12" x14ac:dyDescent="0.35">
      <c r="A846" s="1">
        <v>845</v>
      </c>
      <c r="B846" s="16" t="s">
        <v>3202</v>
      </c>
      <c r="C846" s="1" t="s">
        <v>1599</v>
      </c>
      <c r="D846" s="1" t="s">
        <v>1600</v>
      </c>
      <c r="E846" s="2">
        <v>24.033000000000001</v>
      </c>
      <c r="F846" s="2">
        <v>5</v>
      </c>
      <c r="G846" s="2">
        <v>5</v>
      </c>
      <c r="H846" s="2">
        <v>19.600000000000001</v>
      </c>
      <c r="I846" s="2">
        <v>11.999000000000001</v>
      </c>
      <c r="K846" s="1">
        <v>0.36913108825683594</v>
      </c>
      <c r="L846" s="3">
        <v>0.834479641939885</v>
      </c>
    </row>
    <row r="847" spans="1:12" x14ac:dyDescent="0.35">
      <c r="A847" s="1">
        <v>846</v>
      </c>
      <c r="B847" s="16" t="s">
        <v>3203</v>
      </c>
      <c r="C847" s="1" t="s">
        <v>546</v>
      </c>
      <c r="D847" s="1" t="s">
        <v>547</v>
      </c>
      <c r="E847" s="2">
        <v>11.757999999999999</v>
      </c>
      <c r="F847" s="2">
        <v>7</v>
      </c>
      <c r="G847" s="2">
        <v>7</v>
      </c>
      <c r="H847" s="2">
        <v>37.4</v>
      </c>
      <c r="I847" s="2">
        <v>117.73</v>
      </c>
      <c r="K847" s="1">
        <v>0.36972951889038097</v>
      </c>
      <c r="L847" s="3">
        <v>0.83673004086960501</v>
      </c>
    </row>
    <row r="848" spans="1:12" x14ac:dyDescent="0.35">
      <c r="A848" s="1">
        <v>847</v>
      </c>
      <c r="B848" s="16" t="s">
        <v>3204</v>
      </c>
      <c r="C848" s="1" t="s">
        <v>387</v>
      </c>
      <c r="D848" s="1" t="s">
        <v>388</v>
      </c>
      <c r="E848" s="2">
        <v>28.991</v>
      </c>
      <c r="F848" s="2">
        <v>6</v>
      </c>
      <c r="G848" s="2">
        <v>6</v>
      </c>
      <c r="H848" s="2">
        <v>31.2</v>
      </c>
      <c r="I848" s="2">
        <v>20.74</v>
      </c>
      <c r="K848" s="1">
        <v>0.37184906005859408</v>
      </c>
      <c r="L848" s="3">
        <v>1.0239901368153701</v>
      </c>
    </row>
    <row r="849" spans="1:12" x14ac:dyDescent="0.35">
      <c r="A849" s="1">
        <v>848</v>
      </c>
      <c r="B849" s="16" t="s">
        <v>3205</v>
      </c>
      <c r="C849" s="1" t="s">
        <v>791</v>
      </c>
      <c r="D849" s="1" t="s">
        <v>792</v>
      </c>
      <c r="E849" s="2">
        <v>15.651</v>
      </c>
      <c r="F849" s="2">
        <v>1</v>
      </c>
      <c r="G849" s="2">
        <v>1</v>
      </c>
      <c r="H849" s="2">
        <v>11.7</v>
      </c>
      <c r="I849" s="2">
        <v>5.7203999999999997</v>
      </c>
      <c r="K849" s="1">
        <v>0.37392997741699197</v>
      </c>
      <c r="L849" s="3">
        <v>0.38309711639101002</v>
      </c>
    </row>
    <row r="850" spans="1:12" x14ac:dyDescent="0.35">
      <c r="A850" s="1">
        <v>849</v>
      </c>
      <c r="B850" s="16" t="s">
        <v>3206</v>
      </c>
      <c r="C850" s="1" t="s">
        <v>1449</v>
      </c>
      <c r="D850" s="1" t="s">
        <v>1450</v>
      </c>
      <c r="E850" s="2">
        <v>69.841999999999999</v>
      </c>
      <c r="F850" s="2">
        <v>13</v>
      </c>
      <c r="G850" s="2">
        <v>13</v>
      </c>
      <c r="H850" s="2">
        <v>27.9</v>
      </c>
      <c r="I850" s="2">
        <v>61.088999999999999</v>
      </c>
      <c r="K850" s="1">
        <v>0.37415742874145508</v>
      </c>
      <c r="L850" s="3">
        <v>1.83040872259099</v>
      </c>
    </row>
    <row r="851" spans="1:12" x14ac:dyDescent="0.35">
      <c r="A851" s="1">
        <v>850</v>
      </c>
      <c r="B851" s="16" t="s">
        <v>3207</v>
      </c>
      <c r="C851" s="1" t="s">
        <v>1547</v>
      </c>
      <c r="D851" s="1" t="s">
        <v>1548</v>
      </c>
      <c r="E851" s="2">
        <v>11.53</v>
      </c>
      <c r="F851" s="2">
        <v>2</v>
      </c>
      <c r="G851" s="2">
        <v>2</v>
      </c>
      <c r="H851" s="2">
        <v>22.5</v>
      </c>
      <c r="I851" s="2">
        <v>17.102</v>
      </c>
      <c r="K851" s="1">
        <v>0.37597513198852506</v>
      </c>
      <c r="L851" s="3">
        <v>1.1724517073107701</v>
      </c>
    </row>
    <row r="852" spans="1:12" x14ac:dyDescent="0.35">
      <c r="A852" s="1">
        <v>851</v>
      </c>
      <c r="B852" s="16" t="s">
        <v>3208</v>
      </c>
      <c r="C852" s="1" t="s">
        <v>341</v>
      </c>
      <c r="D852" s="1" t="s">
        <v>342</v>
      </c>
      <c r="E852" s="2">
        <v>30.526</v>
      </c>
      <c r="F852" s="2">
        <v>2</v>
      </c>
      <c r="G852" s="2">
        <v>2</v>
      </c>
      <c r="H852" s="2">
        <v>11.9</v>
      </c>
      <c r="I852" s="2">
        <v>17.353000000000002</v>
      </c>
      <c r="K852" s="1">
        <v>0.37677351633707812</v>
      </c>
      <c r="L852" s="3">
        <v>1.506787229328</v>
      </c>
    </row>
    <row r="853" spans="1:12" x14ac:dyDescent="0.35">
      <c r="A853" s="1">
        <v>852</v>
      </c>
      <c r="B853" s="16" t="s">
        <v>3209</v>
      </c>
      <c r="C853" s="1" t="s">
        <v>1494</v>
      </c>
      <c r="D853" s="1" t="s">
        <v>1495</v>
      </c>
      <c r="E853" s="2">
        <v>49.884999999999998</v>
      </c>
      <c r="F853" s="2">
        <v>15</v>
      </c>
      <c r="G853" s="2">
        <v>15</v>
      </c>
      <c r="H853" s="2">
        <v>42.5</v>
      </c>
      <c r="I853" s="2">
        <v>182.91</v>
      </c>
      <c r="J853" s="2" t="s">
        <v>13</v>
      </c>
      <c r="K853" s="1">
        <v>0.38165378570556596</v>
      </c>
      <c r="L853" s="3">
        <v>2.87393394889633</v>
      </c>
    </row>
    <row r="854" spans="1:12" x14ac:dyDescent="0.35">
      <c r="A854" s="1">
        <v>853</v>
      </c>
      <c r="B854" s="16" t="s">
        <v>3210</v>
      </c>
      <c r="C854" s="1" t="s">
        <v>1850</v>
      </c>
      <c r="D854" s="1" t="s">
        <v>1851</v>
      </c>
      <c r="E854" s="2">
        <v>37.186</v>
      </c>
      <c r="F854" s="2">
        <v>2</v>
      </c>
      <c r="G854" s="2">
        <v>2</v>
      </c>
      <c r="H854" s="2">
        <v>5.5</v>
      </c>
      <c r="I854" s="2">
        <v>5.4387999999999996</v>
      </c>
      <c r="K854" s="1">
        <v>0.38322925567626986</v>
      </c>
      <c r="L854" s="3">
        <v>1.08603964132001</v>
      </c>
    </row>
    <row r="855" spans="1:12" x14ac:dyDescent="0.35">
      <c r="A855" s="1">
        <v>854</v>
      </c>
      <c r="B855" s="16" t="s">
        <v>3211</v>
      </c>
      <c r="C855" s="1" t="s">
        <v>576</v>
      </c>
      <c r="D855" s="1" t="s">
        <v>577</v>
      </c>
      <c r="E855" s="2">
        <v>32.283999999999999</v>
      </c>
      <c r="F855" s="2">
        <v>1</v>
      </c>
      <c r="G855" s="2">
        <v>1</v>
      </c>
      <c r="H855" s="2">
        <v>3.3</v>
      </c>
      <c r="I855" s="2">
        <v>3.7166000000000001</v>
      </c>
      <c r="K855" s="1">
        <v>0.39250755310058594</v>
      </c>
      <c r="L855" s="3">
        <v>0.68611795130561704</v>
      </c>
    </row>
    <row r="856" spans="1:12" x14ac:dyDescent="0.35">
      <c r="A856" s="1">
        <v>855</v>
      </c>
      <c r="B856" s="16" t="s">
        <v>1048</v>
      </c>
      <c r="C856" s="1" t="s">
        <v>1049</v>
      </c>
      <c r="D856" s="1" t="s">
        <v>1050</v>
      </c>
      <c r="E856" s="2">
        <v>26.922000000000001</v>
      </c>
      <c r="F856" s="2">
        <v>6</v>
      </c>
      <c r="G856" s="2">
        <v>6</v>
      </c>
      <c r="H856" s="2">
        <v>41.5</v>
      </c>
      <c r="I856" s="2">
        <v>60.735999999999997</v>
      </c>
      <c r="J856" s="2" t="s">
        <v>13</v>
      </c>
      <c r="K856" s="1">
        <v>0.39380788803100608</v>
      </c>
      <c r="L856" s="3">
        <v>2.9149254394699802</v>
      </c>
    </row>
    <row r="857" spans="1:12" x14ac:dyDescent="0.35">
      <c r="A857" s="1">
        <v>856</v>
      </c>
      <c r="B857" s="16" t="s">
        <v>3212</v>
      </c>
      <c r="C857" s="1" t="s">
        <v>1669</v>
      </c>
      <c r="D857" s="1" t="s">
        <v>1670</v>
      </c>
      <c r="E857" s="2">
        <v>64.614999999999995</v>
      </c>
      <c r="F857" s="2">
        <v>8</v>
      </c>
      <c r="G857" s="2">
        <v>8</v>
      </c>
      <c r="H857" s="2">
        <v>17.399999999999999</v>
      </c>
      <c r="I857" s="2">
        <v>17.196000000000002</v>
      </c>
      <c r="K857" s="1">
        <v>0.39381599426269498</v>
      </c>
      <c r="L857" s="3">
        <v>0.99845037280856896</v>
      </c>
    </row>
    <row r="858" spans="1:12" x14ac:dyDescent="0.35">
      <c r="A858" s="1">
        <v>857</v>
      </c>
      <c r="B858" s="16" t="s">
        <v>3213</v>
      </c>
      <c r="C858" s="1" t="s">
        <v>1496</v>
      </c>
      <c r="D858" s="1" t="s">
        <v>1497</v>
      </c>
      <c r="E858" s="2">
        <v>38.613999999999997</v>
      </c>
      <c r="F858" s="2">
        <v>2</v>
      </c>
      <c r="G858" s="2">
        <v>2</v>
      </c>
      <c r="H858" s="2">
        <v>5.7</v>
      </c>
      <c r="I858" s="2">
        <v>5.0350000000000001</v>
      </c>
      <c r="K858" s="1">
        <v>0.39417521158854307</v>
      </c>
      <c r="L858" s="3">
        <v>0.98116877069154895</v>
      </c>
    </row>
    <row r="859" spans="1:12" x14ac:dyDescent="0.35">
      <c r="A859" s="1">
        <v>858</v>
      </c>
      <c r="B859" s="16" t="s">
        <v>3214</v>
      </c>
      <c r="C859" s="1" t="s">
        <v>2108</v>
      </c>
      <c r="D859" s="1" t="s">
        <v>2109</v>
      </c>
      <c r="E859" s="2">
        <v>58.945999999999998</v>
      </c>
      <c r="F859" s="2">
        <v>13</v>
      </c>
      <c r="G859" s="2">
        <v>13</v>
      </c>
      <c r="H859" s="2">
        <v>31.5</v>
      </c>
      <c r="I859" s="2">
        <v>131.06</v>
      </c>
      <c r="J859" s="2" t="s">
        <v>13</v>
      </c>
      <c r="K859" s="1">
        <v>0.39528942108154314</v>
      </c>
      <c r="L859" s="3">
        <v>2.3361260738065299</v>
      </c>
    </row>
    <row r="860" spans="1:12" x14ac:dyDescent="0.35">
      <c r="A860" s="1">
        <v>859</v>
      </c>
      <c r="B860" s="16" t="s">
        <v>1277</v>
      </c>
      <c r="C860" s="1" t="s">
        <v>1278</v>
      </c>
      <c r="D860" s="1" t="s">
        <v>1279</v>
      </c>
      <c r="E860" s="2">
        <v>59.755000000000003</v>
      </c>
      <c r="F860" s="2">
        <v>2</v>
      </c>
      <c r="G860" s="2">
        <v>2</v>
      </c>
      <c r="H860" s="2">
        <v>3.4</v>
      </c>
      <c r="I860" s="2">
        <v>5.9532999999999996</v>
      </c>
      <c r="K860" s="1">
        <v>0.40140962600707997</v>
      </c>
      <c r="L860" s="3">
        <v>1.6233954842007401</v>
      </c>
    </row>
    <row r="861" spans="1:12" x14ac:dyDescent="0.35">
      <c r="A861" s="1">
        <v>860</v>
      </c>
      <c r="B861" s="16" t="s">
        <v>3215</v>
      </c>
      <c r="C861" s="1" t="s">
        <v>729</v>
      </c>
      <c r="D861" s="1" t="s">
        <v>730</v>
      </c>
      <c r="E861" s="2">
        <v>18.224</v>
      </c>
      <c r="F861" s="2">
        <v>2</v>
      </c>
      <c r="G861" s="2">
        <v>2</v>
      </c>
      <c r="H861" s="2">
        <v>10.4</v>
      </c>
      <c r="I861" s="2">
        <v>4.0715000000000003</v>
      </c>
      <c r="K861" s="1">
        <v>0.4026417732238769</v>
      </c>
      <c r="L861" s="3">
        <v>0.69291759354871996</v>
      </c>
    </row>
    <row r="862" spans="1:12" x14ac:dyDescent="0.35">
      <c r="A862" s="1">
        <v>861</v>
      </c>
      <c r="B862" s="16" t="s">
        <v>3216</v>
      </c>
      <c r="C862" s="1" t="s">
        <v>1801</v>
      </c>
      <c r="D862" s="1" t="s">
        <v>1802</v>
      </c>
      <c r="E862" s="2">
        <v>44.134999999999998</v>
      </c>
      <c r="F862" s="2">
        <v>2</v>
      </c>
      <c r="G862" s="2">
        <v>2</v>
      </c>
      <c r="H862" s="2">
        <v>6.8</v>
      </c>
      <c r="I862" s="2">
        <v>44.970999999999997</v>
      </c>
      <c r="K862" s="1">
        <v>0.40407276153564486</v>
      </c>
      <c r="L862" s="3">
        <v>0.95644566946350995</v>
      </c>
    </row>
    <row r="863" spans="1:12" x14ac:dyDescent="0.35">
      <c r="A863" s="1">
        <v>862</v>
      </c>
      <c r="B863" s="16" t="s">
        <v>3217</v>
      </c>
      <c r="C863" s="1" t="s">
        <v>1789</v>
      </c>
      <c r="D863" s="1" t="s">
        <v>1790</v>
      </c>
      <c r="E863" s="2">
        <v>14.395</v>
      </c>
      <c r="F863" s="2">
        <v>4</v>
      </c>
      <c r="G863" s="2">
        <v>4</v>
      </c>
      <c r="H863" s="2">
        <v>44.9</v>
      </c>
      <c r="I863" s="2">
        <v>18.526</v>
      </c>
      <c r="K863" s="1">
        <v>0.4061527252197269</v>
      </c>
      <c r="L863" s="3">
        <v>0.88049026448804102</v>
      </c>
    </row>
    <row r="864" spans="1:12" x14ac:dyDescent="0.35">
      <c r="A864" s="1">
        <v>863</v>
      </c>
      <c r="B864" s="16" t="s">
        <v>3218</v>
      </c>
      <c r="C864" s="1" t="s">
        <v>1985</v>
      </c>
      <c r="D864" s="1" t="s">
        <v>1986</v>
      </c>
      <c r="E864" s="2">
        <v>40.281999999999996</v>
      </c>
      <c r="F864" s="2">
        <v>3</v>
      </c>
      <c r="G864" s="2">
        <v>3</v>
      </c>
      <c r="H864" s="2">
        <v>9.4</v>
      </c>
      <c r="I864" s="2">
        <v>39.119</v>
      </c>
      <c r="K864" s="1">
        <v>0.40766048431396495</v>
      </c>
      <c r="L864" s="3">
        <v>0.76061051223784104</v>
      </c>
    </row>
    <row r="865" spans="1:12" x14ac:dyDescent="0.35">
      <c r="A865" s="1">
        <v>864</v>
      </c>
      <c r="B865" s="16" t="s">
        <v>3219</v>
      </c>
      <c r="C865" s="1" t="s">
        <v>2239</v>
      </c>
      <c r="D865" s="1" t="s">
        <v>2240</v>
      </c>
      <c r="E865" s="2">
        <v>54.392000000000003</v>
      </c>
      <c r="F865" s="2">
        <v>2</v>
      </c>
      <c r="G865" s="2">
        <v>2</v>
      </c>
      <c r="H865" s="2">
        <v>5.0999999999999996</v>
      </c>
      <c r="I865" s="2">
        <v>25.093</v>
      </c>
      <c r="K865" s="1">
        <v>0.41071891784668008</v>
      </c>
      <c r="L865" s="3">
        <v>0.57432259349852499</v>
      </c>
    </row>
    <row r="866" spans="1:12" x14ac:dyDescent="0.35">
      <c r="A866" s="1">
        <v>865</v>
      </c>
      <c r="B866" s="16" t="s">
        <v>3220</v>
      </c>
      <c r="C866" s="1" t="s">
        <v>586</v>
      </c>
      <c r="D866" s="1" t="s">
        <v>587</v>
      </c>
      <c r="E866" s="2">
        <v>30.963000000000001</v>
      </c>
      <c r="F866" s="2">
        <v>1</v>
      </c>
      <c r="G866" s="2">
        <v>1</v>
      </c>
      <c r="H866" s="2">
        <v>4.3</v>
      </c>
      <c r="I866" s="2">
        <v>6.4047999999999998</v>
      </c>
      <c r="K866" s="1">
        <v>0.41228644053141389</v>
      </c>
      <c r="L866" s="3">
        <v>0.848508116437236</v>
      </c>
    </row>
    <row r="867" spans="1:12" x14ac:dyDescent="0.35">
      <c r="A867" s="1">
        <v>866</v>
      </c>
      <c r="B867" s="16" t="s">
        <v>3221</v>
      </c>
      <c r="C867" s="1" t="s">
        <v>1854</v>
      </c>
      <c r="D867" s="1" t="s">
        <v>1855</v>
      </c>
      <c r="E867" s="2">
        <v>29.173999999999999</v>
      </c>
      <c r="F867" s="2">
        <v>16</v>
      </c>
      <c r="G867" s="2">
        <v>4</v>
      </c>
      <c r="H867" s="2">
        <v>54.5</v>
      </c>
      <c r="I867" s="2">
        <v>82.661000000000001</v>
      </c>
      <c r="J867" s="2" t="s">
        <v>13</v>
      </c>
      <c r="K867" s="1">
        <v>0.41232585906982394</v>
      </c>
      <c r="L867" s="3">
        <v>2.3808481331312699</v>
      </c>
    </row>
    <row r="868" spans="1:12" x14ac:dyDescent="0.35">
      <c r="A868" s="1">
        <v>867</v>
      </c>
      <c r="B868" s="16" t="s">
        <v>3222</v>
      </c>
      <c r="C868" s="1" t="s">
        <v>2006</v>
      </c>
      <c r="D868" s="1" t="s">
        <v>2007</v>
      </c>
      <c r="E868" s="2">
        <v>100.2</v>
      </c>
      <c r="F868" s="2">
        <v>6</v>
      </c>
      <c r="G868" s="2">
        <v>6</v>
      </c>
      <c r="H868" s="2">
        <v>8.4</v>
      </c>
      <c r="I868" s="2">
        <v>14.971</v>
      </c>
      <c r="K868" s="1">
        <v>0.41409540176391602</v>
      </c>
      <c r="L868" s="3">
        <v>1.78665019509643</v>
      </c>
    </row>
    <row r="869" spans="1:12" x14ac:dyDescent="0.35">
      <c r="A869" s="1">
        <v>868</v>
      </c>
      <c r="B869" s="16" t="s">
        <v>3223</v>
      </c>
      <c r="C869" s="1" t="s">
        <v>1812</v>
      </c>
      <c r="D869" s="1" t="s">
        <v>1813</v>
      </c>
      <c r="E869" s="2">
        <v>35.54</v>
      </c>
      <c r="F869" s="2">
        <v>4</v>
      </c>
      <c r="G869" s="2">
        <v>4</v>
      </c>
      <c r="H869" s="2">
        <v>20.2</v>
      </c>
      <c r="I869" s="2">
        <v>64.421999999999997</v>
      </c>
      <c r="K869" s="1">
        <v>0.4169216156005861</v>
      </c>
      <c r="L869" s="3">
        <v>1.1176288998017001</v>
      </c>
    </row>
    <row r="870" spans="1:12" x14ac:dyDescent="0.35">
      <c r="A870" s="1">
        <v>869</v>
      </c>
      <c r="B870" s="16" t="s">
        <v>3224</v>
      </c>
      <c r="C870" s="1" t="s">
        <v>1364</v>
      </c>
      <c r="D870" s="1" t="s">
        <v>1365</v>
      </c>
      <c r="E870" s="2">
        <v>25.486000000000001</v>
      </c>
      <c r="F870" s="2">
        <v>2</v>
      </c>
      <c r="G870" s="2">
        <v>2</v>
      </c>
      <c r="H870" s="2">
        <v>8.4</v>
      </c>
      <c r="I870" s="2">
        <v>2.7038000000000002</v>
      </c>
      <c r="K870" s="1">
        <v>0.41785081227620313</v>
      </c>
      <c r="L870" s="3">
        <v>0.45223240684224097</v>
      </c>
    </row>
    <row r="871" spans="1:12" x14ac:dyDescent="0.35">
      <c r="A871" s="1">
        <v>870</v>
      </c>
      <c r="B871" s="16" t="s">
        <v>3225</v>
      </c>
      <c r="C871" s="1" t="s">
        <v>273</v>
      </c>
      <c r="D871" s="1" t="s">
        <v>274</v>
      </c>
      <c r="E871" s="2">
        <v>78.948999999999998</v>
      </c>
      <c r="F871" s="2">
        <v>1</v>
      </c>
      <c r="G871" s="2">
        <v>1</v>
      </c>
      <c r="H871" s="2">
        <v>1.8</v>
      </c>
      <c r="I871" s="2">
        <v>3.6404999999999998</v>
      </c>
      <c r="K871" s="1">
        <v>0.41834131876627711</v>
      </c>
      <c r="L871" s="3">
        <v>0.13053255026347199</v>
      </c>
    </row>
    <row r="872" spans="1:12" x14ac:dyDescent="0.35">
      <c r="A872" s="1">
        <v>871</v>
      </c>
      <c r="B872" s="16" t="s">
        <v>2062</v>
      </c>
      <c r="C872" s="1" t="s">
        <v>2063</v>
      </c>
      <c r="D872" s="1" t="s">
        <v>2064</v>
      </c>
      <c r="E872" s="2">
        <v>30.844999999999999</v>
      </c>
      <c r="F872" s="2">
        <v>6</v>
      </c>
      <c r="G872" s="2">
        <v>6</v>
      </c>
      <c r="H872" s="2">
        <v>24.6</v>
      </c>
      <c r="I872" s="2">
        <v>54.069000000000003</v>
      </c>
      <c r="J872" s="2" t="s">
        <v>13</v>
      </c>
      <c r="K872" s="1">
        <v>0.41988945007324191</v>
      </c>
      <c r="L872" s="3">
        <v>3.0398964187038202</v>
      </c>
    </row>
    <row r="873" spans="1:12" x14ac:dyDescent="0.35">
      <c r="A873" s="1">
        <v>872</v>
      </c>
      <c r="B873" s="16" t="s">
        <v>3226</v>
      </c>
      <c r="C873" s="1" t="s">
        <v>849</v>
      </c>
      <c r="D873" s="1" t="s">
        <v>850</v>
      </c>
      <c r="E873" s="2">
        <v>29.19</v>
      </c>
      <c r="F873" s="2">
        <v>7</v>
      </c>
      <c r="G873" s="2">
        <v>7</v>
      </c>
      <c r="H873" s="2">
        <v>38</v>
      </c>
      <c r="I873" s="2">
        <v>12.8</v>
      </c>
      <c r="K873" s="1">
        <v>0.42003059387206998</v>
      </c>
      <c r="L873" s="3">
        <v>1.5616620383273201</v>
      </c>
    </row>
    <row r="874" spans="1:12" x14ac:dyDescent="0.35">
      <c r="A874" s="1">
        <v>873</v>
      </c>
      <c r="B874" s="16" t="s">
        <v>3227</v>
      </c>
      <c r="C874" s="1" t="s">
        <v>1330</v>
      </c>
      <c r="D874" s="1" t="s">
        <v>1331</v>
      </c>
      <c r="E874" s="2">
        <v>47.167999999999999</v>
      </c>
      <c r="F874" s="2">
        <v>24</v>
      </c>
      <c r="G874" s="2">
        <v>22</v>
      </c>
      <c r="H874" s="2">
        <v>68.400000000000006</v>
      </c>
      <c r="I874" s="2">
        <v>323.31</v>
      </c>
      <c r="J874" s="2" t="s">
        <v>13</v>
      </c>
      <c r="K874" s="1">
        <v>0.42116546630859403</v>
      </c>
      <c r="L874" s="3">
        <v>3.0386112011760198</v>
      </c>
    </row>
    <row r="875" spans="1:12" x14ac:dyDescent="0.35">
      <c r="A875" s="1">
        <v>874</v>
      </c>
      <c r="B875" s="16" t="s">
        <v>3228</v>
      </c>
      <c r="C875" s="1" t="s">
        <v>1934</v>
      </c>
      <c r="D875" s="1" t="s">
        <v>1935</v>
      </c>
      <c r="E875" s="2">
        <v>53.878999999999998</v>
      </c>
      <c r="F875" s="2">
        <v>22</v>
      </c>
      <c r="G875" s="2">
        <v>22</v>
      </c>
      <c r="H875" s="2">
        <v>47.7</v>
      </c>
      <c r="I875" s="2">
        <v>74.623999999999995</v>
      </c>
      <c r="J875" s="2" t="s">
        <v>13</v>
      </c>
      <c r="K875" s="1">
        <v>0.42340564727783203</v>
      </c>
      <c r="L875" s="3">
        <v>3.92918845834367</v>
      </c>
    </row>
    <row r="876" spans="1:12" x14ac:dyDescent="0.35">
      <c r="A876" s="1">
        <v>875</v>
      </c>
      <c r="B876" s="16" t="s">
        <v>3229</v>
      </c>
      <c r="C876" s="1" t="s">
        <v>1968</v>
      </c>
      <c r="D876" s="1" t="s">
        <v>1969</v>
      </c>
      <c r="E876" s="2">
        <v>31.527999999999999</v>
      </c>
      <c r="F876" s="2">
        <v>4</v>
      </c>
      <c r="G876" s="2">
        <v>4</v>
      </c>
      <c r="H876" s="2">
        <v>18.3</v>
      </c>
      <c r="I876" s="2">
        <v>7.4812000000000003</v>
      </c>
      <c r="K876" s="1">
        <v>0.42744731903076205</v>
      </c>
      <c r="L876" s="3">
        <v>0.71673970440372503</v>
      </c>
    </row>
    <row r="877" spans="1:12" x14ac:dyDescent="0.35">
      <c r="A877" s="1">
        <v>876</v>
      </c>
      <c r="B877" s="16" t="s">
        <v>3230</v>
      </c>
      <c r="C877" s="1" t="s">
        <v>56</v>
      </c>
      <c r="D877" s="1" t="s">
        <v>57</v>
      </c>
      <c r="E877" s="2">
        <v>67.403999999999996</v>
      </c>
      <c r="F877" s="2">
        <v>13</v>
      </c>
      <c r="G877" s="2">
        <v>13</v>
      </c>
      <c r="H877" s="2">
        <v>26.8</v>
      </c>
      <c r="I877" s="2">
        <v>102.61</v>
      </c>
      <c r="J877" s="2" t="s">
        <v>13</v>
      </c>
      <c r="K877" s="1">
        <v>0.43044519424438493</v>
      </c>
      <c r="L877" s="3">
        <v>2.2816017255964498</v>
      </c>
    </row>
    <row r="878" spans="1:12" x14ac:dyDescent="0.35">
      <c r="A878" s="1">
        <v>877</v>
      </c>
      <c r="B878" s="16" t="s">
        <v>3231</v>
      </c>
      <c r="C878" s="1" t="s">
        <v>604</v>
      </c>
      <c r="D878" s="1" t="s">
        <v>605</v>
      </c>
      <c r="E878" s="2">
        <v>11.596</v>
      </c>
      <c r="F878" s="2">
        <v>2</v>
      </c>
      <c r="G878" s="2">
        <v>2</v>
      </c>
      <c r="H878" s="2">
        <v>22</v>
      </c>
      <c r="I878" s="2">
        <v>19.007999999999999</v>
      </c>
      <c r="K878" s="1">
        <v>0.43132400512695313</v>
      </c>
      <c r="L878" s="3">
        <v>1.10446975494299</v>
      </c>
    </row>
    <row r="879" spans="1:12" x14ac:dyDescent="0.35">
      <c r="A879" s="1">
        <v>878</v>
      </c>
      <c r="B879" s="16" t="s">
        <v>3232</v>
      </c>
      <c r="C879" s="1" t="s">
        <v>1703</v>
      </c>
      <c r="D879" s="1" t="s">
        <v>1704</v>
      </c>
      <c r="E879" s="2">
        <v>37.433999999999997</v>
      </c>
      <c r="F879" s="2">
        <v>3</v>
      </c>
      <c r="G879" s="2">
        <v>3</v>
      </c>
      <c r="H879" s="2">
        <v>8.1</v>
      </c>
      <c r="I879" s="2">
        <v>3.6770999999999998</v>
      </c>
      <c r="K879" s="1">
        <v>0.43291950225830089</v>
      </c>
      <c r="L879" s="3">
        <v>1.1892306389857801</v>
      </c>
    </row>
    <row r="880" spans="1:12" x14ac:dyDescent="0.35">
      <c r="A880" s="1">
        <v>879</v>
      </c>
      <c r="B880" s="16" t="s">
        <v>3233</v>
      </c>
      <c r="C880" s="1" t="s">
        <v>1398</v>
      </c>
      <c r="D880" s="1" t="s">
        <v>1399</v>
      </c>
      <c r="E880" s="2">
        <v>105.32</v>
      </c>
      <c r="F880" s="2">
        <v>7</v>
      </c>
      <c r="G880" s="2">
        <v>7</v>
      </c>
      <c r="H880" s="2">
        <v>10.199999999999999</v>
      </c>
      <c r="I880" s="2">
        <v>53.404000000000003</v>
      </c>
      <c r="K880" s="1">
        <v>0.43346309661865201</v>
      </c>
      <c r="L880" s="3">
        <v>1.42367438180016</v>
      </c>
    </row>
    <row r="881" spans="1:12" x14ac:dyDescent="0.35">
      <c r="A881" s="1">
        <v>880</v>
      </c>
      <c r="B881" s="16" t="s">
        <v>3234</v>
      </c>
      <c r="C881" s="1" t="s">
        <v>303</v>
      </c>
      <c r="D881" s="1" t="s">
        <v>304</v>
      </c>
      <c r="E881" s="2">
        <v>90.555000000000007</v>
      </c>
      <c r="F881" s="2">
        <v>3</v>
      </c>
      <c r="G881" s="2">
        <v>3</v>
      </c>
      <c r="H881" s="2">
        <v>5.5</v>
      </c>
      <c r="I881" s="2">
        <v>6.9775</v>
      </c>
      <c r="J881" s="2" t="s">
        <v>13</v>
      </c>
      <c r="K881" s="1">
        <v>0.4335975646972659</v>
      </c>
      <c r="L881" s="3">
        <v>2.2110563271799402</v>
      </c>
    </row>
    <row r="882" spans="1:12" x14ac:dyDescent="0.35">
      <c r="A882" s="1">
        <v>881</v>
      </c>
      <c r="B882" s="16" t="s">
        <v>3235</v>
      </c>
      <c r="C882" s="1" t="s">
        <v>2319</v>
      </c>
      <c r="D882" s="1" t="s">
        <v>2320</v>
      </c>
      <c r="E882" s="2">
        <v>96.221000000000004</v>
      </c>
      <c r="F882" s="2">
        <v>2</v>
      </c>
      <c r="G882" s="2">
        <v>2</v>
      </c>
      <c r="H882" s="2">
        <v>2.4</v>
      </c>
      <c r="I882" s="2">
        <v>6.0876000000000001</v>
      </c>
      <c r="K882" s="1">
        <v>0.43475055694580111</v>
      </c>
      <c r="L882" s="3">
        <v>0.88190031926682699</v>
      </c>
    </row>
    <row r="883" spans="1:12" x14ac:dyDescent="0.35">
      <c r="A883" s="1">
        <v>882</v>
      </c>
      <c r="B883" s="16" t="s">
        <v>3236</v>
      </c>
      <c r="C883" s="1" t="s">
        <v>1412</v>
      </c>
      <c r="D883" s="1" t="s">
        <v>1413</v>
      </c>
      <c r="E883" s="2">
        <v>61.054000000000002</v>
      </c>
      <c r="F883" s="2">
        <v>29</v>
      </c>
      <c r="G883" s="2">
        <v>29</v>
      </c>
      <c r="H883" s="2">
        <v>63.9</v>
      </c>
      <c r="I883" s="2">
        <v>323.31</v>
      </c>
      <c r="J883" s="2" t="s">
        <v>13</v>
      </c>
      <c r="K883" s="1">
        <v>0.43820571899414101</v>
      </c>
      <c r="L883" s="3">
        <v>3.6841067911219101</v>
      </c>
    </row>
    <row r="884" spans="1:12" x14ac:dyDescent="0.35">
      <c r="A884" s="1">
        <v>883</v>
      </c>
      <c r="B884" s="16" t="s">
        <v>1786</v>
      </c>
      <c r="C884" s="1" t="s">
        <v>1787</v>
      </c>
      <c r="D884" s="1" t="s">
        <v>1788</v>
      </c>
      <c r="E884" s="2">
        <v>53.944000000000003</v>
      </c>
      <c r="F884" s="2">
        <v>1</v>
      </c>
      <c r="G884" s="2">
        <v>1</v>
      </c>
      <c r="H884" s="2">
        <v>4</v>
      </c>
      <c r="I884" s="2">
        <v>6.6452</v>
      </c>
      <c r="K884" s="1">
        <v>0.43983507156372087</v>
      </c>
      <c r="L884" s="3">
        <v>0.62107686598660905</v>
      </c>
    </row>
    <row r="885" spans="1:12" x14ac:dyDescent="0.35">
      <c r="A885" s="1">
        <v>884</v>
      </c>
      <c r="B885" s="16" t="s">
        <v>3237</v>
      </c>
      <c r="C885" s="1" t="s">
        <v>1538</v>
      </c>
      <c r="D885" s="1" t="s">
        <v>1539</v>
      </c>
      <c r="E885" s="2">
        <v>66.408000000000001</v>
      </c>
      <c r="F885" s="2">
        <v>13</v>
      </c>
      <c r="G885" s="2">
        <v>12</v>
      </c>
      <c r="H885" s="2">
        <v>23.5</v>
      </c>
      <c r="I885" s="2">
        <v>92.531999999999996</v>
      </c>
      <c r="J885" s="2" t="s">
        <v>13</v>
      </c>
      <c r="K885" s="1">
        <v>0.44048452377319292</v>
      </c>
      <c r="L885" s="3">
        <v>2.3210019682710601</v>
      </c>
    </row>
    <row r="886" spans="1:12" x14ac:dyDescent="0.35">
      <c r="A886" s="1">
        <v>885</v>
      </c>
      <c r="B886" s="16" t="s">
        <v>3238</v>
      </c>
      <c r="C886" s="1" t="s">
        <v>2352</v>
      </c>
      <c r="D886" s="1" t="s">
        <v>2353</v>
      </c>
      <c r="E886" s="2">
        <v>26.21</v>
      </c>
      <c r="F886" s="2">
        <v>4</v>
      </c>
      <c r="G886" s="2">
        <v>4</v>
      </c>
      <c r="H886" s="2">
        <v>22.8</v>
      </c>
      <c r="I886" s="2">
        <v>18.984000000000002</v>
      </c>
      <c r="K886" s="1">
        <v>0.448046684265137</v>
      </c>
      <c r="L886" s="3">
        <v>0.92264446749703499</v>
      </c>
    </row>
    <row r="887" spans="1:12" x14ac:dyDescent="0.35">
      <c r="A887" s="1">
        <v>886</v>
      </c>
      <c r="B887" s="16" t="s">
        <v>3239</v>
      </c>
      <c r="C887" s="1" t="s">
        <v>721</v>
      </c>
      <c r="D887" s="1" t="s">
        <v>722</v>
      </c>
      <c r="E887" s="2">
        <v>164.2</v>
      </c>
      <c r="F887" s="2">
        <v>5</v>
      </c>
      <c r="G887" s="2">
        <v>5</v>
      </c>
      <c r="H887" s="2">
        <v>5.0999999999999996</v>
      </c>
      <c r="I887" s="2">
        <v>30.17</v>
      </c>
      <c r="K887" s="1">
        <v>0.44894838333129905</v>
      </c>
      <c r="L887" s="3">
        <v>0.960391380474793</v>
      </c>
    </row>
    <row r="888" spans="1:12" x14ac:dyDescent="0.35">
      <c r="A888" s="1">
        <v>887</v>
      </c>
      <c r="B888" s="16" t="s">
        <v>1914</v>
      </c>
      <c r="C888" s="1" t="s">
        <v>1915</v>
      </c>
      <c r="D888" s="1" t="s">
        <v>1916</v>
      </c>
      <c r="E888" s="2">
        <v>25.177</v>
      </c>
      <c r="F888" s="2">
        <v>3</v>
      </c>
      <c r="G888" s="2">
        <v>3</v>
      </c>
      <c r="H888" s="2">
        <v>16.5</v>
      </c>
      <c r="I888" s="2">
        <v>18.48</v>
      </c>
      <c r="K888" s="1">
        <v>0.45221392313639402</v>
      </c>
      <c r="L888" s="3">
        <v>0.96875281359883703</v>
      </c>
    </row>
    <row r="889" spans="1:12" x14ac:dyDescent="0.35">
      <c r="A889" s="1">
        <v>888</v>
      </c>
      <c r="B889" s="16" t="s">
        <v>3240</v>
      </c>
      <c r="C889" s="1" t="s">
        <v>2020</v>
      </c>
      <c r="D889" s="1" t="s">
        <v>2021</v>
      </c>
      <c r="E889" s="2">
        <v>24.544</v>
      </c>
      <c r="F889" s="2">
        <v>1</v>
      </c>
      <c r="G889" s="2">
        <v>1</v>
      </c>
      <c r="H889" s="2">
        <v>5.7</v>
      </c>
      <c r="I889" s="2">
        <v>2.0621999999999998</v>
      </c>
      <c r="K889" s="1">
        <v>0.45291709899902288</v>
      </c>
      <c r="L889" s="3">
        <v>0.65789225900821002</v>
      </c>
    </row>
    <row r="890" spans="1:12" x14ac:dyDescent="0.35">
      <c r="A890" s="1">
        <v>889</v>
      </c>
      <c r="B890" s="16" t="s">
        <v>3241</v>
      </c>
      <c r="C890" s="1" t="s">
        <v>1675</v>
      </c>
      <c r="D890" s="1" t="s">
        <v>1676</v>
      </c>
      <c r="E890" s="2">
        <v>62.639000000000003</v>
      </c>
      <c r="F890" s="2">
        <v>7</v>
      </c>
      <c r="G890" s="2">
        <v>7</v>
      </c>
      <c r="H890" s="2">
        <v>13.8</v>
      </c>
      <c r="I890" s="2">
        <v>25.782</v>
      </c>
      <c r="K890" s="1">
        <v>0.45370054244995106</v>
      </c>
      <c r="L890" s="3">
        <v>1.47254171445375</v>
      </c>
    </row>
    <row r="891" spans="1:12" x14ac:dyDescent="0.35">
      <c r="A891" s="1">
        <v>890</v>
      </c>
      <c r="B891" s="16" t="s">
        <v>3242</v>
      </c>
      <c r="C891" s="1" t="s">
        <v>1902</v>
      </c>
      <c r="D891" s="1" t="s">
        <v>1903</v>
      </c>
      <c r="E891" s="2">
        <v>23.341000000000001</v>
      </c>
      <c r="F891" s="2">
        <v>5</v>
      </c>
      <c r="G891" s="2">
        <v>5</v>
      </c>
      <c r="H891" s="2">
        <v>18.5</v>
      </c>
      <c r="I891" s="2">
        <v>10.481999999999999</v>
      </c>
      <c r="J891" s="2" t="s">
        <v>13</v>
      </c>
      <c r="K891" s="1">
        <v>0.45467710494995095</v>
      </c>
      <c r="L891" s="3">
        <v>2.0215266406111199</v>
      </c>
    </row>
    <row r="892" spans="1:12" x14ac:dyDescent="0.35">
      <c r="A892" s="1">
        <v>891</v>
      </c>
      <c r="B892" s="16" t="s">
        <v>2073</v>
      </c>
      <c r="C892" s="1" t="s">
        <v>2074</v>
      </c>
      <c r="D892" s="1" t="s">
        <v>2075</v>
      </c>
      <c r="E892" s="2">
        <v>44.384999999999998</v>
      </c>
      <c r="F892" s="2">
        <v>1</v>
      </c>
      <c r="G892" s="2">
        <v>1</v>
      </c>
      <c r="H892" s="2">
        <v>3.3</v>
      </c>
      <c r="I892" s="2">
        <v>43.465000000000003</v>
      </c>
      <c r="K892" s="1">
        <v>0.45690647761027103</v>
      </c>
      <c r="L892" s="3">
        <v>1.1919469225291599</v>
      </c>
    </row>
    <row r="893" spans="1:12" x14ac:dyDescent="0.35">
      <c r="A893" s="1">
        <v>892</v>
      </c>
      <c r="B893" s="16" t="s">
        <v>3243</v>
      </c>
      <c r="C893" s="1" t="s">
        <v>2118</v>
      </c>
      <c r="D893" s="1" t="s">
        <v>2119</v>
      </c>
      <c r="E893" s="2">
        <v>9.3803999999999998</v>
      </c>
      <c r="F893" s="2">
        <v>3</v>
      </c>
      <c r="G893" s="2">
        <v>3</v>
      </c>
      <c r="H893" s="2">
        <v>55.7</v>
      </c>
      <c r="I893" s="2">
        <v>5.5823</v>
      </c>
      <c r="K893" s="1">
        <v>0.45722532272338895</v>
      </c>
      <c r="L893" s="3">
        <v>0.85345721981872502</v>
      </c>
    </row>
    <row r="894" spans="1:12" x14ac:dyDescent="0.35">
      <c r="A894" s="1">
        <v>893</v>
      </c>
      <c r="B894" s="16" t="s">
        <v>3244</v>
      </c>
      <c r="C894" s="1" t="s">
        <v>1116</v>
      </c>
      <c r="D894" s="1" t="s">
        <v>1117</v>
      </c>
      <c r="E894" s="2">
        <v>84.784000000000006</v>
      </c>
      <c r="F894" s="2">
        <v>16</v>
      </c>
      <c r="G894" s="2">
        <v>16</v>
      </c>
      <c r="H894" s="2">
        <v>27.5</v>
      </c>
      <c r="I894" s="2">
        <v>68.558999999999997</v>
      </c>
      <c r="J894" s="2" t="s">
        <v>13</v>
      </c>
      <c r="K894" s="1">
        <v>0.45744800567627009</v>
      </c>
      <c r="L894" s="3">
        <v>3.91793326671471</v>
      </c>
    </row>
    <row r="895" spans="1:12" x14ac:dyDescent="0.35">
      <c r="A895" s="1">
        <v>894</v>
      </c>
      <c r="B895" s="16" t="s">
        <v>3245</v>
      </c>
      <c r="C895" s="1" t="s">
        <v>1947</v>
      </c>
      <c r="D895" s="1" t="s">
        <v>1948</v>
      </c>
      <c r="E895" s="2">
        <v>28.218</v>
      </c>
      <c r="F895" s="2">
        <v>5</v>
      </c>
      <c r="G895" s="2">
        <v>3</v>
      </c>
      <c r="H895" s="2">
        <v>21.5</v>
      </c>
      <c r="I895" s="2">
        <v>15.558</v>
      </c>
      <c r="K895" s="1">
        <v>0.45880270004272511</v>
      </c>
      <c r="L895" s="3">
        <v>1.5383957498076499</v>
      </c>
    </row>
    <row r="896" spans="1:12" x14ac:dyDescent="0.35">
      <c r="A896" s="1">
        <v>895</v>
      </c>
      <c r="B896" s="16" t="s">
        <v>3246</v>
      </c>
      <c r="C896" s="1" t="s">
        <v>415</v>
      </c>
      <c r="D896" s="1" t="s">
        <v>416</v>
      </c>
      <c r="E896" s="2">
        <v>54.164000000000001</v>
      </c>
      <c r="F896" s="2">
        <v>3</v>
      </c>
      <c r="G896" s="2">
        <v>3</v>
      </c>
      <c r="H896" s="2">
        <v>5.9</v>
      </c>
      <c r="I896" s="2">
        <v>17.353999999999999</v>
      </c>
      <c r="J896" s="2" t="s">
        <v>13</v>
      </c>
      <c r="K896" s="1">
        <v>0.46336889266967812</v>
      </c>
      <c r="L896" s="3">
        <v>2.7463367441824098</v>
      </c>
    </row>
    <row r="897" spans="1:12" x14ac:dyDescent="0.35">
      <c r="A897" s="1">
        <v>896</v>
      </c>
      <c r="B897" s="16" t="s">
        <v>3247</v>
      </c>
      <c r="C897" s="1" t="s">
        <v>2055</v>
      </c>
      <c r="D897" s="1" t="s">
        <v>2056</v>
      </c>
      <c r="E897" s="2">
        <v>47.837000000000003</v>
      </c>
      <c r="F897" s="2">
        <v>4</v>
      </c>
      <c r="G897" s="2">
        <v>4</v>
      </c>
      <c r="H897" s="2">
        <v>13.5</v>
      </c>
      <c r="I897" s="2">
        <v>78.230999999999995</v>
      </c>
      <c r="K897" s="1">
        <v>0.46360397338867199</v>
      </c>
      <c r="L897" s="3">
        <v>1.3883859398287699</v>
      </c>
    </row>
    <row r="898" spans="1:12" x14ac:dyDescent="0.35">
      <c r="A898" s="1">
        <v>897</v>
      </c>
      <c r="B898" s="16" t="s">
        <v>1262</v>
      </c>
      <c r="C898" s="1" t="s">
        <v>1263</v>
      </c>
      <c r="D898" s="1" t="s">
        <v>1264</v>
      </c>
      <c r="E898" s="2">
        <v>51.676000000000002</v>
      </c>
      <c r="F898" s="2">
        <v>15</v>
      </c>
      <c r="G898" s="2">
        <v>15</v>
      </c>
      <c r="H898" s="2">
        <v>40.299999999999997</v>
      </c>
      <c r="I898" s="2">
        <v>85.057000000000002</v>
      </c>
      <c r="J898" s="2" t="s">
        <v>13</v>
      </c>
      <c r="K898" s="1">
        <v>0.46453094482421897</v>
      </c>
      <c r="L898" s="3">
        <v>2.9258052554587901</v>
      </c>
    </row>
    <row r="899" spans="1:12" x14ac:dyDescent="0.35">
      <c r="A899" s="1">
        <v>898</v>
      </c>
      <c r="B899" s="16" t="s">
        <v>3248</v>
      </c>
      <c r="C899" s="1" t="s">
        <v>2163</v>
      </c>
      <c r="D899" s="1" t="s">
        <v>2164</v>
      </c>
      <c r="E899" s="2">
        <v>66.174999999999997</v>
      </c>
      <c r="F899" s="2">
        <v>6</v>
      </c>
      <c r="G899" s="2">
        <v>6</v>
      </c>
      <c r="H899" s="2">
        <v>13.3</v>
      </c>
      <c r="I899" s="2">
        <v>23.460999999999999</v>
      </c>
      <c r="J899" s="2" t="s">
        <v>13</v>
      </c>
      <c r="K899" s="1">
        <v>0.46457481384277288</v>
      </c>
      <c r="L899" s="3">
        <v>2.4625322322795902</v>
      </c>
    </row>
    <row r="900" spans="1:12" x14ac:dyDescent="0.35">
      <c r="A900" s="1">
        <v>899</v>
      </c>
      <c r="B900" s="16" t="s">
        <v>1847</v>
      </c>
      <c r="C900" s="1" t="s">
        <v>1848</v>
      </c>
      <c r="D900" s="1" t="s">
        <v>1849</v>
      </c>
      <c r="E900" s="2">
        <v>28.302</v>
      </c>
      <c r="F900" s="2">
        <v>8</v>
      </c>
      <c r="G900" s="2">
        <v>5</v>
      </c>
      <c r="H900" s="2">
        <v>28.3</v>
      </c>
      <c r="I900" s="2">
        <v>145.26</v>
      </c>
      <c r="K900" s="1">
        <v>0.47501754760742204</v>
      </c>
      <c r="L900" s="3">
        <v>1.23249803612659</v>
      </c>
    </row>
    <row r="901" spans="1:12" x14ac:dyDescent="0.35">
      <c r="A901" s="1">
        <v>900</v>
      </c>
      <c r="B901" s="16" t="s">
        <v>3249</v>
      </c>
      <c r="C901" s="1" t="s">
        <v>243</v>
      </c>
      <c r="D901" s="1" t="s">
        <v>244</v>
      </c>
      <c r="E901" s="2">
        <v>47.481999999999999</v>
      </c>
      <c r="F901" s="2">
        <v>5</v>
      </c>
      <c r="G901" s="2">
        <v>5</v>
      </c>
      <c r="H901" s="2">
        <v>15.1</v>
      </c>
      <c r="I901" s="2">
        <v>15.257</v>
      </c>
      <c r="J901" s="2" t="s">
        <v>13</v>
      </c>
      <c r="K901" s="1">
        <v>0.482943534851074</v>
      </c>
      <c r="L901" s="3">
        <v>1.92629020519267</v>
      </c>
    </row>
    <row r="902" spans="1:12" x14ac:dyDescent="0.35">
      <c r="A902" s="1">
        <v>901</v>
      </c>
      <c r="B902" s="16" t="s">
        <v>3250</v>
      </c>
      <c r="C902" s="1" t="s">
        <v>883</v>
      </c>
      <c r="D902" s="1" t="s">
        <v>884</v>
      </c>
      <c r="E902" s="2">
        <v>37.749000000000002</v>
      </c>
      <c r="F902" s="2">
        <v>2</v>
      </c>
      <c r="G902" s="2">
        <v>2</v>
      </c>
      <c r="H902" s="2">
        <v>7.5</v>
      </c>
      <c r="I902" s="2">
        <v>9.7489000000000008</v>
      </c>
      <c r="K902" s="1">
        <v>0.48867861429850395</v>
      </c>
      <c r="L902" s="3">
        <v>1.1645462048544399</v>
      </c>
    </row>
    <row r="903" spans="1:12" x14ac:dyDescent="0.35">
      <c r="A903" s="1">
        <v>902</v>
      </c>
      <c r="B903" s="16" t="s">
        <v>3251</v>
      </c>
      <c r="C903" s="1" t="s">
        <v>657</v>
      </c>
      <c r="D903" s="1" t="s">
        <v>658</v>
      </c>
      <c r="E903" s="2">
        <v>19.574000000000002</v>
      </c>
      <c r="F903" s="2">
        <v>2</v>
      </c>
      <c r="G903" s="2">
        <v>1</v>
      </c>
      <c r="H903" s="2">
        <v>11.3</v>
      </c>
      <c r="I903" s="2">
        <v>3.2473999999999998</v>
      </c>
      <c r="K903" s="1">
        <v>0.492266654968262</v>
      </c>
      <c r="L903" s="3">
        <v>1.5018249746405401</v>
      </c>
    </row>
    <row r="904" spans="1:12" x14ac:dyDescent="0.35">
      <c r="A904" s="1">
        <v>903</v>
      </c>
      <c r="B904" s="16" t="s">
        <v>3252</v>
      </c>
      <c r="C904" s="1" t="s">
        <v>871</v>
      </c>
      <c r="D904" s="1" t="s">
        <v>872</v>
      </c>
      <c r="E904" s="2">
        <v>31.745000000000001</v>
      </c>
      <c r="F904" s="2">
        <v>4</v>
      </c>
      <c r="G904" s="2">
        <v>4</v>
      </c>
      <c r="H904" s="2">
        <v>17.5</v>
      </c>
      <c r="I904" s="2">
        <v>31.587</v>
      </c>
      <c r="J904" s="2" t="s">
        <v>13</v>
      </c>
      <c r="K904" s="1">
        <v>0.49262428283691401</v>
      </c>
      <c r="L904" s="3">
        <v>2.5695134214707802</v>
      </c>
    </row>
    <row r="905" spans="1:12" x14ac:dyDescent="0.35">
      <c r="A905" s="1">
        <v>904</v>
      </c>
      <c r="B905" s="16" t="s">
        <v>3253</v>
      </c>
      <c r="C905" s="1" t="s">
        <v>984</v>
      </c>
      <c r="D905" s="1" t="s">
        <v>985</v>
      </c>
      <c r="E905" s="2">
        <v>28.329000000000001</v>
      </c>
      <c r="F905" s="2">
        <v>3</v>
      </c>
      <c r="G905" s="2">
        <v>3</v>
      </c>
      <c r="H905" s="2">
        <v>12.3</v>
      </c>
      <c r="I905" s="2">
        <v>9.1442999999999994</v>
      </c>
      <c r="K905" s="1">
        <v>0.49455976486206105</v>
      </c>
      <c r="L905" s="3">
        <v>1.7594490146002899</v>
      </c>
    </row>
    <row r="906" spans="1:12" x14ac:dyDescent="0.35">
      <c r="A906" s="1">
        <v>905</v>
      </c>
      <c r="B906" s="16" t="s">
        <v>3254</v>
      </c>
      <c r="C906" s="1" t="s">
        <v>697</v>
      </c>
      <c r="D906" s="1" t="s">
        <v>698</v>
      </c>
      <c r="E906" s="2">
        <v>27.556999999999999</v>
      </c>
      <c r="F906" s="2">
        <v>3</v>
      </c>
      <c r="G906" s="2">
        <v>3</v>
      </c>
      <c r="H906" s="2">
        <v>14.8</v>
      </c>
      <c r="I906" s="2">
        <v>5.7329999999999997</v>
      </c>
      <c r="K906" s="1">
        <v>0.49520635604858393</v>
      </c>
      <c r="L906" s="3">
        <v>1.43813885178999</v>
      </c>
    </row>
    <row r="907" spans="1:12" x14ac:dyDescent="0.35">
      <c r="A907" s="1">
        <v>906</v>
      </c>
      <c r="B907" s="16" t="s">
        <v>3255</v>
      </c>
      <c r="C907" s="1" t="s">
        <v>1814</v>
      </c>
      <c r="D907" s="1" t="s">
        <v>1815</v>
      </c>
      <c r="E907" s="2">
        <v>99.028000000000006</v>
      </c>
      <c r="F907" s="2">
        <v>2</v>
      </c>
      <c r="G907" s="2">
        <v>2</v>
      </c>
      <c r="H907" s="2">
        <v>2.6</v>
      </c>
      <c r="I907" s="2">
        <v>5.6947999999999999</v>
      </c>
      <c r="K907" s="1">
        <v>0.49726247787475597</v>
      </c>
      <c r="L907" s="3">
        <v>0.65672844172533595</v>
      </c>
    </row>
    <row r="908" spans="1:12" x14ac:dyDescent="0.35">
      <c r="A908" s="1">
        <v>907</v>
      </c>
      <c r="B908" s="16" t="s">
        <v>3256</v>
      </c>
      <c r="C908" s="1" t="s">
        <v>2245</v>
      </c>
      <c r="D908" s="1" t="s">
        <v>2246</v>
      </c>
      <c r="E908" s="2">
        <v>22.344999999999999</v>
      </c>
      <c r="F908" s="2">
        <v>3</v>
      </c>
      <c r="G908" s="2">
        <v>3</v>
      </c>
      <c r="H908" s="2">
        <v>23.3</v>
      </c>
      <c r="I908" s="2">
        <v>11.218</v>
      </c>
      <c r="K908" s="1">
        <v>0.49807151158650598</v>
      </c>
      <c r="L908" s="3">
        <v>1.73974278821059</v>
      </c>
    </row>
    <row r="909" spans="1:12" x14ac:dyDescent="0.35">
      <c r="A909" s="1">
        <v>908</v>
      </c>
      <c r="B909" s="16" t="s">
        <v>3257</v>
      </c>
      <c r="C909" s="1" t="s">
        <v>1307</v>
      </c>
      <c r="D909" s="1" t="s">
        <v>1308</v>
      </c>
      <c r="E909" s="2">
        <v>36.112000000000002</v>
      </c>
      <c r="F909" s="2">
        <v>5</v>
      </c>
      <c r="G909" s="2">
        <v>5</v>
      </c>
      <c r="H909" s="2">
        <v>17.5</v>
      </c>
      <c r="I909" s="2">
        <v>33.610999999999997</v>
      </c>
      <c r="K909" s="1">
        <v>0.49879360198974609</v>
      </c>
      <c r="L909" s="3">
        <v>1.54281995207935</v>
      </c>
    </row>
    <row r="910" spans="1:12" x14ac:dyDescent="0.35">
      <c r="A910" s="1">
        <v>909</v>
      </c>
      <c r="B910" s="16" t="s">
        <v>3258</v>
      </c>
      <c r="C910" s="1" t="s">
        <v>1820</v>
      </c>
      <c r="D910" s="1" t="s">
        <v>1821</v>
      </c>
      <c r="E910" s="2">
        <v>41.735999999999997</v>
      </c>
      <c r="F910" s="2">
        <v>17</v>
      </c>
      <c r="G910" s="2">
        <v>1</v>
      </c>
      <c r="H910" s="2">
        <v>59.5</v>
      </c>
      <c r="I910" s="2">
        <v>73.081000000000003</v>
      </c>
      <c r="K910" s="1">
        <v>0.50239086151122991</v>
      </c>
      <c r="L910" s="3">
        <v>0.58591136565006596</v>
      </c>
    </row>
    <row r="911" spans="1:12" x14ac:dyDescent="0.35">
      <c r="A911" s="1">
        <v>910</v>
      </c>
      <c r="B911" s="16" t="s">
        <v>3259</v>
      </c>
      <c r="C911" s="1" t="s">
        <v>143</v>
      </c>
      <c r="D911" s="1" t="s">
        <v>144</v>
      </c>
      <c r="E911" s="2">
        <v>139.44</v>
      </c>
      <c r="F911" s="2">
        <v>10</v>
      </c>
      <c r="G911" s="2">
        <v>10</v>
      </c>
      <c r="H911" s="2">
        <v>10.3</v>
      </c>
      <c r="I911" s="2">
        <v>17.789000000000001</v>
      </c>
      <c r="J911" s="2" t="s">
        <v>13</v>
      </c>
      <c r="K911" s="1">
        <v>0.5053353309631351</v>
      </c>
      <c r="L911" s="3">
        <v>2.5308954768632801</v>
      </c>
    </row>
    <row r="912" spans="1:12" x14ac:dyDescent="0.35">
      <c r="A912" s="1">
        <v>911</v>
      </c>
      <c r="B912" s="16" t="s">
        <v>2314</v>
      </c>
      <c r="C912" s="1" t="s">
        <v>2315</v>
      </c>
      <c r="D912" s="1" t="s">
        <v>2316</v>
      </c>
      <c r="E912" s="2">
        <v>10.135</v>
      </c>
      <c r="F912" s="2">
        <v>2</v>
      </c>
      <c r="G912" s="2">
        <v>2</v>
      </c>
      <c r="H912" s="2">
        <v>32.6</v>
      </c>
      <c r="I912" s="2">
        <v>7.9878</v>
      </c>
      <c r="K912" s="1">
        <v>0.50850963592529297</v>
      </c>
      <c r="L912" s="3">
        <v>0.76001307147547703</v>
      </c>
    </row>
    <row r="913" spans="1:12" x14ac:dyDescent="0.35">
      <c r="A913" s="1">
        <v>912</v>
      </c>
      <c r="B913" s="16" t="s">
        <v>3260</v>
      </c>
      <c r="C913" s="1" t="s">
        <v>1633</v>
      </c>
      <c r="D913" s="1" t="s">
        <v>1634</v>
      </c>
      <c r="E913" s="2">
        <v>28.992999999999999</v>
      </c>
      <c r="F913" s="2">
        <v>4</v>
      </c>
      <c r="G913" s="2">
        <v>4</v>
      </c>
      <c r="H913" s="2">
        <v>19.899999999999999</v>
      </c>
      <c r="I913" s="2">
        <v>16.972000000000001</v>
      </c>
      <c r="K913" s="1">
        <v>0.51118659973144498</v>
      </c>
      <c r="L913" s="3">
        <v>0.86557241011052299</v>
      </c>
    </row>
    <row r="914" spans="1:12" x14ac:dyDescent="0.35">
      <c r="A914" s="1">
        <v>913</v>
      </c>
      <c r="B914" s="16" t="s">
        <v>3261</v>
      </c>
      <c r="C914" s="1" t="s">
        <v>809</v>
      </c>
      <c r="D914" s="1" t="s">
        <v>810</v>
      </c>
      <c r="E914" s="2">
        <v>6.0490000000000004</v>
      </c>
      <c r="F914" s="2">
        <v>1</v>
      </c>
      <c r="G914" s="2">
        <v>1</v>
      </c>
      <c r="H914" s="2">
        <v>17.3</v>
      </c>
      <c r="I914" s="2">
        <v>2.5297999999999998</v>
      </c>
      <c r="J914" s="2" t="s">
        <v>13</v>
      </c>
      <c r="K914" s="1">
        <v>0.51446485519409202</v>
      </c>
      <c r="L914" s="3">
        <v>1.9007272379465501</v>
      </c>
    </row>
    <row r="915" spans="1:12" x14ac:dyDescent="0.35">
      <c r="A915" s="1">
        <v>914</v>
      </c>
      <c r="B915" s="16" t="s">
        <v>3262</v>
      </c>
      <c r="C915" s="1" t="s">
        <v>1348</v>
      </c>
      <c r="D915" s="1" t="s">
        <v>1349</v>
      </c>
      <c r="E915" s="2">
        <v>58.112000000000002</v>
      </c>
      <c r="F915" s="2">
        <v>9</v>
      </c>
      <c r="G915" s="2">
        <v>9</v>
      </c>
      <c r="H915" s="2">
        <v>17.7</v>
      </c>
      <c r="I915" s="2">
        <v>16.388000000000002</v>
      </c>
      <c r="J915" s="2" t="s">
        <v>13</v>
      </c>
      <c r="K915" s="1">
        <v>0.51653242111206088</v>
      </c>
      <c r="L915" s="3">
        <v>2.7300725190572201</v>
      </c>
    </row>
    <row r="916" spans="1:12" x14ac:dyDescent="0.35">
      <c r="A916" s="1">
        <v>915</v>
      </c>
      <c r="B916" s="16" t="s">
        <v>3263</v>
      </c>
      <c r="C916" s="1" t="s">
        <v>1826</v>
      </c>
      <c r="D916" s="1" t="s">
        <v>1827</v>
      </c>
      <c r="E916" s="2">
        <v>17.138000000000002</v>
      </c>
      <c r="F916" s="2">
        <v>4</v>
      </c>
      <c r="G916" s="2">
        <v>4</v>
      </c>
      <c r="H916" s="2">
        <v>36.799999999999997</v>
      </c>
      <c r="I916" s="2">
        <v>17.984000000000002</v>
      </c>
      <c r="K916" s="1">
        <v>0.51874860127766809</v>
      </c>
      <c r="L916" s="3">
        <v>0.52519743822767895</v>
      </c>
    </row>
    <row r="917" spans="1:12" x14ac:dyDescent="0.35">
      <c r="A917" s="1">
        <v>916</v>
      </c>
      <c r="B917" s="16" t="s">
        <v>3264</v>
      </c>
      <c r="C917" s="1" t="s">
        <v>962</v>
      </c>
      <c r="D917" s="1" t="s">
        <v>963</v>
      </c>
      <c r="E917" s="2">
        <v>33.222000000000001</v>
      </c>
      <c r="F917" s="2">
        <v>13</v>
      </c>
      <c r="G917" s="2">
        <v>1</v>
      </c>
      <c r="H917" s="2">
        <v>41.1</v>
      </c>
      <c r="I917" s="2">
        <v>2.5053999999999998</v>
      </c>
      <c r="K917" s="1">
        <v>0.51956892013549794</v>
      </c>
      <c r="L917" s="3">
        <v>1.8197221289706</v>
      </c>
    </row>
    <row r="918" spans="1:12" x14ac:dyDescent="0.35">
      <c r="A918" s="1">
        <v>917</v>
      </c>
      <c r="B918" s="16" t="s">
        <v>3265</v>
      </c>
      <c r="C918" s="1" t="s">
        <v>291</v>
      </c>
      <c r="D918" s="1" t="s">
        <v>292</v>
      </c>
      <c r="E918" s="2">
        <v>16.451000000000001</v>
      </c>
      <c r="F918" s="2">
        <v>3</v>
      </c>
      <c r="G918" s="2">
        <v>3</v>
      </c>
      <c r="H918" s="2">
        <v>28</v>
      </c>
      <c r="I918" s="2">
        <v>2.1156999999999999</v>
      </c>
      <c r="K918" s="1">
        <v>0.52710533142089788</v>
      </c>
      <c r="L918" s="3">
        <v>0.483705064450273</v>
      </c>
    </row>
    <row r="919" spans="1:12" x14ac:dyDescent="0.35">
      <c r="A919" s="1">
        <v>918</v>
      </c>
      <c r="B919" s="16" t="s">
        <v>3266</v>
      </c>
      <c r="C919" s="1" t="s">
        <v>485</v>
      </c>
      <c r="D919" s="1" t="s">
        <v>486</v>
      </c>
      <c r="E919" s="2">
        <v>12.815</v>
      </c>
      <c r="F919" s="2">
        <v>1</v>
      </c>
      <c r="G919" s="2">
        <v>1</v>
      </c>
      <c r="H919" s="2">
        <v>13.7</v>
      </c>
      <c r="I919" s="2">
        <v>126.58</v>
      </c>
      <c r="K919" s="1">
        <v>0.52974796295166016</v>
      </c>
      <c r="L919" s="3">
        <v>0.40413334761270198</v>
      </c>
    </row>
    <row r="920" spans="1:12" x14ac:dyDescent="0.35">
      <c r="A920" s="1">
        <v>919</v>
      </c>
      <c r="B920" s="16" t="s">
        <v>3267</v>
      </c>
      <c r="C920" s="1" t="s">
        <v>1360</v>
      </c>
      <c r="D920" s="1" t="s">
        <v>1361</v>
      </c>
      <c r="E920" s="2">
        <v>83.263000000000005</v>
      </c>
      <c r="F920" s="2">
        <v>40</v>
      </c>
      <c r="G920" s="2">
        <v>20</v>
      </c>
      <c r="H920" s="2">
        <v>55.1</v>
      </c>
      <c r="I920" s="2">
        <v>323.31</v>
      </c>
      <c r="J920" s="2" t="s">
        <v>13</v>
      </c>
      <c r="K920" s="1">
        <v>0.53316020965576205</v>
      </c>
      <c r="L920" s="3">
        <v>3.1099216521545401</v>
      </c>
    </row>
    <row r="921" spans="1:12" x14ac:dyDescent="0.35">
      <c r="A921" s="1">
        <v>920</v>
      </c>
      <c r="B921" s="16" t="s">
        <v>3268</v>
      </c>
      <c r="C921" s="1" t="s">
        <v>839</v>
      </c>
      <c r="D921" s="1" t="s">
        <v>840</v>
      </c>
      <c r="E921" s="2">
        <v>8.2033000000000005</v>
      </c>
      <c r="F921" s="2">
        <v>1</v>
      </c>
      <c r="G921" s="2">
        <v>1</v>
      </c>
      <c r="H921" s="2">
        <v>15.5</v>
      </c>
      <c r="I921" s="2">
        <v>11.286</v>
      </c>
      <c r="K921" s="1">
        <v>0.53407192230224598</v>
      </c>
      <c r="L921" s="3">
        <v>1.7631012495538501</v>
      </c>
    </row>
    <row r="922" spans="1:12" x14ac:dyDescent="0.35">
      <c r="A922" s="1">
        <v>921</v>
      </c>
      <c r="B922" s="16" t="s">
        <v>3269</v>
      </c>
      <c r="C922" s="1" t="s">
        <v>183</v>
      </c>
      <c r="D922" s="1" t="s">
        <v>184</v>
      </c>
      <c r="E922" s="2">
        <v>41.393999999999998</v>
      </c>
      <c r="F922" s="2">
        <v>6</v>
      </c>
      <c r="G922" s="2">
        <v>2</v>
      </c>
      <c r="H922" s="2">
        <v>24</v>
      </c>
      <c r="I922" s="2">
        <v>7.0788000000000002</v>
      </c>
      <c r="K922" s="1">
        <v>0.534862041473389</v>
      </c>
      <c r="L922" s="3">
        <v>0.81758100678540901</v>
      </c>
    </row>
    <row r="923" spans="1:12" x14ac:dyDescent="0.35">
      <c r="A923" s="1">
        <v>922</v>
      </c>
      <c r="B923" s="16" t="s">
        <v>3270</v>
      </c>
      <c r="C923" s="1" t="s">
        <v>1923</v>
      </c>
      <c r="D923" s="1" t="s">
        <v>1924</v>
      </c>
      <c r="E923" s="2">
        <v>57.292999999999999</v>
      </c>
      <c r="F923" s="2">
        <v>8</v>
      </c>
      <c r="G923" s="2">
        <v>8</v>
      </c>
      <c r="H923" s="2">
        <v>19.399999999999999</v>
      </c>
      <c r="I923" s="2">
        <v>75.144999999999996</v>
      </c>
      <c r="J923" s="2" t="s">
        <v>13</v>
      </c>
      <c r="K923" s="1">
        <v>0.53513622283935502</v>
      </c>
      <c r="L923" s="3">
        <v>2.0494692911049501</v>
      </c>
    </row>
    <row r="924" spans="1:12" x14ac:dyDescent="0.35">
      <c r="A924" s="1">
        <v>923</v>
      </c>
      <c r="B924" s="16" t="s">
        <v>2198</v>
      </c>
      <c r="C924" s="1" t="s">
        <v>2199</v>
      </c>
      <c r="D924" s="1" t="s">
        <v>2200</v>
      </c>
      <c r="E924" s="2">
        <v>23.422999999999998</v>
      </c>
      <c r="F924" s="2">
        <v>1</v>
      </c>
      <c r="G924" s="2">
        <v>1</v>
      </c>
      <c r="H924" s="2">
        <v>7.7</v>
      </c>
      <c r="I924" s="2">
        <v>2.7103000000000002</v>
      </c>
      <c r="K924" s="1">
        <v>0.53524239857991396</v>
      </c>
      <c r="L924" s="3">
        <v>1.30463695994144</v>
      </c>
    </row>
    <row r="925" spans="1:12" x14ac:dyDescent="0.35">
      <c r="A925" s="1">
        <v>924</v>
      </c>
      <c r="B925" s="16" t="s">
        <v>2459</v>
      </c>
      <c r="C925" s="1" t="s">
        <v>2460</v>
      </c>
      <c r="D925" s="1" t="s">
        <v>2461</v>
      </c>
      <c r="E925" s="2">
        <v>16.937000000000001</v>
      </c>
      <c r="F925" s="2">
        <v>1</v>
      </c>
      <c r="G925" s="2">
        <v>1</v>
      </c>
      <c r="H925" s="2">
        <v>10.5</v>
      </c>
      <c r="I925" s="2">
        <v>44.136000000000003</v>
      </c>
      <c r="K925" s="1">
        <v>0.53584957122802701</v>
      </c>
      <c r="L925" s="3">
        <v>0.87376724475870005</v>
      </c>
    </row>
    <row r="926" spans="1:12" x14ac:dyDescent="0.35">
      <c r="A926" s="1">
        <v>925</v>
      </c>
      <c r="B926" s="16" t="s">
        <v>3271</v>
      </c>
      <c r="C926" s="1" t="s">
        <v>2143</v>
      </c>
      <c r="D926" s="1" t="s">
        <v>2144</v>
      </c>
      <c r="E926" s="2">
        <v>290.83</v>
      </c>
      <c r="F926" s="2">
        <v>2</v>
      </c>
      <c r="G926" s="2">
        <v>2</v>
      </c>
      <c r="H926" s="2">
        <v>0.5</v>
      </c>
      <c r="I926" s="2">
        <v>2.4739</v>
      </c>
      <c r="K926" s="1">
        <v>0.54414590199788315</v>
      </c>
      <c r="L926" s="3">
        <v>0.687603685250608</v>
      </c>
    </row>
    <row r="927" spans="1:12" x14ac:dyDescent="0.35">
      <c r="A927" s="1">
        <v>926</v>
      </c>
      <c r="B927" s="16" t="s">
        <v>3272</v>
      </c>
      <c r="C927" s="1" t="s">
        <v>511</v>
      </c>
      <c r="D927" s="1" t="s">
        <v>512</v>
      </c>
      <c r="E927" s="2">
        <v>77.037999999999997</v>
      </c>
      <c r="F927" s="2">
        <v>2</v>
      </c>
      <c r="G927" s="2">
        <v>2</v>
      </c>
      <c r="H927" s="2">
        <v>32.799999999999997</v>
      </c>
      <c r="I927" s="2">
        <v>73.066000000000003</v>
      </c>
      <c r="J927" s="2" t="s">
        <v>13</v>
      </c>
      <c r="K927" s="1">
        <v>0.54487085342407193</v>
      </c>
      <c r="L927" s="3">
        <v>3.0501326715816899</v>
      </c>
    </row>
    <row r="928" spans="1:12" x14ac:dyDescent="0.35">
      <c r="A928" s="1">
        <v>927</v>
      </c>
      <c r="B928" s="16" t="s">
        <v>3273</v>
      </c>
      <c r="C928" s="1" t="s">
        <v>916</v>
      </c>
      <c r="D928" s="1" t="s">
        <v>917</v>
      </c>
      <c r="E928" s="2">
        <v>79.316999999999993</v>
      </c>
      <c r="F928" s="2">
        <v>4</v>
      </c>
      <c r="G928" s="2">
        <v>4</v>
      </c>
      <c r="H928" s="2">
        <v>7.2</v>
      </c>
      <c r="I928" s="2">
        <v>12.662000000000001</v>
      </c>
      <c r="K928" s="1">
        <v>0.54582786560058616</v>
      </c>
      <c r="L928" s="3">
        <v>0.79238765376533304</v>
      </c>
    </row>
    <row r="929" spans="1:12" x14ac:dyDescent="0.35">
      <c r="A929" s="1">
        <v>928</v>
      </c>
      <c r="B929" s="16" t="s">
        <v>3274</v>
      </c>
      <c r="C929" s="1" t="s">
        <v>976</v>
      </c>
      <c r="D929" s="1" t="s">
        <v>977</v>
      </c>
      <c r="E929" s="2">
        <v>7.6825999999999999</v>
      </c>
      <c r="F929" s="2">
        <v>1</v>
      </c>
      <c r="G929" s="2">
        <v>1</v>
      </c>
      <c r="H929" s="2">
        <v>28.2</v>
      </c>
      <c r="I929" s="2">
        <v>2.9392999999999998</v>
      </c>
      <c r="K929" s="1">
        <v>0.55321073532104492</v>
      </c>
      <c r="L929" s="3">
        <v>0.90553049798704699</v>
      </c>
    </row>
    <row r="930" spans="1:12" x14ac:dyDescent="0.35">
      <c r="A930" s="1">
        <v>929</v>
      </c>
      <c r="B930" s="16" t="s">
        <v>3275</v>
      </c>
      <c r="C930" s="1" t="s">
        <v>1760</v>
      </c>
      <c r="D930" s="1" t="s">
        <v>1761</v>
      </c>
      <c r="E930" s="2">
        <v>50.662999999999997</v>
      </c>
      <c r="F930" s="2">
        <v>23</v>
      </c>
      <c r="G930" s="2">
        <v>16</v>
      </c>
      <c r="H930" s="2">
        <v>58</v>
      </c>
      <c r="I930" s="2">
        <v>301.5</v>
      </c>
      <c r="J930" s="2" t="s">
        <v>13</v>
      </c>
      <c r="K930" s="1">
        <v>0.56094932556152299</v>
      </c>
      <c r="L930" s="3">
        <v>5.7629747197098897</v>
      </c>
    </row>
    <row r="931" spans="1:12" x14ac:dyDescent="0.35">
      <c r="A931" s="1">
        <v>930</v>
      </c>
      <c r="B931" s="16" t="s">
        <v>3276</v>
      </c>
      <c r="C931" s="1" t="s">
        <v>743</v>
      </c>
      <c r="D931" s="1" t="s">
        <v>744</v>
      </c>
      <c r="E931" s="2">
        <v>16.18</v>
      </c>
      <c r="F931" s="2">
        <v>1</v>
      </c>
      <c r="G931" s="2">
        <v>1</v>
      </c>
      <c r="H931" s="2">
        <v>7.4</v>
      </c>
      <c r="I931" s="2">
        <v>8.5524000000000004</v>
      </c>
      <c r="K931" s="1">
        <v>0.56163072586059615</v>
      </c>
      <c r="L931" s="3">
        <v>1.33838001571182</v>
      </c>
    </row>
    <row r="932" spans="1:12" x14ac:dyDescent="0.35">
      <c r="A932" s="1">
        <v>931</v>
      </c>
      <c r="B932" s="16" t="s">
        <v>1693</v>
      </c>
      <c r="C932" s="1" t="s">
        <v>1694</v>
      </c>
      <c r="D932" s="1" t="s">
        <v>1695</v>
      </c>
      <c r="E932" s="2">
        <v>24.145</v>
      </c>
      <c r="F932" s="2">
        <v>1</v>
      </c>
      <c r="G932" s="2">
        <v>1</v>
      </c>
      <c r="H932" s="2">
        <v>5.7</v>
      </c>
      <c r="I932" s="2">
        <v>3.9413</v>
      </c>
      <c r="K932" s="1">
        <v>0.56235933303833008</v>
      </c>
      <c r="L932" s="3">
        <v>1.0551693417213299</v>
      </c>
    </row>
    <row r="933" spans="1:12" x14ac:dyDescent="0.35">
      <c r="A933" s="1">
        <v>932</v>
      </c>
      <c r="B933" s="16" t="s">
        <v>3277</v>
      </c>
      <c r="C933" s="1" t="s">
        <v>191</v>
      </c>
      <c r="D933" s="1" t="s">
        <v>192</v>
      </c>
      <c r="E933" s="2">
        <v>34.136000000000003</v>
      </c>
      <c r="F933" s="2">
        <v>2</v>
      </c>
      <c r="G933" s="2">
        <v>2</v>
      </c>
      <c r="H933" s="2">
        <v>9.1999999999999993</v>
      </c>
      <c r="I933" s="2">
        <v>8.8107000000000006</v>
      </c>
      <c r="K933" s="1">
        <v>0.56825129191080803</v>
      </c>
      <c r="L933" s="3">
        <v>0.92022683033778996</v>
      </c>
    </row>
    <row r="934" spans="1:12" x14ac:dyDescent="0.35">
      <c r="A934" s="1">
        <v>933</v>
      </c>
      <c r="B934" s="16" t="s">
        <v>3278</v>
      </c>
      <c r="C934" s="1" t="s">
        <v>2004</v>
      </c>
      <c r="D934" s="1" t="s">
        <v>2005</v>
      </c>
      <c r="E934" s="2">
        <v>20.811</v>
      </c>
      <c r="F934" s="2">
        <v>3</v>
      </c>
      <c r="G934" s="2">
        <v>3</v>
      </c>
      <c r="H934" s="2">
        <v>23.5</v>
      </c>
      <c r="I934" s="2">
        <v>27.515000000000001</v>
      </c>
      <c r="J934" s="2" t="s">
        <v>13</v>
      </c>
      <c r="K934" s="1">
        <v>0.57308673858642589</v>
      </c>
      <c r="L934" s="3">
        <v>2.17540312175734</v>
      </c>
    </row>
    <row r="935" spans="1:12" x14ac:dyDescent="0.35">
      <c r="A935" s="1">
        <v>934</v>
      </c>
      <c r="B935" s="16" t="s">
        <v>3279</v>
      </c>
      <c r="C935" s="1" t="s">
        <v>473</v>
      </c>
      <c r="D935" s="1" t="s">
        <v>474</v>
      </c>
      <c r="E935" s="2">
        <v>15.317</v>
      </c>
      <c r="F935" s="2">
        <v>1</v>
      </c>
      <c r="G935" s="2">
        <v>1</v>
      </c>
      <c r="H935" s="2">
        <v>8.9</v>
      </c>
      <c r="I935" s="2">
        <v>3.8995000000000002</v>
      </c>
      <c r="J935" s="2" t="s">
        <v>13</v>
      </c>
      <c r="K935" s="1">
        <v>0.57395839691162109</v>
      </c>
      <c r="L935" s="3">
        <v>2.2218217164993099</v>
      </c>
    </row>
    <row r="936" spans="1:12" x14ac:dyDescent="0.35">
      <c r="A936" s="1">
        <v>935</v>
      </c>
      <c r="B936" s="16" t="s">
        <v>3280</v>
      </c>
      <c r="C936" s="1" t="s">
        <v>1799</v>
      </c>
      <c r="D936" s="1" t="s">
        <v>1800</v>
      </c>
      <c r="E936" s="2">
        <v>41.079000000000001</v>
      </c>
      <c r="F936" s="2">
        <v>3</v>
      </c>
      <c r="G936" s="2">
        <v>3</v>
      </c>
      <c r="H936" s="2">
        <v>11.3</v>
      </c>
      <c r="I936" s="2">
        <v>8.0066000000000006</v>
      </c>
      <c r="K936" s="1">
        <v>0.57419522603352702</v>
      </c>
      <c r="L936" s="3">
        <v>1.0036865953493599</v>
      </c>
    </row>
    <row r="937" spans="1:12" x14ac:dyDescent="0.35">
      <c r="A937" s="1">
        <v>936</v>
      </c>
      <c r="B937" s="16" t="s">
        <v>3281</v>
      </c>
      <c r="C937" s="1" t="s">
        <v>2220</v>
      </c>
      <c r="D937" s="1" t="s">
        <v>2221</v>
      </c>
      <c r="E937" s="2">
        <v>22.276</v>
      </c>
      <c r="F937" s="2">
        <v>2</v>
      </c>
      <c r="G937" s="2">
        <v>1</v>
      </c>
      <c r="H937" s="2">
        <v>14.4</v>
      </c>
      <c r="I937" s="2">
        <v>4.6559999999999997</v>
      </c>
      <c r="K937" s="1">
        <v>0.57434749603271484</v>
      </c>
      <c r="L937" s="3">
        <v>0.87502904749881205</v>
      </c>
    </row>
    <row r="938" spans="1:12" x14ac:dyDescent="0.35">
      <c r="A938" s="1">
        <v>937</v>
      </c>
      <c r="B938" s="16" t="s">
        <v>3282</v>
      </c>
      <c r="C938" s="1" t="s">
        <v>9</v>
      </c>
      <c r="D938" s="1" t="s">
        <v>10</v>
      </c>
      <c r="E938" s="2">
        <v>18.919</v>
      </c>
      <c r="F938" s="2">
        <v>3</v>
      </c>
      <c r="G938" s="2">
        <v>3</v>
      </c>
      <c r="H938" s="2">
        <v>19.899999999999999</v>
      </c>
      <c r="I938" s="2">
        <v>6.4752999999999998</v>
      </c>
      <c r="K938" s="1">
        <v>0.57760477066039984</v>
      </c>
      <c r="L938" s="3">
        <v>0.90868309934249603</v>
      </c>
    </row>
    <row r="939" spans="1:12" x14ac:dyDescent="0.35">
      <c r="A939" s="1">
        <v>938</v>
      </c>
      <c r="B939" s="16" t="s">
        <v>3283</v>
      </c>
      <c r="C939" s="1" t="s">
        <v>1134</v>
      </c>
      <c r="D939" s="1" t="s">
        <v>1135</v>
      </c>
      <c r="E939" s="2">
        <v>23.026</v>
      </c>
      <c r="F939" s="2">
        <v>3</v>
      </c>
      <c r="G939" s="2">
        <v>3</v>
      </c>
      <c r="H939" s="2">
        <v>21.5</v>
      </c>
      <c r="I939" s="2">
        <v>4.4505999999999997</v>
      </c>
      <c r="K939" s="1">
        <v>0.57984972000122104</v>
      </c>
      <c r="L939" s="3">
        <v>1.2484465788828201</v>
      </c>
    </row>
    <row r="940" spans="1:12" x14ac:dyDescent="0.35">
      <c r="A940" s="12">
        <v>939</v>
      </c>
      <c r="B940" s="15" t="s">
        <v>3284</v>
      </c>
      <c r="C940" s="12" t="s">
        <v>349</v>
      </c>
      <c r="D940" s="12" t="s">
        <v>350</v>
      </c>
      <c r="E940" s="13">
        <v>33.923000000000002</v>
      </c>
      <c r="F940" s="13">
        <v>3</v>
      </c>
      <c r="G940" s="13">
        <v>3</v>
      </c>
      <c r="H940" s="13">
        <v>14.4</v>
      </c>
      <c r="I940" s="13">
        <v>20.283999999999999</v>
      </c>
      <c r="J940" s="13"/>
      <c r="K940" s="12">
        <v>0.585795879364014</v>
      </c>
      <c r="L940" s="14">
        <v>1.4125024648658</v>
      </c>
    </row>
    <row r="941" spans="1:12" x14ac:dyDescent="0.35">
      <c r="A941" s="12">
        <v>940</v>
      </c>
      <c r="B941" s="15" t="s">
        <v>3285</v>
      </c>
      <c r="C941" s="12" t="s">
        <v>1686</v>
      </c>
      <c r="D941" s="12" t="s">
        <v>1687</v>
      </c>
      <c r="E941" s="13">
        <v>37.671999999999997</v>
      </c>
      <c r="F941" s="13">
        <v>1</v>
      </c>
      <c r="G941" s="13">
        <v>1</v>
      </c>
      <c r="H941" s="13">
        <v>3.2</v>
      </c>
      <c r="I941" s="13">
        <v>2.4975000000000001</v>
      </c>
      <c r="J941" s="13"/>
      <c r="K941" s="12">
        <v>0.59004449844360396</v>
      </c>
      <c r="L941" s="14">
        <v>1.5502294591844199</v>
      </c>
    </row>
    <row r="942" spans="1:12" x14ac:dyDescent="0.35">
      <c r="A942" s="12">
        <v>941</v>
      </c>
      <c r="B942" s="15" t="s">
        <v>3286</v>
      </c>
      <c r="C942" s="12" t="s">
        <v>165</v>
      </c>
      <c r="D942" s="12" t="s">
        <v>166</v>
      </c>
      <c r="E942" s="13">
        <v>22.837</v>
      </c>
      <c r="F942" s="13">
        <v>2</v>
      </c>
      <c r="G942" s="13">
        <v>2</v>
      </c>
      <c r="H942" s="13">
        <v>8</v>
      </c>
      <c r="I942" s="13">
        <v>2.5124</v>
      </c>
      <c r="J942" s="13"/>
      <c r="K942" s="12">
        <v>0.59113311767578103</v>
      </c>
      <c r="L942" s="14">
        <v>0.92165750106911004</v>
      </c>
    </row>
    <row r="943" spans="1:12" x14ac:dyDescent="0.35">
      <c r="A943" s="12">
        <v>942</v>
      </c>
      <c r="B943" s="15" t="s">
        <v>3287</v>
      </c>
      <c r="C943" s="12" t="s">
        <v>2022</v>
      </c>
      <c r="D943" s="12" t="s">
        <v>2023</v>
      </c>
      <c r="E943" s="13">
        <v>282.27999999999997</v>
      </c>
      <c r="F943" s="13">
        <v>48</v>
      </c>
      <c r="G943" s="13">
        <v>48</v>
      </c>
      <c r="H943" s="13">
        <v>24.6</v>
      </c>
      <c r="I943" s="13">
        <v>323.31</v>
      </c>
      <c r="J943" s="13" t="s">
        <v>13</v>
      </c>
      <c r="K943" s="12">
        <v>0.59188461303710904</v>
      </c>
      <c r="L943" s="14">
        <v>3.7727428013290001</v>
      </c>
    </row>
    <row r="944" spans="1:12" x14ac:dyDescent="0.35">
      <c r="A944" s="12">
        <v>943</v>
      </c>
      <c r="B944" s="15" t="s">
        <v>3288</v>
      </c>
      <c r="C944" s="12" t="s">
        <v>1195</v>
      </c>
      <c r="D944" s="12" t="s">
        <v>1196</v>
      </c>
      <c r="E944" s="13">
        <v>47.517000000000003</v>
      </c>
      <c r="F944" s="13">
        <v>6</v>
      </c>
      <c r="G944" s="13">
        <v>6</v>
      </c>
      <c r="H944" s="13">
        <v>19.3</v>
      </c>
      <c r="I944" s="13">
        <v>125.38</v>
      </c>
      <c r="J944" s="13"/>
      <c r="K944" s="12">
        <v>0.59281301498413097</v>
      </c>
      <c r="L944" s="14">
        <v>1.4005042897967801</v>
      </c>
    </row>
    <row r="945" spans="1:12" x14ac:dyDescent="0.35">
      <c r="A945" s="12">
        <v>944</v>
      </c>
      <c r="B945" s="15" t="s">
        <v>3289</v>
      </c>
      <c r="C945" s="12" t="s">
        <v>679</v>
      </c>
      <c r="D945" s="12" t="s">
        <v>680</v>
      </c>
      <c r="E945" s="13">
        <v>13.077999999999999</v>
      </c>
      <c r="F945" s="13">
        <v>5</v>
      </c>
      <c r="G945" s="13">
        <v>5</v>
      </c>
      <c r="H945" s="13">
        <v>50.8</v>
      </c>
      <c r="I945" s="13">
        <v>55.997</v>
      </c>
      <c r="J945" s="13"/>
      <c r="K945" s="12">
        <v>0.60030269622802712</v>
      </c>
      <c r="L945" s="14">
        <v>1.5608501842342399</v>
      </c>
    </row>
    <row r="946" spans="1:12" x14ac:dyDescent="0.35">
      <c r="A946" s="12">
        <v>945</v>
      </c>
      <c r="B946" s="15" t="s">
        <v>3290</v>
      </c>
      <c r="C946" s="12" t="s">
        <v>614</v>
      </c>
      <c r="D946" s="12" t="s">
        <v>615</v>
      </c>
      <c r="E946" s="13">
        <v>15.911</v>
      </c>
      <c r="F946" s="13">
        <v>1</v>
      </c>
      <c r="G946" s="13">
        <v>1</v>
      </c>
      <c r="H946" s="13">
        <v>8.6999999999999993</v>
      </c>
      <c r="I946" s="13">
        <v>23.04</v>
      </c>
      <c r="J946" s="13"/>
      <c r="K946" s="12">
        <v>0.60841369628906294</v>
      </c>
      <c r="L946" s="14">
        <v>1.59348211653051</v>
      </c>
    </row>
    <row r="947" spans="1:12" x14ac:dyDescent="0.35">
      <c r="A947" s="12">
        <v>946</v>
      </c>
      <c r="B947" s="15" t="s">
        <v>1242</v>
      </c>
      <c r="C947" s="12" t="s">
        <v>1243</v>
      </c>
      <c r="D947" s="12" t="s">
        <v>1244</v>
      </c>
      <c r="E947" s="13">
        <v>38.177</v>
      </c>
      <c r="F947" s="13">
        <v>4</v>
      </c>
      <c r="G947" s="13">
        <v>4</v>
      </c>
      <c r="H947" s="13">
        <v>13.5</v>
      </c>
      <c r="I947" s="13">
        <v>41.255000000000003</v>
      </c>
      <c r="J947" s="13" t="s">
        <v>13</v>
      </c>
      <c r="K947" s="12">
        <v>0.61003541946411088</v>
      </c>
      <c r="L947" s="14">
        <v>3.5062553780216601</v>
      </c>
    </row>
    <row r="948" spans="1:12" x14ac:dyDescent="0.35">
      <c r="A948" s="12">
        <v>947</v>
      </c>
      <c r="B948" s="15" t="s">
        <v>3291</v>
      </c>
      <c r="C948" s="12" t="s">
        <v>779</v>
      </c>
      <c r="D948" s="12" t="s">
        <v>780</v>
      </c>
      <c r="E948" s="13">
        <v>57.076999999999998</v>
      </c>
      <c r="F948" s="13">
        <v>2</v>
      </c>
      <c r="G948" s="13">
        <v>2</v>
      </c>
      <c r="H948" s="13">
        <v>5.2</v>
      </c>
      <c r="I948" s="13">
        <v>11.351000000000001</v>
      </c>
      <c r="J948" s="13" t="s">
        <v>13</v>
      </c>
      <c r="K948" s="12">
        <v>0.61294746398925803</v>
      </c>
      <c r="L948" s="14">
        <v>1.8963168312245799</v>
      </c>
    </row>
    <row r="949" spans="1:12" x14ac:dyDescent="0.35">
      <c r="A949" s="12">
        <v>948</v>
      </c>
      <c r="B949" s="15" t="s">
        <v>3292</v>
      </c>
      <c r="C949" s="12" t="s">
        <v>2472</v>
      </c>
      <c r="D949" s="12" t="s">
        <v>2473</v>
      </c>
      <c r="E949" s="13">
        <v>40.421999999999997</v>
      </c>
      <c r="F949" s="13">
        <v>7</v>
      </c>
      <c r="G949" s="13">
        <v>7</v>
      </c>
      <c r="H949" s="13">
        <v>19.5</v>
      </c>
      <c r="I949" s="13">
        <v>26.538</v>
      </c>
      <c r="J949" s="13" t="s">
        <v>13</v>
      </c>
      <c r="K949" s="12">
        <v>0.61700963973999001</v>
      </c>
      <c r="L949" s="14">
        <v>3.2036879832786198</v>
      </c>
    </row>
    <row r="950" spans="1:12" x14ac:dyDescent="0.35">
      <c r="A950" s="12">
        <v>949</v>
      </c>
      <c r="B950" s="15" t="s">
        <v>3293</v>
      </c>
      <c r="C950" s="12" t="s">
        <v>205</v>
      </c>
      <c r="D950" s="12" t="s">
        <v>206</v>
      </c>
      <c r="E950" s="13">
        <v>69.334999999999994</v>
      </c>
      <c r="F950" s="13">
        <v>8</v>
      </c>
      <c r="G950" s="13">
        <v>4</v>
      </c>
      <c r="H950" s="13">
        <v>15.8</v>
      </c>
      <c r="I950" s="13">
        <v>73.543000000000006</v>
      </c>
      <c r="J950" s="13"/>
      <c r="K950" s="12">
        <v>0.61957550048828092</v>
      </c>
      <c r="L950" s="14">
        <v>1.11236425651361</v>
      </c>
    </row>
    <row r="951" spans="1:12" x14ac:dyDescent="0.35">
      <c r="A951" s="12">
        <v>950</v>
      </c>
      <c r="B951" s="15" t="s">
        <v>3294</v>
      </c>
      <c r="C951" s="12" t="s">
        <v>960</v>
      </c>
      <c r="D951" s="12" t="s">
        <v>961</v>
      </c>
      <c r="E951" s="13">
        <v>38.975000000000001</v>
      </c>
      <c r="F951" s="13">
        <v>17</v>
      </c>
      <c r="G951" s="13">
        <v>1</v>
      </c>
      <c r="H951" s="13">
        <v>63.5</v>
      </c>
      <c r="I951" s="13">
        <v>323.31</v>
      </c>
      <c r="J951" s="13" t="s">
        <v>13</v>
      </c>
      <c r="K951" s="12">
        <v>0.62290859222412087</v>
      </c>
      <c r="L951" s="14">
        <v>4.7423631228874799</v>
      </c>
    </row>
    <row r="952" spans="1:12" x14ac:dyDescent="0.35">
      <c r="A952" s="12">
        <v>951</v>
      </c>
      <c r="B952" s="15" t="s">
        <v>3295</v>
      </c>
      <c r="C952" s="12" t="s">
        <v>48</v>
      </c>
      <c r="D952" s="12" t="s">
        <v>49</v>
      </c>
      <c r="E952" s="13">
        <v>49.823999999999998</v>
      </c>
      <c r="F952" s="13">
        <v>8</v>
      </c>
      <c r="G952" s="13">
        <v>8</v>
      </c>
      <c r="H952" s="13">
        <v>22</v>
      </c>
      <c r="I952" s="13">
        <v>52.591000000000001</v>
      </c>
      <c r="J952" s="13" t="s">
        <v>13</v>
      </c>
      <c r="K952" s="12">
        <v>0.62295055389404286</v>
      </c>
      <c r="L952" s="14">
        <v>4.0081813987073396</v>
      </c>
    </row>
    <row r="953" spans="1:12" x14ac:dyDescent="0.35">
      <c r="A953" s="12">
        <v>952</v>
      </c>
      <c r="B953" s="15" t="s">
        <v>3296</v>
      </c>
      <c r="C953" s="12" t="s">
        <v>467</v>
      </c>
      <c r="D953" s="12" t="s">
        <v>468</v>
      </c>
      <c r="E953" s="13">
        <v>39.206000000000003</v>
      </c>
      <c r="F953" s="13">
        <v>10</v>
      </c>
      <c r="G953" s="13">
        <v>1</v>
      </c>
      <c r="H953" s="13">
        <v>30.2</v>
      </c>
      <c r="I953" s="13">
        <v>23.387</v>
      </c>
      <c r="J953" s="13" t="s">
        <v>13</v>
      </c>
      <c r="K953" s="12">
        <v>0.6348075866699221</v>
      </c>
      <c r="L953" s="14">
        <v>2.3380190085559298</v>
      </c>
    </row>
    <row r="954" spans="1:12" x14ac:dyDescent="0.35">
      <c r="A954" s="12">
        <v>953</v>
      </c>
      <c r="B954" s="15" t="s">
        <v>3297</v>
      </c>
      <c r="C954" s="12" t="s">
        <v>2069</v>
      </c>
      <c r="D954" s="12" t="s">
        <v>2070</v>
      </c>
      <c r="E954" s="13">
        <v>31.38</v>
      </c>
      <c r="F954" s="13">
        <v>2</v>
      </c>
      <c r="G954" s="13">
        <v>2</v>
      </c>
      <c r="H954" s="13">
        <v>8.5</v>
      </c>
      <c r="I954" s="13">
        <v>12.584</v>
      </c>
      <c r="J954" s="13" t="s">
        <v>13</v>
      </c>
      <c r="K954" s="12">
        <v>0.63486051559448198</v>
      </c>
      <c r="L954" s="14">
        <v>2.10241963458349</v>
      </c>
    </row>
    <row r="955" spans="1:12" x14ac:dyDescent="0.35">
      <c r="A955" s="12">
        <v>954</v>
      </c>
      <c r="B955" s="15" t="s">
        <v>3298</v>
      </c>
      <c r="C955" s="12" t="s">
        <v>2060</v>
      </c>
      <c r="D955" s="12" t="s">
        <v>2061</v>
      </c>
      <c r="E955" s="13">
        <v>32.659999999999997</v>
      </c>
      <c r="F955" s="13">
        <v>6</v>
      </c>
      <c r="G955" s="13">
        <v>6</v>
      </c>
      <c r="H955" s="13">
        <v>24.2</v>
      </c>
      <c r="I955" s="13">
        <v>24.617999999999999</v>
      </c>
      <c r="J955" s="13"/>
      <c r="K955" s="12">
        <v>0.63814640045166016</v>
      </c>
      <c r="L955" s="14">
        <v>0.63495778486938803</v>
      </c>
    </row>
    <row r="956" spans="1:12" x14ac:dyDescent="0.35">
      <c r="A956" s="12">
        <v>955</v>
      </c>
      <c r="B956" s="15" t="s">
        <v>3299</v>
      </c>
      <c r="C956" s="12" t="s">
        <v>2203</v>
      </c>
      <c r="D956" s="12" t="s">
        <v>2204</v>
      </c>
      <c r="E956" s="13">
        <v>96.022000000000006</v>
      </c>
      <c r="F956" s="13">
        <v>4</v>
      </c>
      <c r="G956" s="13">
        <v>4</v>
      </c>
      <c r="H956" s="13">
        <v>6</v>
      </c>
      <c r="I956" s="13">
        <v>66.995000000000005</v>
      </c>
      <c r="J956" s="13"/>
      <c r="K956" s="12">
        <v>0.63834365208943589</v>
      </c>
      <c r="L956" s="14">
        <v>0.34169149277060501</v>
      </c>
    </row>
    <row r="957" spans="1:12" x14ac:dyDescent="0.35">
      <c r="A957" s="12">
        <v>956</v>
      </c>
      <c r="B957" s="15" t="s">
        <v>3300</v>
      </c>
      <c r="C957" s="12" t="s">
        <v>741</v>
      </c>
      <c r="D957" s="12" t="s">
        <v>742</v>
      </c>
      <c r="E957" s="13">
        <v>40.368000000000002</v>
      </c>
      <c r="F957" s="13">
        <v>3</v>
      </c>
      <c r="G957" s="13">
        <v>3</v>
      </c>
      <c r="H957" s="13">
        <v>13.6</v>
      </c>
      <c r="I957" s="13">
        <v>13.678000000000001</v>
      </c>
      <c r="J957" s="13"/>
      <c r="K957" s="12">
        <v>0.63936758041381803</v>
      </c>
      <c r="L957" s="14">
        <v>0.400010458453679</v>
      </c>
    </row>
    <row r="958" spans="1:12" x14ac:dyDescent="0.35">
      <c r="A958" s="12">
        <v>957</v>
      </c>
      <c r="B958" s="15" t="s">
        <v>3301</v>
      </c>
      <c r="C958" s="12" t="s">
        <v>781</v>
      </c>
      <c r="D958" s="12" t="s">
        <v>782</v>
      </c>
      <c r="E958" s="13">
        <v>12.13</v>
      </c>
      <c r="F958" s="13">
        <v>2</v>
      </c>
      <c r="G958" s="13">
        <v>2</v>
      </c>
      <c r="H958" s="13">
        <v>26.1</v>
      </c>
      <c r="I958" s="13">
        <v>32.195</v>
      </c>
      <c r="J958" s="13"/>
      <c r="K958" s="12">
        <v>0.64280414581298806</v>
      </c>
      <c r="L958" s="14">
        <v>1.45857017070505</v>
      </c>
    </row>
    <row r="959" spans="1:12" x14ac:dyDescent="0.35">
      <c r="A959" s="12">
        <v>958</v>
      </c>
      <c r="B959" s="15" t="s">
        <v>3302</v>
      </c>
      <c r="C959" s="12" t="s">
        <v>1013</v>
      </c>
      <c r="D959" s="12" t="s">
        <v>1014</v>
      </c>
      <c r="E959" s="13">
        <v>15.534000000000001</v>
      </c>
      <c r="F959" s="13">
        <v>3</v>
      </c>
      <c r="G959" s="13">
        <v>3</v>
      </c>
      <c r="H959" s="13">
        <v>38.4</v>
      </c>
      <c r="I959" s="13">
        <v>36.530999999999999</v>
      </c>
      <c r="J959" s="13"/>
      <c r="K959" s="12">
        <v>0.64606221516926987</v>
      </c>
      <c r="L959" s="14">
        <v>0.82871393054630904</v>
      </c>
    </row>
    <row r="960" spans="1:12" x14ac:dyDescent="0.35">
      <c r="A960" s="12">
        <v>959</v>
      </c>
      <c r="B960" s="15" t="s">
        <v>3303</v>
      </c>
      <c r="C960" s="12" t="s">
        <v>1406</v>
      </c>
      <c r="D960" s="12" t="s">
        <v>1407</v>
      </c>
      <c r="E960" s="13">
        <v>211.68</v>
      </c>
      <c r="F960" s="13">
        <v>5</v>
      </c>
      <c r="G960" s="13">
        <v>5</v>
      </c>
      <c r="H960" s="13">
        <v>4.0999999999999996</v>
      </c>
      <c r="I960" s="13">
        <v>43.182000000000002</v>
      </c>
      <c r="J960" s="13"/>
      <c r="K960" s="12">
        <v>0.64988120396931792</v>
      </c>
      <c r="L960" s="14">
        <v>1.3515591371587301</v>
      </c>
    </row>
    <row r="961" spans="1:12" x14ac:dyDescent="0.35">
      <c r="A961" s="12">
        <v>960</v>
      </c>
      <c r="B961" s="15" t="s">
        <v>3304</v>
      </c>
      <c r="C961" s="12" t="s">
        <v>749</v>
      </c>
      <c r="D961" s="12" t="s">
        <v>750</v>
      </c>
      <c r="E961" s="13">
        <v>5.8667999999999996</v>
      </c>
      <c r="F961" s="13">
        <v>1</v>
      </c>
      <c r="G961" s="13">
        <v>1</v>
      </c>
      <c r="H961" s="13">
        <v>28</v>
      </c>
      <c r="I961" s="13">
        <v>3.407</v>
      </c>
      <c r="J961" s="13"/>
      <c r="K961" s="12">
        <v>0.65340232849121105</v>
      </c>
      <c r="L961" s="14">
        <v>1.5922721866676</v>
      </c>
    </row>
    <row r="962" spans="1:12" x14ac:dyDescent="0.35">
      <c r="A962" s="12">
        <v>961</v>
      </c>
      <c r="B962" s="15" t="s">
        <v>3305</v>
      </c>
      <c r="C962" s="12" t="s">
        <v>936</v>
      </c>
      <c r="D962" s="12" t="s">
        <v>937</v>
      </c>
      <c r="E962" s="13">
        <v>36.012</v>
      </c>
      <c r="F962" s="13">
        <v>3</v>
      </c>
      <c r="G962" s="13">
        <v>3</v>
      </c>
      <c r="H962" s="13">
        <v>18.899999999999999</v>
      </c>
      <c r="I962" s="13">
        <v>18.434000000000001</v>
      </c>
      <c r="J962" s="13" t="s">
        <v>13</v>
      </c>
      <c r="K962" s="12">
        <v>0.65468883514404308</v>
      </c>
      <c r="L962" s="14">
        <v>2.7981278103367999</v>
      </c>
    </row>
    <row r="963" spans="1:12" x14ac:dyDescent="0.35">
      <c r="A963" s="12">
        <v>962</v>
      </c>
      <c r="B963" s="15" t="s">
        <v>3306</v>
      </c>
      <c r="C963" s="12" t="s">
        <v>1818</v>
      </c>
      <c r="D963" s="12" t="s">
        <v>1819</v>
      </c>
      <c r="E963" s="13">
        <v>26.669</v>
      </c>
      <c r="F963" s="13">
        <v>16</v>
      </c>
      <c r="G963" s="13">
        <v>16</v>
      </c>
      <c r="H963" s="13">
        <v>81.900000000000006</v>
      </c>
      <c r="I963" s="13">
        <v>299.29000000000002</v>
      </c>
      <c r="J963" s="13" t="s">
        <v>13</v>
      </c>
      <c r="K963" s="12">
        <v>0.65599822998046897</v>
      </c>
      <c r="L963" s="14">
        <v>3.5991682495830499</v>
      </c>
    </row>
    <row r="964" spans="1:12" x14ac:dyDescent="0.35">
      <c r="A964" s="12">
        <v>963</v>
      </c>
      <c r="B964" s="15" t="s">
        <v>3307</v>
      </c>
      <c r="C964" s="12" t="s">
        <v>329</v>
      </c>
      <c r="D964" s="12" t="s">
        <v>330</v>
      </c>
      <c r="E964" s="13">
        <v>32.487000000000002</v>
      </c>
      <c r="F964" s="13">
        <v>12</v>
      </c>
      <c r="G964" s="13">
        <v>12</v>
      </c>
      <c r="H964" s="13">
        <v>46.2</v>
      </c>
      <c r="I964" s="13">
        <v>49.253999999999998</v>
      </c>
      <c r="J964" s="13" t="s">
        <v>13</v>
      </c>
      <c r="K964" s="12">
        <v>0.65701389312744096</v>
      </c>
      <c r="L964" s="14">
        <v>3.0850014070362901</v>
      </c>
    </row>
    <row r="965" spans="1:12" x14ac:dyDescent="0.35">
      <c r="A965" s="12">
        <v>964</v>
      </c>
      <c r="B965" s="15" t="s">
        <v>3308</v>
      </c>
      <c r="C965" s="12" t="s">
        <v>177</v>
      </c>
      <c r="D965" s="12" t="s">
        <v>178</v>
      </c>
      <c r="E965" s="13">
        <v>10.999000000000001</v>
      </c>
      <c r="F965" s="13">
        <v>1</v>
      </c>
      <c r="G965" s="13">
        <v>1</v>
      </c>
      <c r="H965" s="13">
        <v>20</v>
      </c>
      <c r="I965" s="13">
        <v>6.7789999999999999</v>
      </c>
      <c r="J965" s="13" t="s">
        <v>13</v>
      </c>
      <c r="K965" s="12">
        <v>0.65943463643391786</v>
      </c>
      <c r="L965" s="14">
        <v>2.7966139667352699</v>
      </c>
    </row>
    <row r="966" spans="1:12" x14ac:dyDescent="0.35">
      <c r="A966" s="12">
        <v>965</v>
      </c>
      <c r="B966" s="15" t="s">
        <v>3309</v>
      </c>
      <c r="C966" s="12" t="s">
        <v>723</v>
      </c>
      <c r="D966" s="12" t="s">
        <v>724</v>
      </c>
      <c r="E966" s="13">
        <v>26.183</v>
      </c>
      <c r="F966" s="13">
        <v>3</v>
      </c>
      <c r="G966" s="13">
        <v>3</v>
      </c>
      <c r="H966" s="13">
        <v>15.8</v>
      </c>
      <c r="I966" s="13">
        <v>13.581</v>
      </c>
      <c r="J966" s="13"/>
      <c r="K966" s="12">
        <v>0.66103267669677712</v>
      </c>
      <c r="L966" s="14">
        <v>1.41668283159302</v>
      </c>
    </row>
    <row r="967" spans="1:12" x14ac:dyDescent="0.35">
      <c r="A967" s="12">
        <v>966</v>
      </c>
      <c r="B967" s="15" t="s">
        <v>3310</v>
      </c>
      <c r="C967" s="12" t="s">
        <v>663</v>
      </c>
      <c r="D967" s="12" t="s">
        <v>664</v>
      </c>
      <c r="E967" s="13">
        <v>14.904999999999999</v>
      </c>
      <c r="F967" s="13">
        <v>1</v>
      </c>
      <c r="G967" s="13">
        <v>1</v>
      </c>
      <c r="H967" s="13">
        <v>10.9</v>
      </c>
      <c r="I967" s="13">
        <v>32.121000000000002</v>
      </c>
      <c r="J967" s="13"/>
      <c r="K967" s="12">
        <v>0.66110897064208995</v>
      </c>
      <c r="L967" s="14">
        <v>1.3864167040995401</v>
      </c>
    </row>
    <row r="968" spans="1:12" x14ac:dyDescent="0.35">
      <c r="A968" s="12">
        <v>967</v>
      </c>
      <c r="B968" s="15" t="s">
        <v>3311</v>
      </c>
      <c r="C968" s="12" t="s">
        <v>2159</v>
      </c>
      <c r="D968" s="12" t="s">
        <v>2160</v>
      </c>
      <c r="E968" s="13">
        <v>30.687999999999999</v>
      </c>
      <c r="F968" s="13">
        <v>4</v>
      </c>
      <c r="G968" s="13">
        <v>4</v>
      </c>
      <c r="H968" s="13">
        <v>19</v>
      </c>
      <c r="I968" s="13">
        <v>31.731999999999999</v>
      </c>
      <c r="J968" s="13" t="s">
        <v>13</v>
      </c>
      <c r="K968" s="12">
        <v>0.6632971763610841</v>
      </c>
      <c r="L968" s="14">
        <v>4.2707125836411901</v>
      </c>
    </row>
    <row r="969" spans="1:12" x14ac:dyDescent="0.35">
      <c r="A969" s="12">
        <v>968</v>
      </c>
      <c r="B969" s="15" t="s">
        <v>3312</v>
      </c>
      <c r="C969" s="12" t="s">
        <v>964</v>
      </c>
      <c r="D969" s="12" t="s">
        <v>965</v>
      </c>
      <c r="E969" s="13">
        <v>15.156000000000001</v>
      </c>
      <c r="F969" s="13">
        <v>2</v>
      </c>
      <c r="G969" s="13">
        <v>2</v>
      </c>
      <c r="H969" s="13">
        <v>25.4</v>
      </c>
      <c r="I969" s="13">
        <v>81.207999999999998</v>
      </c>
      <c r="J969" s="13" t="s">
        <v>13</v>
      </c>
      <c r="K969" s="12">
        <v>0.66339683532714799</v>
      </c>
      <c r="L969" s="14">
        <v>3.1441146958013801</v>
      </c>
    </row>
    <row r="970" spans="1:12" x14ac:dyDescent="0.35">
      <c r="A970" s="12">
        <v>969</v>
      </c>
      <c r="B970" s="15" t="s">
        <v>3313</v>
      </c>
      <c r="C970" s="12" t="s">
        <v>711</v>
      </c>
      <c r="D970" s="12" t="s">
        <v>712</v>
      </c>
      <c r="E970" s="13">
        <v>68.903000000000006</v>
      </c>
      <c r="F970" s="13">
        <v>5</v>
      </c>
      <c r="G970" s="13">
        <v>5</v>
      </c>
      <c r="H970" s="13">
        <v>9.1999999999999993</v>
      </c>
      <c r="I970" s="13">
        <v>8.7670999999999992</v>
      </c>
      <c r="J970" s="13"/>
      <c r="K970" s="12">
        <v>0.66521167755127009</v>
      </c>
      <c r="L970" s="14">
        <v>1.03668013758683</v>
      </c>
    </row>
    <row r="971" spans="1:12" x14ac:dyDescent="0.35">
      <c r="A971" s="12">
        <v>970</v>
      </c>
      <c r="B971" s="15" t="s">
        <v>3314</v>
      </c>
      <c r="C971" s="12" t="s">
        <v>1425</v>
      </c>
      <c r="D971" s="12" t="s">
        <v>1426</v>
      </c>
      <c r="E971" s="13">
        <v>96.694999999999993</v>
      </c>
      <c r="F971" s="13">
        <v>5</v>
      </c>
      <c r="G971" s="13">
        <v>4</v>
      </c>
      <c r="H971" s="13">
        <v>7.4</v>
      </c>
      <c r="I971" s="13">
        <v>11.942</v>
      </c>
      <c r="J971" s="13" t="s">
        <v>13</v>
      </c>
      <c r="K971" s="12">
        <v>0.6689216295878101</v>
      </c>
      <c r="L971" s="14">
        <v>1.8749871086101899</v>
      </c>
    </row>
    <row r="972" spans="1:12" x14ac:dyDescent="0.35">
      <c r="A972" s="12">
        <v>971</v>
      </c>
      <c r="B972" s="15" t="s">
        <v>3315</v>
      </c>
      <c r="C972" s="12" t="s">
        <v>68</v>
      </c>
      <c r="D972" s="12" t="s">
        <v>69</v>
      </c>
      <c r="E972" s="13">
        <v>104.78</v>
      </c>
      <c r="F972" s="13">
        <v>7</v>
      </c>
      <c r="G972" s="13">
        <v>7</v>
      </c>
      <c r="H972" s="13">
        <v>12.4</v>
      </c>
      <c r="I972" s="13">
        <v>43.037999999999997</v>
      </c>
      <c r="J972" s="13" t="s">
        <v>13</v>
      </c>
      <c r="K972" s="12">
        <v>0.67214107513427701</v>
      </c>
      <c r="L972" s="14">
        <v>3.2065895296412901</v>
      </c>
    </row>
    <row r="973" spans="1:12" x14ac:dyDescent="0.35">
      <c r="A973" s="12">
        <v>972</v>
      </c>
      <c r="B973" s="15" t="s">
        <v>3316</v>
      </c>
      <c r="C973" s="12" t="s">
        <v>257</v>
      </c>
      <c r="D973" s="12" t="s">
        <v>258</v>
      </c>
      <c r="E973" s="13">
        <v>85.608000000000004</v>
      </c>
      <c r="F973" s="13">
        <v>2</v>
      </c>
      <c r="G973" s="13">
        <v>2</v>
      </c>
      <c r="H973" s="13">
        <v>2.5</v>
      </c>
      <c r="I973" s="13">
        <v>3.8159000000000001</v>
      </c>
      <c r="J973" s="13"/>
      <c r="K973" s="12">
        <v>0.67262601852416992</v>
      </c>
      <c r="L973" s="14">
        <v>0.52526492405294301</v>
      </c>
    </row>
    <row r="974" spans="1:12" x14ac:dyDescent="0.35">
      <c r="A974" s="12">
        <v>973</v>
      </c>
      <c r="B974" s="15" t="s">
        <v>3317</v>
      </c>
      <c r="C974" s="12" t="s">
        <v>1609</v>
      </c>
      <c r="D974" s="12" t="s">
        <v>1610</v>
      </c>
      <c r="E974" s="13">
        <v>26.411000000000001</v>
      </c>
      <c r="F974" s="13">
        <v>2</v>
      </c>
      <c r="G974" s="13">
        <v>2</v>
      </c>
      <c r="H974" s="13">
        <v>12.9</v>
      </c>
      <c r="I974" s="13">
        <v>38.18</v>
      </c>
      <c r="J974" s="13"/>
      <c r="K974" s="12">
        <v>0.67343616485595692</v>
      </c>
      <c r="L974" s="14">
        <v>1.45960057652779</v>
      </c>
    </row>
    <row r="975" spans="1:12" x14ac:dyDescent="0.35">
      <c r="A975" s="12">
        <v>974</v>
      </c>
      <c r="B975" s="15" t="s">
        <v>3318</v>
      </c>
      <c r="C975" s="12" t="s">
        <v>1297</v>
      </c>
      <c r="D975" s="12" t="s">
        <v>1298</v>
      </c>
      <c r="E975" s="13">
        <v>113</v>
      </c>
      <c r="F975" s="13">
        <v>9</v>
      </c>
      <c r="G975" s="13">
        <v>9</v>
      </c>
      <c r="H975" s="13">
        <v>12.3</v>
      </c>
      <c r="I975" s="13">
        <v>67.638000000000005</v>
      </c>
      <c r="J975" s="13" t="s">
        <v>13</v>
      </c>
      <c r="K975" s="12">
        <v>0.67526102066039995</v>
      </c>
      <c r="L975" s="14">
        <v>1.63915838004442</v>
      </c>
    </row>
    <row r="976" spans="1:12" x14ac:dyDescent="0.35">
      <c r="A976" s="12">
        <v>975</v>
      </c>
      <c r="B976" s="15" t="s">
        <v>3319</v>
      </c>
      <c r="C976" s="12" t="s">
        <v>225</v>
      </c>
      <c r="D976" s="12" t="s">
        <v>226</v>
      </c>
      <c r="E976" s="13">
        <v>111.18</v>
      </c>
      <c r="F976" s="13">
        <v>3</v>
      </c>
      <c r="G976" s="13">
        <v>3</v>
      </c>
      <c r="H976" s="13">
        <v>3.4</v>
      </c>
      <c r="I976" s="13">
        <v>5.7415000000000003</v>
      </c>
      <c r="J976" s="13"/>
      <c r="K976" s="12">
        <v>0.67859268188476596</v>
      </c>
      <c r="L976" s="14">
        <v>1.1494826853967099</v>
      </c>
    </row>
    <row r="977" spans="1:12" x14ac:dyDescent="0.35">
      <c r="A977" s="12">
        <v>976</v>
      </c>
      <c r="B977" s="15" t="s">
        <v>3320</v>
      </c>
      <c r="C977" s="12" t="s">
        <v>988</v>
      </c>
      <c r="D977" s="12" t="s">
        <v>989</v>
      </c>
      <c r="E977" s="13">
        <v>8.3925999999999998</v>
      </c>
      <c r="F977" s="13">
        <v>2</v>
      </c>
      <c r="G977" s="13">
        <v>2</v>
      </c>
      <c r="H977" s="13">
        <v>44</v>
      </c>
      <c r="I977" s="13">
        <v>24.459</v>
      </c>
      <c r="J977" s="13" t="s">
        <v>13</v>
      </c>
      <c r="K977" s="12">
        <v>0.67916965484619096</v>
      </c>
      <c r="L977" s="14">
        <v>1.7900293491914201</v>
      </c>
    </row>
    <row r="978" spans="1:12" x14ac:dyDescent="0.35">
      <c r="A978" s="12">
        <v>977</v>
      </c>
      <c r="B978" s="15" t="s">
        <v>3321</v>
      </c>
      <c r="C978" s="12" t="s">
        <v>2034</v>
      </c>
      <c r="D978" s="12" t="s">
        <v>2035</v>
      </c>
      <c r="E978" s="13">
        <v>506.27</v>
      </c>
      <c r="F978" s="13">
        <v>16</v>
      </c>
      <c r="G978" s="13">
        <v>16</v>
      </c>
      <c r="H978" s="13">
        <v>4.7</v>
      </c>
      <c r="I978" s="13">
        <v>44.259</v>
      </c>
      <c r="J978" s="13"/>
      <c r="K978" s="12">
        <v>0.68497991561889593</v>
      </c>
      <c r="L978" s="14">
        <v>1.0112083818077899</v>
      </c>
    </row>
    <row r="979" spans="1:12" x14ac:dyDescent="0.35">
      <c r="A979" s="12">
        <v>978</v>
      </c>
      <c r="B979" s="15" t="s">
        <v>3322</v>
      </c>
      <c r="C979" s="12" t="s">
        <v>293</v>
      </c>
      <c r="D979" s="12" t="s">
        <v>294</v>
      </c>
      <c r="E979" s="13">
        <v>66.900000000000006</v>
      </c>
      <c r="F979" s="13">
        <v>14</v>
      </c>
      <c r="G979" s="13">
        <v>3</v>
      </c>
      <c r="H979" s="13">
        <v>28.2</v>
      </c>
      <c r="I979" s="13">
        <v>70.418999999999997</v>
      </c>
      <c r="J979" s="13" t="s">
        <v>13</v>
      </c>
      <c r="K979" s="12">
        <v>0.69696998596191395</v>
      </c>
      <c r="L979" s="14">
        <v>4.1407226849413803</v>
      </c>
    </row>
    <row r="980" spans="1:12" x14ac:dyDescent="0.35">
      <c r="A980" s="12">
        <v>979</v>
      </c>
      <c r="B980" s="15" t="s">
        <v>3323</v>
      </c>
      <c r="C980" s="12" t="s">
        <v>1510</v>
      </c>
      <c r="D980" s="12" t="s">
        <v>1511</v>
      </c>
      <c r="E980" s="13">
        <v>60.343000000000004</v>
      </c>
      <c r="F980" s="13">
        <v>9</v>
      </c>
      <c r="G980" s="13">
        <v>9</v>
      </c>
      <c r="H980" s="13">
        <v>19.100000000000001</v>
      </c>
      <c r="I980" s="13">
        <v>39.661999999999999</v>
      </c>
      <c r="J980" s="13" t="s">
        <v>13</v>
      </c>
      <c r="K980" s="12">
        <v>0.69716167449951205</v>
      </c>
      <c r="L980" s="14">
        <v>2.5406228613360802</v>
      </c>
    </row>
    <row r="981" spans="1:12" x14ac:dyDescent="0.35">
      <c r="A981" s="12">
        <v>980</v>
      </c>
      <c r="B981" s="15" t="s">
        <v>3324</v>
      </c>
      <c r="C981" s="12" t="s">
        <v>1314</v>
      </c>
      <c r="D981" s="12" t="s">
        <v>1315</v>
      </c>
      <c r="E981" s="13">
        <v>11.664999999999999</v>
      </c>
      <c r="F981" s="13">
        <v>6</v>
      </c>
      <c r="G981" s="13">
        <v>5</v>
      </c>
      <c r="H981" s="13">
        <v>72.2</v>
      </c>
      <c r="I981" s="13">
        <v>147.26</v>
      </c>
      <c r="J981" s="13" t="s">
        <v>13</v>
      </c>
      <c r="K981" s="12">
        <v>0.70377254486083995</v>
      </c>
      <c r="L981" s="14">
        <v>2.3104725253147498</v>
      </c>
    </row>
    <row r="982" spans="1:12" x14ac:dyDescent="0.35">
      <c r="A982" s="12">
        <v>981</v>
      </c>
      <c r="B982" s="15" t="s">
        <v>3325</v>
      </c>
      <c r="C982" s="12" t="s">
        <v>588</v>
      </c>
      <c r="D982" s="12" t="s">
        <v>589</v>
      </c>
      <c r="E982" s="13">
        <v>44.692999999999998</v>
      </c>
      <c r="F982" s="13">
        <v>2</v>
      </c>
      <c r="G982" s="13">
        <v>2</v>
      </c>
      <c r="H982" s="13">
        <v>5.8</v>
      </c>
      <c r="I982" s="13">
        <v>5.3728999999999996</v>
      </c>
      <c r="J982" s="13"/>
      <c r="K982" s="12">
        <v>0.70753002166748002</v>
      </c>
      <c r="L982" s="14">
        <v>1.27376283741534</v>
      </c>
    </row>
    <row r="983" spans="1:12" x14ac:dyDescent="0.35">
      <c r="A983" s="12">
        <v>982</v>
      </c>
      <c r="B983" s="15" t="s">
        <v>3326</v>
      </c>
      <c r="C983" s="12" t="s">
        <v>1688</v>
      </c>
      <c r="D983" s="12" t="s">
        <v>1689</v>
      </c>
      <c r="E983" s="13">
        <v>94.33</v>
      </c>
      <c r="F983" s="13">
        <v>15</v>
      </c>
      <c r="G983" s="13">
        <v>15</v>
      </c>
      <c r="H983" s="13">
        <v>24.6</v>
      </c>
      <c r="I983" s="13">
        <v>119.44</v>
      </c>
      <c r="J983" s="13" t="s">
        <v>13</v>
      </c>
      <c r="K983" s="12">
        <v>0.70982933044433594</v>
      </c>
      <c r="L983" s="14">
        <v>4.8040378381612703</v>
      </c>
    </row>
    <row r="984" spans="1:12" x14ac:dyDescent="0.35">
      <c r="A984" s="12">
        <v>983</v>
      </c>
      <c r="B984" s="15" t="s">
        <v>3327</v>
      </c>
      <c r="C984" s="12" t="s">
        <v>731</v>
      </c>
      <c r="D984" s="12" t="s">
        <v>732</v>
      </c>
      <c r="E984" s="13">
        <v>104.36</v>
      </c>
      <c r="F984" s="13">
        <v>2</v>
      </c>
      <c r="G984" s="13">
        <v>2</v>
      </c>
      <c r="H984" s="13">
        <v>2.6</v>
      </c>
      <c r="I984" s="13">
        <v>5.6326999999999998</v>
      </c>
      <c r="J984" s="13"/>
      <c r="K984" s="12">
        <v>0.71572240193684811</v>
      </c>
      <c r="L984" s="14">
        <v>0.77163514855758797</v>
      </c>
    </row>
    <row r="985" spans="1:12" x14ac:dyDescent="0.35">
      <c r="A985" s="12">
        <v>984</v>
      </c>
      <c r="B985" s="15" t="s">
        <v>2369</v>
      </c>
      <c r="C985" s="12" t="s">
        <v>2370</v>
      </c>
      <c r="D985" s="12" t="s">
        <v>2371</v>
      </c>
      <c r="E985" s="13">
        <v>43.113</v>
      </c>
      <c r="F985" s="13">
        <v>1</v>
      </c>
      <c r="G985" s="13">
        <v>1</v>
      </c>
      <c r="H985" s="13">
        <v>3.8</v>
      </c>
      <c r="I985" s="13">
        <v>5.4009</v>
      </c>
      <c r="J985" s="13"/>
      <c r="K985" s="12">
        <v>0.72585805257161296</v>
      </c>
      <c r="L985" s="14">
        <v>0.58596308260793095</v>
      </c>
    </row>
    <row r="986" spans="1:12" x14ac:dyDescent="0.35">
      <c r="A986" s="12">
        <v>985</v>
      </c>
      <c r="B986" s="15" t="s">
        <v>1753</v>
      </c>
      <c r="C986" s="12" t="s">
        <v>1754</v>
      </c>
      <c r="D986" s="12" t="s">
        <v>1755</v>
      </c>
      <c r="E986" s="13">
        <v>22.835999999999999</v>
      </c>
      <c r="F986" s="13">
        <v>2</v>
      </c>
      <c r="G986" s="13">
        <v>2</v>
      </c>
      <c r="H986" s="13">
        <v>7.5</v>
      </c>
      <c r="I986" s="13">
        <v>4.1085000000000003</v>
      </c>
      <c r="J986" s="13" t="s">
        <v>13</v>
      </c>
      <c r="K986" s="12">
        <v>0.72634458541870084</v>
      </c>
      <c r="L986" s="14">
        <v>2.0917071468425901</v>
      </c>
    </row>
    <row r="987" spans="1:12" x14ac:dyDescent="0.35">
      <c r="A987" s="12">
        <v>986</v>
      </c>
      <c r="B987" s="15" t="s">
        <v>3328</v>
      </c>
      <c r="C987" s="12" t="s">
        <v>195</v>
      </c>
      <c r="D987" s="12" t="s">
        <v>196</v>
      </c>
      <c r="E987" s="13">
        <v>49.975999999999999</v>
      </c>
      <c r="F987" s="13">
        <v>8</v>
      </c>
      <c r="G987" s="13">
        <v>8</v>
      </c>
      <c r="H987" s="13">
        <v>21.1</v>
      </c>
      <c r="I987" s="13">
        <v>34.076000000000001</v>
      </c>
      <c r="J987" s="13" t="s">
        <v>13</v>
      </c>
      <c r="K987" s="12">
        <v>0.72943178812662901</v>
      </c>
      <c r="L987" s="14">
        <v>1.9731259675639501</v>
      </c>
    </row>
    <row r="988" spans="1:12" x14ac:dyDescent="0.35">
      <c r="A988" s="12">
        <v>987</v>
      </c>
      <c r="B988" s="15" t="s">
        <v>3329</v>
      </c>
      <c r="C988" s="12" t="s">
        <v>2359</v>
      </c>
      <c r="D988" s="12" t="s">
        <v>2360</v>
      </c>
      <c r="E988" s="13">
        <v>10.920999999999999</v>
      </c>
      <c r="F988" s="13">
        <v>3</v>
      </c>
      <c r="G988" s="13">
        <v>3</v>
      </c>
      <c r="H988" s="13">
        <v>38.5</v>
      </c>
      <c r="I988" s="13">
        <v>8.1778999999999993</v>
      </c>
      <c r="J988" s="13" t="s">
        <v>13</v>
      </c>
      <c r="K988" s="12">
        <v>0.73142004013061501</v>
      </c>
      <c r="L988" s="14">
        <v>1.7727586185112301</v>
      </c>
    </row>
    <row r="989" spans="1:12" x14ac:dyDescent="0.35">
      <c r="A989" s="12">
        <v>988</v>
      </c>
      <c r="B989" s="15" t="s">
        <v>3330</v>
      </c>
      <c r="C989" s="12" t="s">
        <v>2443</v>
      </c>
      <c r="D989" s="12" t="s">
        <v>2444</v>
      </c>
      <c r="E989" s="13">
        <v>38.241999999999997</v>
      </c>
      <c r="F989" s="13">
        <v>8</v>
      </c>
      <c r="G989" s="13">
        <v>8</v>
      </c>
      <c r="H989" s="13">
        <v>29</v>
      </c>
      <c r="I989" s="13">
        <v>35.939</v>
      </c>
      <c r="J989" s="13" t="s">
        <v>13</v>
      </c>
      <c r="K989" s="12">
        <v>0.73460865020751998</v>
      </c>
      <c r="L989" s="14">
        <v>2.52095348804245</v>
      </c>
    </row>
    <row r="990" spans="1:12" x14ac:dyDescent="0.35">
      <c r="A990" s="12">
        <v>989</v>
      </c>
      <c r="B990" s="15" t="s">
        <v>1834</v>
      </c>
      <c r="C990" s="12" t="s">
        <v>1835</v>
      </c>
      <c r="D990" s="12" t="s">
        <v>1836</v>
      </c>
      <c r="E990" s="13">
        <v>11.999000000000001</v>
      </c>
      <c r="F990" s="13">
        <v>5</v>
      </c>
      <c r="G990" s="13">
        <v>5</v>
      </c>
      <c r="H990" s="13">
        <v>51.9</v>
      </c>
      <c r="I990" s="13">
        <v>231.91</v>
      </c>
      <c r="J990" s="13" t="s">
        <v>13</v>
      </c>
      <c r="K990" s="12">
        <v>0.73568344116210904</v>
      </c>
      <c r="L990" s="14">
        <v>2.70567260268915</v>
      </c>
    </row>
    <row r="991" spans="1:12" x14ac:dyDescent="0.35">
      <c r="A991" s="12">
        <v>990</v>
      </c>
      <c r="B991" s="15" t="s">
        <v>3331</v>
      </c>
      <c r="C991" s="12" t="s">
        <v>1711</v>
      </c>
      <c r="D991" s="12" t="s">
        <v>1712</v>
      </c>
      <c r="E991" s="13">
        <v>36.426000000000002</v>
      </c>
      <c r="F991" s="13">
        <v>10</v>
      </c>
      <c r="G991" s="13">
        <v>10</v>
      </c>
      <c r="H991" s="13">
        <v>39.799999999999997</v>
      </c>
      <c r="I991" s="13">
        <v>120.87</v>
      </c>
      <c r="J991" s="13" t="s">
        <v>13</v>
      </c>
      <c r="K991" s="12">
        <v>0.73675727844238292</v>
      </c>
      <c r="L991" s="14">
        <v>3.27172285915064</v>
      </c>
    </row>
    <row r="992" spans="1:12" x14ac:dyDescent="0.35">
      <c r="A992" s="12">
        <v>991</v>
      </c>
      <c r="B992" s="15" t="s">
        <v>3332</v>
      </c>
      <c r="C992" s="12" t="s">
        <v>14</v>
      </c>
      <c r="D992" s="12" t="s">
        <v>15</v>
      </c>
      <c r="E992" s="13">
        <v>7.8308999999999997</v>
      </c>
      <c r="F992" s="13">
        <v>1</v>
      </c>
      <c r="G992" s="13">
        <v>1</v>
      </c>
      <c r="H992" s="13">
        <v>14.1</v>
      </c>
      <c r="I992" s="13">
        <v>2.6482999999999999</v>
      </c>
      <c r="J992" s="13" t="s">
        <v>13</v>
      </c>
      <c r="K992" s="12">
        <v>0.74191109339396299</v>
      </c>
      <c r="L992" s="14">
        <v>2.0424032857304799</v>
      </c>
    </row>
    <row r="993" spans="1:12" x14ac:dyDescent="0.35">
      <c r="A993" s="12">
        <v>992</v>
      </c>
      <c r="B993" s="15" t="s">
        <v>3333</v>
      </c>
      <c r="C993" s="12" t="s">
        <v>530</v>
      </c>
      <c r="D993" s="12" t="s">
        <v>531</v>
      </c>
      <c r="E993" s="13">
        <v>16.29</v>
      </c>
      <c r="F993" s="13">
        <v>4</v>
      </c>
      <c r="G993" s="13">
        <v>4</v>
      </c>
      <c r="H993" s="13">
        <v>28.3</v>
      </c>
      <c r="I993" s="13">
        <v>6.7186000000000003</v>
      </c>
      <c r="J993" s="13" t="s">
        <v>13</v>
      </c>
      <c r="K993" s="12">
        <v>0.74282789230346691</v>
      </c>
      <c r="L993" s="14">
        <v>1.53856079986156</v>
      </c>
    </row>
    <row r="994" spans="1:12" x14ac:dyDescent="0.35">
      <c r="A994" s="12">
        <v>993</v>
      </c>
      <c r="B994" s="15" t="s">
        <v>1862</v>
      </c>
      <c r="C994" s="12" t="s">
        <v>1863</v>
      </c>
      <c r="D994" s="12" t="s">
        <v>1864</v>
      </c>
      <c r="E994" s="13">
        <v>9.7250999999999994</v>
      </c>
      <c r="F994" s="13">
        <v>2</v>
      </c>
      <c r="G994" s="13">
        <v>2</v>
      </c>
      <c r="H994" s="13">
        <v>15.1</v>
      </c>
      <c r="I994" s="13">
        <v>62.075000000000003</v>
      </c>
      <c r="J994" s="13"/>
      <c r="K994" s="12">
        <v>0.74689737955729296</v>
      </c>
      <c r="L994" s="14">
        <v>0.91595427283498099</v>
      </c>
    </row>
    <row r="995" spans="1:12" x14ac:dyDescent="0.35">
      <c r="A995" s="12">
        <v>994</v>
      </c>
      <c r="B995" s="15" t="s">
        <v>3334</v>
      </c>
      <c r="C995" s="12" t="s">
        <v>2275</v>
      </c>
      <c r="D995" s="12" t="s">
        <v>2276</v>
      </c>
      <c r="E995" s="13">
        <v>33.112000000000002</v>
      </c>
      <c r="F995" s="13">
        <v>2</v>
      </c>
      <c r="G995" s="13">
        <v>2</v>
      </c>
      <c r="H995" s="13">
        <v>9.6999999999999993</v>
      </c>
      <c r="I995" s="13">
        <v>34.933999999999997</v>
      </c>
      <c r="J995" s="13" t="s">
        <v>13</v>
      </c>
      <c r="K995" s="12">
        <v>0.74768829345703092</v>
      </c>
      <c r="L995" s="14">
        <v>1.5700889108234399</v>
      </c>
    </row>
    <row r="996" spans="1:12" x14ac:dyDescent="0.35">
      <c r="A996" s="12">
        <v>995</v>
      </c>
      <c r="B996" s="15" t="s">
        <v>3335</v>
      </c>
      <c r="C996" s="12" t="s">
        <v>645</v>
      </c>
      <c r="D996" s="12" t="s">
        <v>646</v>
      </c>
      <c r="E996" s="13">
        <v>8.9138000000000002</v>
      </c>
      <c r="F996" s="13">
        <v>1</v>
      </c>
      <c r="G996" s="13">
        <v>1</v>
      </c>
      <c r="H996" s="13">
        <v>13.8</v>
      </c>
      <c r="I996" s="13">
        <v>2.6012</v>
      </c>
      <c r="J996" s="13"/>
      <c r="K996" s="12">
        <v>0.75047492980956976</v>
      </c>
      <c r="L996" s="14">
        <v>0.90038250421791799</v>
      </c>
    </row>
    <row r="997" spans="1:12" x14ac:dyDescent="0.35">
      <c r="A997" s="12">
        <v>996</v>
      </c>
      <c r="B997" s="15" t="s">
        <v>3336</v>
      </c>
      <c r="C997" s="12" t="s">
        <v>1885</v>
      </c>
      <c r="D997" s="12" t="s">
        <v>1886</v>
      </c>
      <c r="E997" s="13">
        <v>11.951000000000001</v>
      </c>
      <c r="F997" s="13">
        <v>2</v>
      </c>
      <c r="G997" s="13">
        <v>2</v>
      </c>
      <c r="H997" s="13">
        <v>25</v>
      </c>
      <c r="I997" s="13">
        <v>21.994</v>
      </c>
      <c r="J997" s="13" t="s">
        <v>13</v>
      </c>
      <c r="K997" s="12">
        <v>0.752482891082764</v>
      </c>
      <c r="L997" s="14">
        <v>1.9697012900719399</v>
      </c>
    </row>
    <row r="998" spans="1:12" x14ac:dyDescent="0.35">
      <c r="A998" s="12">
        <v>997</v>
      </c>
      <c r="B998" s="15" t="s">
        <v>3337</v>
      </c>
      <c r="C998" s="12" t="s">
        <v>133</v>
      </c>
      <c r="D998" s="12" t="s">
        <v>134</v>
      </c>
      <c r="E998" s="13">
        <v>32.070999999999998</v>
      </c>
      <c r="F998" s="13">
        <v>2</v>
      </c>
      <c r="G998" s="13">
        <v>2</v>
      </c>
      <c r="H998" s="13">
        <v>9.4</v>
      </c>
      <c r="I998" s="13">
        <v>24.581</v>
      </c>
      <c r="J998" s="13" t="s">
        <v>13</v>
      </c>
      <c r="K998" s="12">
        <v>0.75469112396240201</v>
      </c>
      <c r="L998" s="14">
        <v>4.0507407437120504</v>
      </c>
    </row>
    <row r="999" spans="1:12" x14ac:dyDescent="0.35">
      <c r="A999" s="12">
        <v>998</v>
      </c>
      <c r="B999" s="15" t="s">
        <v>3338</v>
      </c>
      <c r="C999" s="12" t="s">
        <v>123</v>
      </c>
      <c r="D999" s="12" t="s">
        <v>124</v>
      </c>
      <c r="E999" s="13">
        <v>29.404</v>
      </c>
      <c r="F999" s="13">
        <v>6</v>
      </c>
      <c r="G999" s="13">
        <v>6</v>
      </c>
      <c r="H999" s="13">
        <v>32.299999999999997</v>
      </c>
      <c r="I999" s="13">
        <v>185.53</v>
      </c>
      <c r="J999" s="13" t="s">
        <v>13</v>
      </c>
      <c r="K999" s="12">
        <v>0.75797796249389604</v>
      </c>
      <c r="L999" s="14">
        <v>1.6503437556964899</v>
      </c>
    </row>
    <row r="1000" spans="1:12" x14ac:dyDescent="0.35">
      <c r="A1000" s="12">
        <v>999</v>
      </c>
      <c r="B1000" s="15" t="s">
        <v>3339</v>
      </c>
      <c r="C1000" s="12" t="s">
        <v>1661</v>
      </c>
      <c r="D1000" s="12" t="s">
        <v>1662</v>
      </c>
      <c r="E1000" s="13">
        <v>42.741</v>
      </c>
      <c r="F1000" s="13">
        <v>7</v>
      </c>
      <c r="G1000" s="13">
        <v>7</v>
      </c>
      <c r="H1000" s="13">
        <v>20.3</v>
      </c>
      <c r="I1000" s="13">
        <v>53.661999999999999</v>
      </c>
      <c r="J1000" s="13" t="s">
        <v>13</v>
      </c>
      <c r="K1000" s="12">
        <v>0.760667324066162</v>
      </c>
      <c r="L1000" s="14">
        <v>2.66627436249445</v>
      </c>
    </row>
    <row r="1001" spans="1:12" x14ac:dyDescent="0.35">
      <c r="A1001" s="12">
        <v>1000</v>
      </c>
      <c r="B1001" s="15" t="s">
        <v>3340</v>
      </c>
      <c r="C1001" s="12" t="s">
        <v>1559</v>
      </c>
      <c r="D1001" s="12" t="s">
        <v>1560</v>
      </c>
      <c r="E1001" s="13">
        <v>32.642000000000003</v>
      </c>
      <c r="F1001" s="13">
        <v>11</v>
      </c>
      <c r="G1001" s="13">
        <v>4</v>
      </c>
      <c r="H1001" s="13">
        <v>53.4</v>
      </c>
      <c r="I1001" s="13">
        <v>29.942</v>
      </c>
      <c r="J1001" s="13" t="s">
        <v>13</v>
      </c>
      <c r="K1001" s="12">
        <v>0.76288890838623014</v>
      </c>
      <c r="L1001" s="14">
        <v>4.02827123477788</v>
      </c>
    </row>
    <row r="1002" spans="1:12" x14ac:dyDescent="0.35">
      <c r="A1002" s="12">
        <v>1001</v>
      </c>
      <c r="B1002" s="15" t="s">
        <v>3341</v>
      </c>
      <c r="C1002" s="12" t="s">
        <v>2104</v>
      </c>
      <c r="D1002" s="12" t="s">
        <v>2105</v>
      </c>
      <c r="E1002" s="13">
        <v>82.688000000000002</v>
      </c>
      <c r="F1002" s="13">
        <v>3</v>
      </c>
      <c r="G1002" s="13">
        <v>3</v>
      </c>
      <c r="H1002" s="13">
        <v>4.0999999999999996</v>
      </c>
      <c r="I1002" s="13">
        <v>61.862000000000002</v>
      </c>
      <c r="J1002" s="13" t="s">
        <v>13</v>
      </c>
      <c r="K1002" s="12">
        <v>0.76636219024658203</v>
      </c>
      <c r="L1002" s="14">
        <v>3.3486871805452201</v>
      </c>
    </row>
    <row r="1003" spans="1:12" x14ac:dyDescent="0.35">
      <c r="A1003" s="12">
        <v>1002</v>
      </c>
      <c r="B1003" s="15" t="s">
        <v>3342</v>
      </c>
      <c r="C1003" s="12" t="s">
        <v>1150</v>
      </c>
      <c r="D1003" s="12" t="s">
        <v>1151</v>
      </c>
      <c r="E1003" s="13">
        <v>33.247999999999998</v>
      </c>
      <c r="F1003" s="13">
        <v>4</v>
      </c>
      <c r="G1003" s="13">
        <v>4</v>
      </c>
      <c r="H1003" s="13">
        <v>20.9</v>
      </c>
      <c r="I1003" s="13">
        <v>20.265000000000001</v>
      </c>
      <c r="J1003" s="13" t="s">
        <v>13</v>
      </c>
      <c r="K1003" s="12">
        <v>0.76694965362548795</v>
      </c>
      <c r="L1003" s="14">
        <v>2.2979744471479502</v>
      </c>
    </row>
    <row r="1004" spans="1:12" x14ac:dyDescent="0.35">
      <c r="A1004" s="12">
        <v>1003</v>
      </c>
      <c r="B1004" s="15" t="s">
        <v>3343</v>
      </c>
      <c r="C1004" s="12" t="s">
        <v>970</v>
      </c>
      <c r="D1004" s="12" t="s">
        <v>971</v>
      </c>
      <c r="E1004" s="13">
        <v>11.545</v>
      </c>
      <c r="F1004" s="13">
        <v>2</v>
      </c>
      <c r="G1004" s="13">
        <v>2</v>
      </c>
      <c r="H1004" s="13">
        <v>31.5</v>
      </c>
      <c r="I1004" s="13">
        <v>14.134</v>
      </c>
      <c r="J1004" s="13" t="s">
        <v>13</v>
      </c>
      <c r="K1004" s="12">
        <v>0.76967620849609375</v>
      </c>
      <c r="L1004" s="14">
        <v>2.7917261619722602</v>
      </c>
    </row>
    <row r="1005" spans="1:12" x14ac:dyDescent="0.35">
      <c r="A1005" s="12">
        <v>1004</v>
      </c>
      <c r="B1005" s="15" t="s">
        <v>3344</v>
      </c>
      <c r="C1005" s="12" t="s">
        <v>345</v>
      </c>
      <c r="D1005" s="12" t="s">
        <v>346</v>
      </c>
      <c r="E1005" s="13">
        <v>74.739000000000004</v>
      </c>
      <c r="F1005" s="13">
        <v>17</v>
      </c>
      <c r="G1005" s="13">
        <v>17</v>
      </c>
      <c r="H1005" s="13">
        <v>27</v>
      </c>
      <c r="I1005" s="13">
        <v>192.74</v>
      </c>
      <c r="J1005" s="13" t="s">
        <v>13</v>
      </c>
      <c r="K1005" s="12">
        <v>0.77502822875976596</v>
      </c>
      <c r="L1005" s="14">
        <v>4.27894592798636</v>
      </c>
    </row>
    <row r="1006" spans="1:12" x14ac:dyDescent="0.35">
      <c r="A1006" s="12">
        <v>1005</v>
      </c>
      <c r="B1006" s="15" t="s">
        <v>3345</v>
      </c>
      <c r="C1006" s="12" t="s">
        <v>457</v>
      </c>
      <c r="D1006" s="12" t="s">
        <v>458</v>
      </c>
      <c r="E1006" s="13">
        <v>9.5355000000000008</v>
      </c>
      <c r="F1006" s="13">
        <v>1</v>
      </c>
      <c r="G1006" s="13">
        <v>1</v>
      </c>
      <c r="H1006" s="13">
        <v>37.799999999999997</v>
      </c>
      <c r="I1006" s="13">
        <v>4.2340999999999998</v>
      </c>
      <c r="J1006" s="13"/>
      <c r="K1006" s="12">
        <v>0.78609514236450184</v>
      </c>
      <c r="L1006" s="14">
        <v>1.1514072742463899</v>
      </c>
    </row>
    <row r="1007" spans="1:12" x14ac:dyDescent="0.35">
      <c r="A1007" s="12">
        <v>1006</v>
      </c>
      <c r="B1007" s="15" t="s">
        <v>3346</v>
      </c>
      <c r="C1007" s="12" t="s">
        <v>1557</v>
      </c>
      <c r="D1007" s="12" t="s">
        <v>1558</v>
      </c>
      <c r="E1007" s="13">
        <v>25.552</v>
      </c>
      <c r="F1007" s="13">
        <v>3</v>
      </c>
      <c r="G1007" s="13">
        <v>3</v>
      </c>
      <c r="H1007" s="13">
        <v>15</v>
      </c>
      <c r="I1007" s="13">
        <v>6.0961999999999996</v>
      </c>
      <c r="J1007" s="13" t="s">
        <v>13</v>
      </c>
      <c r="K1007" s="12">
        <v>0.78645626703898208</v>
      </c>
      <c r="L1007" s="14">
        <v>1.5356958839414301</v>
      </c>
    </row>
    <row r="1008" spans="1:12" x14ac:dyDescent="0.35">
      <c r="A1008" s="12">
        <v>1007</v>
      </c>
      <c r="B1008" s="15" t="s">
        <v>3347</v>
      </c>
      <c r="C1008" s="12" t="s">
        <v>66</v>
      </c>
      <c r="D1008" s="12" t="s">
        <v>67</v>
      </c>
      <c r="E1008" s="13">
        <v>11.582000000000001</v>
      </c>
      <c r="F1008" s="13">
        <v>1</v>
      </c>
      <c r="G1008" s="13">
        <v>1</v>
      </c>
      <c r="H1008" s="13">
        <v>22.5</v>
      </c>
      <c r="I1008" s="13">
        <v>8.7138000000000009</v>
      </c>
      <c r="J1008" s="13"/>
      <c r="K1008" s="12">
        <v>0.78852272033691395</v>
      </c>
      <c r="L1008" s="14">
        <v>0.882371246696245</v>
      </c>
    </row>
    <row r="1009" spans="1:12" x14ac:dyDescent="0.35">
      <c r="A1009" s="12">
        <v>1008</v>
      </c>
      <c r="B1009" s="15" t="s">
        <v>2309</v>
      </c>
      <c r="C1009" s="12" t="s">
        <v>2310</v>
      </c>
      <c r="D1009" s="12" t="s">
        <v>2311</v>
      </c>
      <c r="E1009" s="13">
        <v>21.498000000000001</v>
      </c>
      <c r="F1009" s="13">
        <v>2</v>
      </c>
      <c r="G1009" s="13">
        <v>2</v>
      </c>
      <c r="H1009" s="13">
        <v>15.6</v>
      </c>
      <c r="I1009" s="13">
        <v>5.9104000000000001</v>
      </c>
      <c r="J1009" s="13"/>
      <c r="K1009" s="12">
        <v>0.791179180145264</v>
      </c>
      <c r="L1009" s="14">
        <v>0.961948233188609</v>
      </c>
    </row>
    <row r="1010" spans="1:12" x14ac:dyDescent="0.35">
      <c r="A1010" s="12">
        <v>1009</v>
      </c>
      <c r="B1010" s="15" t="s">
        <v>3348</v>
      </c>
      <c r="C1010" s="12" t="s">
        <v>1104</v>
      </c>
      <c r="D1010" s="12" t="s">
        <v>1105</v>
      </c>
      <c r="E1010" s="13">
        <v>26.326000000000001</v>
      </c>
      <c r="F1010" s="13">
        <v>4</v>
      </c>
      <c r="G1010" s="13">
        <v>4</v>
      </c>
      <c r="H1010" s="13">
        <v>25</v>
      </c>
      <c r="I1010" s="13">
        <v>8.4764999999999997</v>
      </c>
      <c r="J1010" s="13" t="s">
        <v>13</v>
      </c>
      <c r="K1010" s="12">
        <v>0.8014254570007322</v>
      </c>
      <c r="L1010" s="14">
        <v>1.88766660015021</v>
      </c>
    </row>
    <row r="1011" spans="1:12" x14ac:dyDescent="0.35">
      <c r="A1011" s="12">
        <v>1010</v>
      </c>
      <c r="B1011" s="15" t="s">
        <v>3349</v>
      </c>
      <c r="C1011" s="12" t="s">
        <v>1283</v>
      </c>
      <c r="D1011" s="12" t="s">
        <v>1284</v>
      </c>
      <c r="E1011" s="13">
        <v>11.138999999999999</v>
      </c>
      <c r="F1011" s="13">
        <v>4</v>
      </c>
      <c r="G1011" s="13">
        <v>4</v>
      </c>
      <c r="H1011" s="13">
        <v>70.400000000000006</v>
      </c>
      <c r="I1011" s="13">
        <v>44.421999999999997</v>
      </c>
      <c r="J1011" s="13" t="s">
        <v>13</v>
      </c>
      <c r="K1011" s="12">
        <v>0.80284166336059604</v>
      </c>
      <c r="L1011" s="14">
        <v>2.7326722571583599</v>
      </c>
    </row>
    <row r="1012" spans="1:12" x14ac:dyDescent="0.35">
      <c r="A1012" s="12">
        <v>1011</v>
      </c>
      <c r="B1012" s="15" t="s">
        <v>3350</v>
      </c>
      <c r="C1012" s="12" t="s">
        <v>1383</v>
      </c>
      <c r="D1012" s="12" t="s">
        <v>1384</v>
      </c>
      <c r="E1012" s="13">
        <v>17.687000000000001</v>
      </c>
      <c r="F1012" s="13">
        <v>3</v>
      </c>
      <c r="G1012" s="13">
        <v>3</v>
      </c>
      <c r="H1012" s="13">
        <v>19.3</v>
      </c>
      <c r="I1012" s="13">
        <v>22.716999999999999</v>
      </c>
      <c r="J1012" s="13" t="s">
        <v>13</v>
      </c>
      <c r="K1012" s="12">
        <v>0.80340242385864302</v>
      </c>
      <c r="L1012" s="14">
        <v>1.9361334864911399</v>
      </c>
    </row>
    <row r="1013" spans="1:12" x14ac:dyDescent="0.35">
      <c r="A1013" s="12">
        <v>1012</v>
      </c>
      <c r="B1013" s="15" t="s">
        <v>3351</v>
      </c>
      <c r="C1013" s="12" t="s">
        <v>962</v>
      </c>
      <c r="D1013" s="12" t="s">
        <v>963</v>
      </c>
      <c r="E1013" s="13">
        <v>29.032</v>
      </c>
      <c r="F1013" s="13">
        <v>19</v>
      </c>
      <c r="G1013" s="13">
        <v>7</v>
      </c>
      <c r="H1013" s="13">
        <v>59.3</v>
      </c>
      <c r="I1013" s="13">
        <v>209.57</v>
      </c>
      <c r="J1013" s="13" t="s">
        <v>13</v>
      </c>
      <c r="K1013" s="12">
        <v>0.80613231658935502</v>
      </c>
      <c r="L1013" s="14">
        <v>4.3742723228059202</v>
      </c>
    </row>
    <row r="1014" spans="1:12" x14ac:dyDescent="0.35">
      <c r="A1014" s="12">
        <v>1013</v>
      </c>
      <c r="B1014" s="15" t="s">
        <v>3352</v>
      </c>
      <c r="C1014" s="12" t="s">
        <v>2067</v>
      </c>
      <c r="D1014" s="12" t="s">
        <v>2068</v>
      </c>
      <c r="E1014" s="13">
        <v>135.58000000000001</v>
      </c>
      <c r="F1014" s="13">
        <v>7</v>
      </c>
      <c r="G1014" s="13">
        <v>7</v>
      </c>
      <c r="H1014" s="13">
        <v>7.8</v>
      </c>
      <c r="I1014" s="13">
        <v>27.594999999999999</v>
      </c>
      <c r="J1014" s="13" t="s">
        <v>13</v>
      </c>
      <c r="K1014" s="12">
        <v>0.80782413482666005</v>
      </c>
      <c r="L1014" s="14">
        <v>3.1390437669448499</v>
      </c>
    </row>
    <row r="1015" spans="1:12" x14ac:dyDescent="0.35">
      <c r="A1015" s="12">
        <v>1014</v>
      </c>
      <c r="B1015" s="15" t="s">
        <v>3353</v>
      </c>
      <c r="C1015" s="12" t="s">
        <v>1342</v>
      </c>
      <c r="D1015" s="12" t="s">
        <v>1343</v>
      </c>
      <c r="E1015" s="13">
        <v>34.654000000000003</v>
      </c>
      <c r="F1015" s="13">
        <v>2</v>
      </c>
      <c r="G1015" s="13">
        <v>2</v>
      </c>
      <c r="H1015" s="13">
        <v>15.7</v>
      </c>
      <c r="I1015" s="13">
        <v>7.6214000000000004</v>
      </c>
      <c r="J1015" s="13" t="s">
        <v>13</v>
      </c>
      <c r="K1015" s="12">
        <v>0.80803060531616211</v>
      </c>
      <c r="L1015" s="14">
        <v>1.9592759954355801</v>
      </c>
    </row>
    <row r="1016" spans="1:12" x14ac:dyDescent="0.35">
      <c r="A1016" s="12">
        <v>1015</v>
      </c>
      <c r="B1016" s="15" t="s">
        <v>3354</v>
      </c>
      <c r="C1016" s="12" t="s">
        <v>1671</v>
      </c>
      <c r="D1016" s="12" t="s">
        <v>1672</v>
      </c>
      <c r="E1016" s="13">
        <v>27.85</v>
      </c>
      <c r="F1016" s="13">
        <v>8</v>
      </c>
      <c r="G1016" s="13">
        <v>5</v>
      </c>
      <c r="H1016" s="13">
        <v>41.4</v>
      </c>
      <c r="I1016" s="13">
        <v>105.8</v>
      </c>
      <c r="J1016" s="13" t="s">
        <v>13</v>
      </c>
      <c r="K1016" s="12">
        <v>0.81755352020263705</v>
      </c>
      <c r="L1016" s="14">
        <v>3.29359199560403</v>
      </c>
    </row>
    <row r="1017" spans="1:12" x14ac:dyDescent="0.35">
      <c r="A1017" s="12">
        <v>1016</v>
      </c>
      <c r="B1017" s="15" t="s">
        <v>3355</v>
      </c>
      <c r="C1017" s="12" t="s">
        <v>1677</v>
      </c>
      <c r="D1017" s="12" t="s">
        <v>1678</v>
      </c>
      <c r="E1017" s="13">
        <v>21.891999999999999</v>
      </c>
      <c r="F1017" s="13">
        <v>6</v>
      </c>
      <c r="G1017" s="13">
        <v>5</v>
      </c>
      <c r="H1017" s="13">
        <v>27.8</v>
      </c>
      <c r="I1017" s="13">
        <v>12.715999999999999</v>
      </c>
      <c r="J1017" s="13" t="s">
        <v>13</v>
      </c>
      <c r="K1017" s="12">
        <v>0.81802415847778309</v>
      </c>
      <c r="L1017" s="14">
        <v>4.5414847181270703</v>
      </c>
    </row>
    <row r="1018" spans="1:12" x14ac:dyDescent="0.35">
      <c r="A1018" s="12">
        <v>1017</v>
      </c>
      <c r="B1018" s="15" t="s">
        <v>3356</v>
      </c>
      <c r="C1018" s="12" t="s">
        <v>1000</v>
      </c>
      <c r="D1018" s="12" t="s">
        <v>1001</v>
      </c>
      <c r="E1018" s="13">
        <v>19.780999999999999</v>
      </c>
      <c r="F1018" s="13">
        <v>2</v>
      </c>
      <c r="G1018" s="13">
        <v>2</v>
      </c>
      <c r="H1018" s="13">
        <v>10.5</v>
      </c>
      <c r="I1018" s="13">
        <v>2.7566000000000002</v>
      </c>
      <c r="J1018" s="13" t="s">
        <v>13</v>
      </c>
      <c r="K1018" s="12">
        <v>0.82094001770019509</v>
      </c>
      <c r="L1018" s="14">
        <v>4.6385994544903904</v>
      </c>
    </row>
    <row r="1019" spans="1:12" x14ac:dyDescent="0.35">
      <c r="A1019" s="12">
        <v>1018</v>
      </c>
      <c r="B1019" s="15" t="s">
        <v>3357</v>
      </c>
      <c r="C1019" s="12" t="s">
        <v>556</v>
      </c>
      <c r="D1019" s="12" t="s">
        <v>557</v>
      </c>
      <c r="E1019" s="13">
        <v>14.401</v>
      </c>
      <c r="F1019" s="13">
        <v>2</v>
      </c>
      <c r="G1019" s="13">
        <v>2</v>
      </c>
      <c r="H1019" s="13">
        <v>20.7</v>
      </c>
      <c r="I1019" s="13">
        <v>9.5745000000000005</v>
      </c>
      <c r="J1019" s="13" t="s">
        <v>13</v>
      </c>
      <c r="K1019" s="12">
        <v>0.82356882095336881</v>
      </c>
      <c r="L1019" s="14">
        <v>2.0731615595894501</v>
      </c>
    </row>
    <row r="1020" spans="1:12" x14ac:dyDescent="0.35">
      <c r="A1020" s="12">
        <v>1019</v>
      </c>
      <c r="B1020" s="15" t="s">
        <v>3358</v>
      </c>
      <c r="C1020" s="12" t="s">
        <v>377</v>
      </c>
      <c r="D1020" s="12" t="s">
        <v>378</v>
      </c>
      <c r="E1020" s="13">
        <v>44.88</v>
      </c>
      <c r="F1020" s="13">
        <v>2</v>
      </c>
      <c r="G1020" s="13">
        <v>2</v>
      </c>
      <c r="H1020" s="13">
        <v>6.2</v>
      </c>
      <c r="I1020" s="13">
        <v>3.0331999999999999</v>
      </c>
      <c r="J1020" s="13" t="s">
        <v>13</v>
      </c>
      <c r="K1020" s="12">
        <v>0.82457685470581099</v>
      </c>
      <c r="L1020" s="14">
        <v>2.4284323413183602</v>
      </c>
    </row>
    <row r="1021" spans="1:12" x14ac:dyDescent="0.35">
      <c r="A1021" s="12">
        <v>1020</v>
      </c>
      <c r="B1021" s="15" t="s">
        <v>3359</v>
      </c>
      <c r="C1021" s="12" t="s">
        <v>2281</v>
      </c>
      <c r="D1021" s="12" t="s">
        <v>2282</v>
      </c>
      <c r="E1021" s="13">
        <v>50.219000000000001</v>
      </c>
      <c r="F1021" s="13">
        <v>1</v>
      </c>
      <c r="G1021" s="13">
        <v>1</v>
      </c>
      <c r="H1021" s="13">
        <v>5</v>
      </c>
      <c r="I1021" s="13">
        <v>4.1976000000000004</v>
      </c>
      <c r="J1021" s="13" t="s">
        <v>13</v>
      </c>
      <c r="K1021" s="12">
        <v>0.826182842254639</v>
      </c>
      <c r="L1021" s="14">
        <v>1.7404695055493999</v>
      </c>
    </row>
    <row r="1022" spans="1:12" x14ac:dyDescent="0.35">
      <c r="A1022" s="12">
        <v>1021</v>
      </c>
      <c r="B1022" s="15" t="s">
        <v>3360</v>
      </c>
      <c r="C1022" s="12" t="s">
        <v>861</v>
      </c>
      <c r="D1022" s="12" t="s">
        <v>862</v>
      </c>
      <c r="E1022" s="13">
        <v>28.146999999999998</v>
      </c>
      <c r="F1022" s="13">
        <v>5</v>
      </c>
      <c r="G1022" s="13">
        <v>5</v>
      </c>
      <c r="H1022" s="13">
        <v>24.2</v>
      </c>
      <c r="I1022" s="13">
        <v>10.693</v>
      </c>
      <c r="J1022" s="13" t="s">
        <v>13</v>
      </c>
      <c r="K1022" s="12">
        <v>0.82746219635009799</v>
      </c>
      <c r="L1022" s="14">
        <v>2.2395863932367699</v>
      </c>
    </row>
    <row r="1023" spans="1:12" x14ac:dyDescent="0.35">
      <c r="A1023" s="12">
        <v>1022</v>
      </c>
      <c r="B1023" s="15" t="s">
        <v>3361</v>
      </c>
      <c r="C1023" s="12" t="s">
        <v>109</v>
      </c>
      <c r="D1023" s="12" t="s">
        <v>110</v>
      </c>
      <c r="E1023" s="13">
        <v>44.963999999999999</v>
      </c>
      <c r="F1023" s="13">
        <v>9</v>
      </c>
      <c r="G1023" s="13">
        <v>9</v>
      </c>
      <c r="H1023" s="13">
        <v>30.3</v>
      </c>
      <c r="I1023" s="13">
        <v>39.088999999999999</v>
      </c>
      <c r="J1023" s="13" t="s">
        <v>13</v>
      </c>
      <c r="K1023" s="12">
        <v>0.82837009429931585</v>
      </c>
      <c r="L1023" s="14">
        <v>2.9469722500269899</v>
      </c>
    </row>
    <row r="1024" spans="1:12" x14ac:dyDescent="0.35">
      <c r="A1024" s="12">
        <v>1023</v>
      </c>
      <c r="B1024" s="15" t="s">
        <v>3362</v>
      </c>
      <c r="C1024" s="12" t="s">
        <v>1832</v>
      </c>
      <c r="D1024" s="12" t="s">
        <v>1833</v>
      </c>
      <c r="E1024" s="13">
        <v>20.696999999999999</v>
      </c>
      <c r="F1024" s="13">
        <v>3</v>
      </c>
      <c r="G1024" s="13">
        <v>3</v>
      </c>
      <c r="H1024" s="13">
        <v>22.1</v>
      </c>
      <c r="I1024" s="13">
        <v>24.497</v>
      </c>
      <c r="J1024" s="13"/>
      <c r="K1024" s="12">
        <v>0.82902431488037098</v>
      </c>
      <c r="L1024" s="14">
        <v>1.40144265398747</v>
      </c>
    </row>
    <row r="1025" spans="1:12" x14ac:dyDescent="0.35">
      <c r="A1025" s="12">
        <v>1024</v>
      </c>
      <c r="B1025" s="15" t="s">
        <v>3363</v>
      </c>
      <c r="C1025" s="12"/>
      <c r="D1025" s="12" t="s">
        <v>162</v>
      </c>
      <c r="E1025" s="13">
        <v>38.514000000000003</v>
      </c>
      <c r="F1025" s="13">
        <v>10</v>
      </c>
      <c r="G1025" s="13">
        <v>6</v>
      </c>
      <c r="H1025" s="13">
        <v>42.5</v>
      </c>
      <c r="I1025" s="13">
        <v>85.417000000000002</v>
      </c>
      <c r="J1025" s="13" t="s">
        <v>13</v>
      </c>
      <c r="K1025" s="12">
        <v>0.829562187194824</v>
      </c>
      <c r="L1025" s="14">
        <v>3.9562440291596399</v>
      </c>
    </row>
    <row r="1026" spans="1:12" x14ac:dyDescent="0.35">
      <c r="A1026" s="12">
        <v>1025</v>
      </c>
      <c r="B1026" s="15" t="s">
        <v>3364</v>
      </c>
      <c r="C1026" s="12" t="s">
        <v>1395</v>
      </c>
      <c r="D1026" s="12" t="s">
        <v>1396</v>
      </c>
      <c r="E1026" s="13">
        <v>11.265000000000001</v>
      </c>
      <c r="F1026" s="13">
        <v>3</v>
      </c>
      <c r="G1026" s="13">
        <v>3</v>
      </c>
      <c r="H1026" s="13">
        <v>37.700000000000003</v>
      </c>
      <c r="I1026" s="13">
        <v>13.689</v>
      </c>
      <c r="J1026" s="13"/>
      <c r="K1026" s="12">
        <v>0.82969617843627896</v>
      </c>
      <c r="L1026" s="14">
        <v>0.36833156474818601</v>
      </c>
    </row>
    <row r="1027" spans="1:12" x14ac:dyDescent="0.35">
      <c r="A1027" s="12">
        <v>1026</v>
      </c>
      <c r="B1027" s="15" t="s">
        <v>3365</v>
      </c>
      <c r="C1027" s="12" t="s">
        <v>1766</v>
      </c>
      <c r="D1027" s="12" t="s">
        <v>1767</v>
      </c>
      <c r="E1027" s="13">
        <v>22.774000000000001</v>
      </c>
      <c r="F1027" s="13">
        <v>3</v>
      </c>
      <c r="G1027" s="13">
        <v>2</v>
      </c>
      <c r="H1027" s="13">
        <v>17.2</v>
      </c>
      <c r="I1027" s="13">
        <v>4.2765000000000004</v>
      </c>
      <c r="J1027" s="13"/>
      <c r="K1027" s="12">
        <v>0.832119941711426</v>
      </c>
      <c r="L1027" s="14">
        <v>1.17877374385151</v>
      </c>
    </row>
    <row r="1028" spans="1:12" x14ac:dyDescent="0.35">
      <c r="A1028" s="12">
        <v>1027</v>
      </c>
      <c r="B1028" s="15" t="s">
        <v>3366</v>
      </c>
      <c r="C1028" s="12" t="s">
        <v>986</v>
      </c>
      <c r="D1028" s="12" t="s">
        <v>987</v>
      </c>
      <c r="E1028" s="13">
        <v>44.478000000000002</v>
      </c>
      <c r="F1028" s="13">
        <v>1</v>
      </c>
      <c r="G1028" s="13">
        <v>1</v>
      </c>
      <c r="H1028" s="13">
        <v>3.1</v>
      </c>
      <c r="I1028" s="13">
        <v>6.8814000000000002</v>
      </c>
      <c r="J1028" s="13"/>
      <c r="K1028" s="12">
        <v>0.8411064147949221</v>
      </c>
      <c r="L1028" s="14">
        <v>1.3358200129039099</v>
      </c>
    </row>
    <row r="1029" spans="1:12" x14ac:dyDescent="0.35">
      <c r="A1029" s="12">
        <v>1028</v>
      </c>
      <c r="B1029" s="15" t="s">
        <v>3367</v>
      </c>
      <c r="C1029" s="12" t="s">
        <v>1066</v>
      </c>
      <c r="D1029" s="12" t="s">
        <v>1067</v>
      </c>
      <c r="E1029" s="13">
        <v>20.193000000000001</v>
      </c>
      <c r="F1029" s="13">
        <v>6</v>
      </c>
      <c r="G1029" s="13">
        <v>6</v>
      </c>
      <c r="H1029" s="13">
        <v>42.7</v>
      </c>
      <c r="I1029" s="13">
        <v>16.454999999999998</v>
      </c>
      <c r="J1029" s="13" t="s">
        <v>13</v>
      </c>
      <c r="K1029" s="12">
        <v>0.84378576278686501</v>
      </c>
      <c r="L1029" s="14">
        <v>3.1334844931526802</v>
      </c>
    </row>
    <row r="1030" spans="1:12" x14ac:dyDescent="0.35">
      <c r="A1030" s="12">
        <v>1029</v>
      </c>
      <c r="B1030" s="15" t="s">
        <v>3368</v>
      </c>
      <c r="C1030" s="12" t="s">
        <v>74</v>
      </c>
      <c r="D1030" s="12" t="s">
        <v>75</v>
      </c>
      <c r="E1030" s="13">
        <v>29.126000000000001</v>
      </c>
      <c r="F1030" s="13">
        <v>7</v>
      </c>
      <c r="G1030" s="13">
        <v>7</v>
      </c>
      <c r="H1030" s="13">
        <v>39.4</v>
      </c>
      <c r="I1030" s="13">
        <v>63.402000000000001</v>
      </c>
      <c r="J1030" s="13" t="s">
        <v>13</v>
      </c>
      <c r="K1030" s="12">
        <v>0.84613227844238292</v>
      </c>
      <c r="L1030" s="14">
        <v>2.07045711684985</v>
      </c>
    </row>
    <row r="1031" spans="1:12" x14ac:dyDescent="0.35">
      <c r="A1031" s="12">
        <v>1030</v>
      </c>
      <c r="B1031" s="15" t="s">
        <v>3369</v>
      </c>
      <c r="C1031" s="12"/>
      <c r="D1031" s="12" t="s">
        <v>901</v>
      </c>
      <c r="E1031" s="13">
        <v>8.4984000000000002</v>
      </c>
      <c r="F1031" s="13">
        <v>4</v>
      </c>
      <c r="G1031" s="13">
        <v>1</v>
      </c>
      <c r="H1031" s="13">
        <v>50.7</v>
      </c>
      <c r="I1031" s="13">
        <v>15.016</v>
      </c>
      <c r="J1031" s="13" t="s">
        <v>13</v>
      </c>
      <c r="K1031" s="12">
        <v>0.84646272659301791</v>
      </c>
      <c r="L1031" s="14">
        <v>1.9392127591367201</v>
      </c>
    </row>
    <row r="1032" spans="1:12" x14ac:dyDescent="0.35">
      <c r="A1032" s="12">
        <v>1031</v>
      </c>
      <c r="B1032" s="15" t="s">
        <v>3370</v>
      </c>
      <c r="C1032" s="12" t="s">
        <v>117</v>
      </c>
      <c r="D1032" s="12" t="s">
        <v>118</v>
      </c>
      <c r="E1032" s="13">
        <v>21.524999999999999</v>
      </c>
      <c r="F1032" s="13">
        <v>4</v>
      </c>
      <c r="G1032" s="13">
        <v>4</v>
      </c>
      <c r="H1032" s="13">
        <v>20.7</v>
      </c>
      <c r="I1032" s="13">
        <v>24.132999999999999</v>
      </c>
      <c r="J1032" s="13" t="s">
        <v>13</v>
      </c>
      <c r="K1032" s="12">
        <v>0.84901380538940396</v>
      </c>
      <c r="L1032" s="14">
        <v>2.47104165583236</v>
      </c>
    </row>
    <row r="1033" spans="1:12" x14ac:dyDescent="0.35">
      <c r="A1033" s="12">
        <v>1032</v>
      </c>
      <c r="B1033" s="15" t="s">
        <v>3371</v>
      </c>
      <c r="C1033" s="12" t="s">
        <v>2262</v>
      </c>
      <c r="D1033" s="12" t="s">
        <v>2263</v>
      </c>
      <c r="E1033" s="13">
        <v>29.965</v>
      </c>
      <c r="F1033" s="13">
        <v>4</v>
      </c>
      <c r="G1033" s="13">
        <v>4</v>
      </c>
      <c r="H1033" s="13">
        <v>17.7</v>
      </c>
      <c r="I1033" s="13">
        <v>116.21</v>
      </c>
      <c r="J1033" s="13" t="s">
        <v>13</v>
      </c>
      <c r="K1033" s="12">
        <v>0.85126161575317405</v>
      </c>
      <c r="L1033" s="14">
        <v>2.04009511530271</v>
      </c>
    </row>
    <row r="1034" spans="1:12" x14ac:dyDescent="0.35">
      <c r="A1034" s="12">
        <v>1033</v>
      </c>
      <c r="B1034" s="15" t="s">
        <v>3372</v>
      </c>
      <c r="C1034" s="12" t="s">
        <v>1904</v>
      </c>
      <c r="D1034" s="12" t="s">
        <v>1905</v>
      </c>
      <c r="E1034" s="13">
        <v>10.691000000000001</v>
      </c>
      <c r="F1034" s="13">
        <v>2</v>
      </c>
      <c r="G1034" s="13">
        <v>2</v>
      </c>
      <c r="H1034" s="13">
        <v>25.3</v>
      </c>
      <c r="I1034" s="13">
        <v>7.6006999999999998</v>
      </c>
      <c r="J1034" s="13"/>
      <c r="K1034" s="12">
        <v>0.85422706604003906</v>
      </c>
      <c r="L1034" s="14">
        <v>1.07294454124445</v>
      </c>
    </row>
    <row r="1035" spans="1:12" x14ac:dyDescent="0.35">
      <c r="A1035" s="12">
        <v>1034</v>
      </c>
      <c r="B1035" s="15" t="s">
        <v>1520</v>
      </c>
      <c r="C1035" s="12" t="s">
        <v>1521</v>
      </c>
      <c r="D1035" s="12" t="s">
        <v>1522</v>
      </c>
      <c r="E1035" s="13">
        <v>23.602</v>
      </c>
      <c r="F1035" s="13">
        <v>3</v>
      </c>
      <c r="G1035" s="13">
        <v>3</v>
      </c>
      <c r="H1035" s="13">
        <v>13.4</v>
      </c>
      <c r="I1035" s="13">
        <v>6.6852999999999998</v>
      </c>
      <c r="J1035" s="13" t="s">
        <v>13</v>
      </c>
      <c r="K1035" s="12">
        <v>0.85602569580078103</v>
      </c>
      <c r="L1035" s="14">
        <v>2.3793210631072799</v>
      </c>
    </row>
    <row r="1036" spans="1:12" x14ac:dyDescent="0.35">
      <c r="A1036" s="12">
        <v>1035</v>
      </c>
      <c r="B1036" s="15" t="s">
        <v>3373</v>
      </c>
      <c r="C1036" s="12" t="s">
        <v>1625</v>
      </c>
      <c r="D1036" s="12" t="s">
        <v>1626</v>
      </c>
      <c r="E1036" s="13">
        <v>67.876999999999995</v>
      </c>
      <c r="F1036" s="13">
        <v>13</v>
      </c>
      <c r="G1036" s="13">
        <v>13</v>
      </c>
      <c r="H1036" s="13">
        <v>34.200000000000003</v>
      </c>
      <c r="I1036" s="13">
        <v>98.781999999999996</v>
      </c>
      <c r="J1036" s="13" t="s">
        <v>13</v>
      </c>
      <c r="K1036" s="12">
        <v>0.85602807998657193</v>
      </c>
      <c r="L1036" s="14">
        <v>4.3693812941910801</v>
      </c>
    </row>
    <row r="1037" spans="1:12" x14ac:dyDescent="0.35">
      <c r="A1037" s="12">
        <v>1036</v>
      </c>
      <c r="B1037" s="15" t="s">
        <v>1635</v>
      </c>
      <c r="C1037" s="12" t="s">
        <v>1636</v>
      </c>
      <c r="D1037" s="12" t="s">
        <v>1637</v>
      </c>
      <c r="E1037" s="13">
        <v>25.035</v>
      </c>
      <c r="F1037" s="13">
        <v>10</v>
      </c>
      <c r="G1037" s="13">
        <v>10</v>
      </c>
      <c r="H1037" s="13">
        <v>50.9</v>
      </c>
      <c r="I1037" s="13">
        <v>78.150999999999996</v>
      </c>
      <c r="J1037" s="13" t="s">
        <v>13</v>
      </c>
      <c r="K1037" s="12">
        <v>0.85698270797729503</v>
      </c>
      <c r="L1037" s="14">
        <v>5.3630574046419301</v>
      </c>
    </row>
    <row r="1038" spans="1:12" x14ac:dyDescent="0.35">
      <c r="A1038" s="12">
        <v>1037</v>
      </c>
      <c r="B1038" s="15" t="s">
        <v>1644</v>
      </c>
      <c r="C1038" s="12" t="s">
        <v>1645</v>
      </c>
      <c r="D1038" s="12" t="s">
        <v>1646</v>
      </c>
      <c r="E1038" s="13">
        <v>17.489999999999998</v>
      </c>
      <c r="F1038" s="13">
        <v>2</v>
      </c>
      <c r="G1038" s="13">
        <v>2</v>
      </c>
      <c r="H1038" s="13">
        <v>13.7</v>
      </c>
      <c r="I1038" s="13">
        <v>7.5991</v>
      </c>
      <c r="J1038" s="13"/>
      <c r="K1038" s="12">
        <v>0.85900449752807595</v>
      </c>
      <c r="L1038" s="14">
        <v>1.2724507690403699</v>
      </c>
    </row>
    <row r="1039" spans="1:12" x14ac:dyDescent="0.35">
      <c r="A1039" s="12">
        <v>1038</v>
      </c>
      <c r="B1039" s="15" t="s">
        <v>3374</v>
      </c>
      <c r="C1039" s="12" t="s">
        <v>2046</v>
      </c>
      <c r="D1039" s="12" t="s">
        <v>2047</v>
      </c>
      <c r="E1039" s="13">
        <v>41.180999999999997</v>
      </c>
      <c r="F1039" s="13">
        <v>2</v>
      </c>
      <c r="G1039" s="13">
        <v>2</v>
      </c>
      <c r="H1039" s="13">
        <v>6.6</v>
      </c>
      <c r="I1039" s="13">
        <v>2.4245000000000001</v>
      </c>
      <c r="J1039" s="13"/>
      <c r="K1039" s="12">
        <v>0.86235268910725815</v>
      </c>
      <c r="L1039" s="14">
        <v>1.11765426109802</v>
      </c>
    </row>
    <row r="1040" spans="1:12" x14ac:dyDescent="0.35">
      <c r="A1040" s="12">
        <v>1039</v>
      </c>
      <c r="B1040" s="15" t="s">
        <v>3375</v>
      </c>
      <c r="C1040" s="12" t="s">
        <v>797</v>
      </c>
      <c r="D1040" s="12" t="s">
        <v>798</v>
      </c>
      <c r="E1040" s="13">
        <v>16.219000000000001</v>
      </c>
      <c r="F1040" s="13">
        <v>2</v>
      </c>
      <c r="G1040" s="13">
        <v>2</v>
      </c>
      <c r="H1040" s="13">
        <v>15.8</v>
      </c>
      <c r="I1040" s="13">
        <v>9.8796999999999997</v>
      </c>
      <c r="J1040" s="13" t="s">
        <v>13</v>
      </c>
      <c r="K1040" s="12">
        <v>0.863850116729736</v>
      </c>
      <c r="L1040" s="14">
        <v>3.2442530766734001</v>
      </c>
    </row>
    <row r="1041" spans="1:12" x14ac:dyDescent="0.35">
      <c r="A1041" s="12">
        <v>1040</v>
      </c>
      <c r="B1041" s="15" t="s">
        <v>3376</v>
      </c>
      <c r="C1041" s="12" t="s">
        <v>97</v>
      </c>
      <c r="D1041" s="12" t="s">
        <v>98</v>
      </c>
      <c r="E1041" s="13">
        <v>42.881999999999998</v>
      </c>
      <c r="F1041" s="13">
        <v>4</v>
      </c>
      <c r="G1041" s="13">
        <v>4</v>
      </c>
      <c r="H1041" s="13">
        <v>12.8</v>
      </c>
      <c r="I1041" s="13">
        <v>26.611000000000001</v>
      </c>
      <c r="J1041" s="13" t="s">
        <v>13</v>
      </c>
      <c r="K1041" s="12">
        <v>0.865081787109375</v>
      </c>
      <c r="L1041" s="14">
        <v>6.3212729095404097</v>
      </c>
    </row>
    <row r="1042" spans="1:12" x14ac:dyDescent="0.35">
      <c r="A1042" s="12">
        <v>1041</v>
      </c>
      <c r="B1042" s="15" t="s">
        <v>3377</v>
      </c>
      <c r="C1042" s="12" t="s">
        <v>469</v>
      </c>
      <c r="D1042" s="12" t="s">
        <v>470</v>
      </c>
      <c r="E1042" s="13">
        <v>10.631</v>
      </c>
      <c r="F1042" s="13">
        <v>1</v>
      </c>
      <c r="G1042" s="13">
        <v>1</v>
      </c>
      <c r="H1042" s="13">
        <v>7.6</v>
      </c>
      <c r="I1042" s="13">
        <v>2.4969000000000001</v>
      </c>
      <c r="J1042" s="13" t="s">
        <v>13</v>
      </c>
      <c r="K1042" s="12">
        <v>0.87099552154541005</v>
      </c>
      <c r="L1042" s="14">
        <v>2.50487229248743</v>
      </c>
    </row>
    <row r="1043" spans="1:12" x14ac:dyDescent="0.35">
      <c r="A1043" s="12">
        <v>1042</v>
      </c>
      <c r="B1043" s="15" t="s">
        <v>3378</v>
      </c>
      <c r="C1043" s="12" t="s">
        <v>357</v>
      </c>
      <c r="D1043" s="12" t="s">
        <v>358</v>
      </c>
      <c r="E1043" s="13">
        <v>50.924999999999997</v>
      </c>
      <c r="F1043" s="13">
        <v>2</v>
      </c>
      <c r="G1043" s="13">
        <v>2</v>
      </c>
      <c r="H1043" s="13">
        <v>5.3</v>
      </c>
      <c r="I1043" s="13">
        <v>18.850999999999999</v>
      </c>
      <c r="J1043" s="13" t="s">
        <v>13</v>
      </c>
      <c r="K1043" s="12">
        <v>0.87220811843872115</v>
      </c>
      <c r="L1043" s="14">
        <v>3.2007714009738302</v>
      </c>
    </row>
    <row r="1044" spans="1:12" x14ac:dyDescent="0.35">
      <c r="A1044" s="12">
        <v>1043</v>
      </c>
      <c r="B1044" s="15" t="s">
        <v>3379</v>
      </c>
      <c r="C1044" s="12" t="s">
        <v>538</v>
      </c>
      <c r="D1044" s="12" t="s">
        <v>539</v>
      </c>
      <c r="E1044" s="13">
        <v>103.88</v>
      </c>
      <c r="F1044" s="13">
        <v>3</v>
      </c>
      <c r="G1044" s="13">
        <v>3</v>
      </c>
      <c r="H1044" s="13">
        <v>5.3</v>
      </c>
      <c r="I1044" s="13">
        <v>36.106999999999999</v>
      </c>
      <c r="J1044" s="13" t="s">
        <v>13</v>
      </c>
      <c r="K1044" s="12">
        <v>0.87468576431274403</v>
      </c>
      <c r="L1044" s="14">
        <v>4.3139964732159601</v>
      </c>
    </row>
    <row r="1045" spans="1:12" x14ac:dyDescent="0.35">
      <c r="A1045" s="12">
        <v>1044</v>
      </c>
      <c r="B1045" s="15" t="s">
        <v>3380</v>
      </c>
      <c r="C1045" s="12" t="s">
        <v>1679</v>
      </c>
      <c r="D1045" s="12" t="s">
        <v>1680</v>
      </c>
      <c r="E1045" s="13">
        <v>109.68</v>
      </c>
      <c r="F1045" s="13">
        <v>5</v>
      </c>
      <c r="G1045" s="13">
        <v>5</v>
      </c>
      <c r="H1045" s="13">
        <v>6.7</v>
      </c>
      <c r="I1045" s="13">
        <v>52.993000000000002</v>
      </c>
      <c r="J1045" s="13" t="s">
        <v>13</v>
      </c>
      <c r="K1045" s="12">
        <v>0.87854862213134788</v>
      </c>
      <c r="L1045" s="14">
        <v>2.02582047575802</v>
      </c>
    </row>
    <row r="1046" spans="1:12" x14ac:dyDescent="0.35">
      <c r="A1046" s="12">
        <v>1045</v>
      </c>
      <c r="B1046" s="15" t="s">
        <v>3381</v>
      </c>
      <c r="C1046" s="12" t="s">
        <v>85</v>
      </c>
      <c r="D1046" s="12" t="s">
        <v>86</v>
      </c>
      <c r="E1046" s="13">
        <v>26.626000000000001</v>
      </c>
      <c r="F1046" s="13">
        <v>4</v>
      </c>
      <c r="G1046" s="13">
        <v>4</v>
      </c>
      <c r="H1046" s="13">
        <v>18.8</v>
      </c>
      <c r="I1046" s="13">
        <v>15.489000000000001</v>
      </c>
      <c r="J1046" s="13" t="s">
        <v>13</v>
      </c>
      <c r="K1046" s="12">
        <v>0.88084220886230513</v>
      </c>
      <c r="L1046" s="14">
        <v>3.07625626985311</v>
      </c>
    </row>
    <row r="1047" spans="1:12" x14ac:dyDescent="0.35">
      <c r="A1047" s="12">
        <v>1046</v>
      </c>
      <c r="B1047" s="15" t="s">
        <v>1237</v>
      </c>
      <c r="C1047" s="12" t="s">
        <v>1235</v>
      </c>
      <c r="D1047" s="12" t="s">
        <v>1236</v>
      </c>
      <c r="E1047" s="13">
        <v>69.756</v>
      </c>
      <c r="F1047" s="13">
        <v>39</v>
      </c>
      <c r="G1047" s="13">
        <v>1</v>
      </c>
      <c r="H1047" s="13">
        <v>71.599999999999994</v>
      </c>
      <c r="I1047" s="13">
        <v>-2</v>
      </c>
      <c r="J1047" s="13" t="s">
        <v>13</v>
      </c>
      <c r="K1047" s="12">
        <v>0.88507843017578103</v>
      </c>
      <c r="L1047" s="14">
        <v>2.12894164250732</v>
      </c>
    </row>
    <row r="1048" spans="1:12" x14ac:dyDescent="0.35">
      <c r="A1048" s="12">
        <v>1047</v>
      </c>
      <c r="B1048" s="15" t="s">
        <v>3382</v>
      </c>
      <c r="C1048" s="12" t="s">
        <v>1619</v>
      </c>
      <c r="D1048" s="12" t="s">
        <v>1620</v>
      </c>
      <c r="E1048" s="13">
        <v>56.165999999999997</v>
      </c>
      <c r="F1048" s="13">
        <v>6</v>
      </c>
      <c r="G1048" s="13">
        <v>6</v>
      </c>
      <c r="H1048" s="13">
        <v>13.3</v>
      </c>
      <c r="I1048" s="13">
        <v>15.849</v>
      </c>
      <c r="J1048" s="13" t="s">
        <v>13</v>
      </c>
      <c r="K1048" s="12">
        <v>0.88803720474243197</v>
      </c>
      <c r="L1048" s="14">
        <v>3.1498435358613399</v>
      </c>
    </row>
    <row r="1049" spans="1:12" x14ac:dyDescent="0.35">
      <c r="A1049" s="12">
        <v>1048</v>
      </c>
      <c r="B1049" s="15" t="s">
        <v>3383</v>
      </c>
      <c r="C1049" s="12" t="s">
        <v>930</v>
      </c>
      <c r="D1049" s="12" t="s">
        <v>931</v>
      </c>
      <c r="E1049" s="13">
        <v>32.625</v>
      </c>
      <c r="F1049" s="13">
        <v>3</v>
      </c>
      <c r="G1049" s="13">
        <v>2</v>
      </c>
      <c r="H1049" s="13">
        <v>11</v>
      </c>
      <c r="I1049" s="13">
        <v>7.3449999999999998</v>
      </c>
      <c r="J1049" s="13" t="s">
        <v>13</v>
      </c>
      <c r="K1049" s="12">
        <v>0.89211225509643588</v>
      </c>
      <c r="L1049" s="14">
        <v>2.80050345833549</v>
      </c>
    </row>
    <row r="1050" spans="1:12" x14ac:dyDescent="0.35">
      <c r="A1050" s="12">
        <v>1049</v>
      </c>
      <c r="B1050" s="15" t="s">
        <v>3384</v>
      </c>
      <c r="C1050" s="12" t="s">
        <v>823</v>
      </c>
      <c r="D1050" s="12" t="s">
        <v>824</v>
      </c>
      <c r="E1050" s="13">
        <v>25.63</v>
      </c>
      <c r="F1050" s="13">
        <v>7</v>
      </c>
      <c r="G1050" s="13">
        <v>7</v>
      </c>
      <c r="H1050" s="13">
        <v>42.2</v>
      </c>
      <c r="I1050" s="13">
        <v>18.885000000000002</v>
      </c>
      <c r="J1050" s="13" t="s">
        <v>13</v>
      </c>
      <c r="K1050" s="12">
        <v>0.89573907852172907</v>
      </c>
      <c r="L1050" s="14">
        <v>1.43957830736264</v>
      </c>
    </row>
    <row r="1051" spans="1:12" x14ac:dyDescent="0.35">
      <c r="A1051" s="12">
        <v>1050</v>
      </c>
      <c r="B1051" s="15" t="s">
        <v>3385</v>
      </c>
      <c r="C1051" s="12" t="s">
        <v>217</v>
      </c>
      <c r="D1051" s="12" t="s">
        <v>218</v>
      </c>
      <c r="E1051" s="13">
        <v>64.323999999999998</v>
      </c>
      <c r="F1051" s="13">
        <v>12</v>
      </c>
      <c r="G1051" s="13">
        <v>12</v>
      </c>
      <c r="H1051" s="13">
        <v>28.8</v>
      </c>
      <c r="I1051" s="13">
        <v>215.97</v>
      </c>
      <c r="J1051" s="13" t="s">
        <v>13</v>
      </c>
      <c r="K1051" s="12">
        <v>0.89638566970825195</v>
      </c>
      <c r="L1051" s="14">
        <v>3.6673269017205801</v>
      </c>
    </row>
    <row r="1052" spans="1:12" x14ac:dyDescent="0.35">
      <c r="A1052" s="12">
        <v>1051</v>
      </c>
      <c r="B1052" s="15" t="s">
        <v>3386</v>
      </c>
      <c r="C1052" s="12" t="s">
        <v>525</v>
      </c>
      <c r="D1052" s="23">
        <v>44806</v>
      </c>
      <c r="E1052" s="13">
        <v>36.94</v>
      </c>
      <c r="F1052" s="13">
        <v>4</v>
      </c>
      <c r="G1052" s="13">
        <v>4</v>
      </c>
      <c r="H1052" s="13">
        <v>19.600000000000001</v>
      </c>
      <c r="I1052" s="13">
        <v>6.6124000000000001</v>
      </c>
      <c r="J1052" s="13" t="s">
        <v>13</v>
      </c>
      <c r="K1052" s="12">
        <v>0.89731582005818611</v>
      </c>
      <c r="L1052" s="14">
        <v>2.0218293680552102</v>
      </c>
    </row>
    <row r="1053" spans="1:12" x14ac:dyDescent="0.35">
      <c r="A1053" s="12">
        <v>1052</v>
      </c>
      <c r="B1053" s="15" t="s">
        <v>3387</v>
      </c>
      <c r="C1053" s="12" t="s">
        <v>1999</v>
      </c>
      <c r="D1053" s="12" t="s">
        <v>2000</v>
      </c>
      <c r="E1053" s="13">
        <v>35.816000000000003</v>
      </c>
      <c r="F1053" s="13">
        <v>6</v>
      </c>
      <c r="G1053" s="13">
        <v>5</v>
      </c>
      <c r="H1053" s="13">
        <v>27.7</v>
      </c>
      <c r="I1053" s="13">
        <v>94.311999999999998</v>
      </c>
      <c r="J1053" s="13" t="s">
        <v>13</v>
      </c>
      <c r="K1053" s="12">
        <v>0.89777421951293901</v>
      </c>
      <c r="L1053" s="14">
        <v>2.2487974551233298</v>
      </c>
    </row>
    <row r="1054" spans="1:12" x14ac:dyDescent="0.35">
      <c r="A1054" s="12">
        <v>1053</v>
      </c>
      <c r="B1054" s="15" t="s">
        <v>1614</v>
      </c>
      <c r="C1054" s="12" t="s">
        <v>1615</v>
      </c>
      <c r="D1054" s="12" t="s">
        <v>1616</v>
      </c>
      <c r="E1054" s="13">
        <v>25.356999999999999</v>
      </c>
      <c r="F1054" s="13">
        <v>1</v>
      </c>
      <c r="G1054" s="13">
        <v>1</v>
      </c>
      <c r="H1054" s="13">
        <v>4.5999999999999996</v>
      </c>
      <c r="I1054" s="13">
        <v>5.7873999999999999</v>
      </c>
      <c r="J1054" s="13" t="s">
        <v>13</v>
      </c>
      <c r="K1054" s="12">
        <v>0.90882253646850597</v>
      </c>
      <c r="L1054" s="14">
        <v>2.6034911861055599</v>
      </c>
    </row>
    <row r="1055" spans="1:12" x14ac:dyDescent="0.35">
      <c r="A1055" s="12">
        <v>1054</v>
      </c>
      <c r="B1055" s="15" t="s">
        <v>3388</v>
      </c>
      <c r="C1055" s="12" t="s">
        <v>1408</v>
      </c>
      <c r="D1055" s="12" t="s">
        <v>1409</v>
      </c>
      <c r="E1055" s="13">
        <v>11.737</v>
      </c>
      <c r="F1055" s="13">
        <v>4</v>
      </c>
      <c r="G1055" s="13">
        <v>4</v>
      </c>
      <c r="H1055" s="13">
        <v>34.299999999999997</v>
      </c>
      <c r="I1055" s="13">
        <v>77.962999999999994</v>
      </c>
      <c r="J1055" s="13" t="s">
        <v>13</v>
      </c>
      <c r="K1055" s="12">
        <v>0.90966844558715798</v>
      </c>
      <c r="L1055" s="14">
        <v>3.9290258855162099</v>
      </c>
    </row>
    <row r="1056" spans="1:12" x14ac:dyDescent="0.35">
      <c r="A1056" s="12">
        <v>1055</v>
      </c>
      <c r="B1056" s="15" t="s">
        <v>3389</v>
      </c>
      <c r="C1056" s="12" t="s">
        <v>1490</v>
      </c>
      <c r="D1056" s="12" t="s">
        <v>1491</v>
      </c>
      <c r="E1056" s="13">
        <v>24.399000000000001</v>
      </c>
      <c r="F1056" s="13">
        <v>6</v>
      </c>
      <c r="G1056" s="13">
        <v>6</v>
      </c>
      <c r="H1056" s="13">
        <v>23.2</v>
      </c>
      <c r="I1056" s="13">
        <v>8.5594000000000001</v>
      </c>
      <c r="J1056" s="13" t="s">
        <v>13</v>
      </c>
      <c r="K1056" s="12">
        <v>0.91156482696533214</v>
      </c>
      <c r="L1056" s="14">
        <v>2.8154187434189901</v>
      </c>
    </row>
    <row r="1057" spans="1:12" x14ac:dyDescent="0.35">
      <c r="A1057" s="12">
        <v>1056</v>
      </c>
      <c r="B1057" s="15" t="s">
        <v>3390</v>
      </c>
      <c r="C1057" s="12" t="s">
        <v>1421</v>
      </c>
      <c r="D1057" s="12" t="s">
        <v>736</v>
      </c>
      <c r="E1057" s="13">
        <v>70.897000000000006</v>
      </c>
      <c r="F1057" s="13">
        <v>28</v>
      </c>
      <c r="G1057" s="13">
        <v>14</v>
      </c>
      <c r="H1057" s="13">
        <v>52.9</v>
      </c>
      <c r="I1057" s="13">
        <v>266.82</v>
      </c>
      <c r="J1057" s="13" t="s">
        <v>13</v>
      </c>
      <c r="K1057" s="12">
        <v>0.91848659515380904</v>
      </c>
      <c r="L1057" s="14">
        <v>7.1988459213417402</v>
      </c>
    </row>
    <row r="1058" spans="1:12" x14ac:dyDescent="0.35">
      <c r="A1058" s="12">
        <v>1057</v>
      </c>
      <c r="B1058" s="15" t="s">
        <v>3391</v>
      </c>
      <c r="C1058" s="12" t="s">
        <v>578</v>
      </c>
      <c r="D1058" s="12" t="s">
        <v>579</v>
      </c>
      <c r="E1058" s="13">
        <v>18.98</v>
      </c>
      <c r="F1058" s="13">
        <v>1</v>
      </c>
      <c r="G1058" s="13">
        <v>1</v>
      </c>
      <c r="H1058" s="13">
        <v>7.2</v>
      </c>
      <c r="I1058" s="13">
        <v>2.4874000000000001</v>
      </c>
      <c r="J1058" s="13" t="s">
        <v>13</v>
      </c>
      <c r="K1058" s="12">
        <v>0.92164182662963912</v>
      </c>
      <c r="L1058" s="14">
        <v>1.58563090643788</v>
      </c>
    </row>
    <row r="1059" spans="1:12" x14ac:dyDescent="0.35">
      <c r="A1059" s="12">
        <v>1058</v>
      </c>
      <c r="B1059" s="15" t="s">
        <v>3392</v>
      </c>
      <c r="C1059" s="12" t="s">
        <v>42</v>
      </c>
      <c r="D1059" s="12" t="s">
        <v>43</v>
      </c>
      <c r="E1059" s="13">
        <v>138.68</v>
      </c>
      <c r="F1059" s="13">
        <v>2</v>
      </c>
      <c r="G1059" s="13">
        <v>2</v>
      </c>
      <c r="H1059" s="13">
        <v>3.3</v>
      </c>
      <c r="I1059" s="13">
        <v>5.9024999999999999</v>
      </c>
      <c r="J1059" s="13" t="s">
        <v>13</v>
      </c>
      <c r="K1059" s="12">
        <v>0.9308996200561519</v>
      </c>
      <c r="L1059" s="14">
        <v>1.80478892670261</v>
      </c>
    </row>
    <row r="1060" spans="1:12" x14ac:dyDescent="0.35">
      <c r="A1060" s="12">
        <v>1059</v>
      </c>
      <c r="B1060" s="15" t="s">
        <v>3393</v>
      </c>
      <c r="C1060" s="12" t="s">
        <v>199</v>
      </c>
      <c r="D1060" s="12" t="s">
        <v>200</v>
      </c>
      <c r="E1060" s="13">
        <v>46.649000000000001</v>
      </c>
      <c r="F1060" s="13">
        <v>3</v>
      </c>
      <c r="G1060" s="13">
        <v>3</v>
      </c>
      <c r="H1060" s="13">
        <v>6.1</v>
      </c>
      <c r="I1060" s="13">
        <v>5.9534000000000002</v>
      </c>
      <c r="J1060" s="13" t="s">
        <v>13</v>
      </c>
      <c r="K1060" s="12">
        <v>0.93139219284057595</v>
      </c>
      <c r="L1060" s="14">
        <v>2.0535922808998901</v>
      </c>
    </row>
    <row r="1061" spans="1:12" x14ac:dyDescent="0.35">
      <c r="A1061" s="12">
        <v>1060</v>
      </c>
      <c r="B1061" s="15" t="s">
        <v>3394</v>
      </c>
      <c r="C1061" s="12" t="s">
        <v>1837</v>
      </c>
      <c r="D1061" s="12" t="s">
        <v>1838</v>
      </c>
      <c r="E1061" s="13">
        <v>10.932</v>
      </c>
      <c r="F1061" s="13">
        <v>4</v>
      </c>
      <c r="G1061" s="13">
        <v>4</v>
      </c>
      <c r="H1061" s="13">
        <v>40.200000000000003</v>
      </c>
      <c r="I1061" s="13">
        <v>45.2</v>
      </c>
      <c r="J1061" s="13" t="s">
        <v>13</v>
      </c>
      <c r="K1061" s="12">
        <v>0.93355655670166016</v>
      </c>
      <c r="L1061" s="14">
        <v>3.6403556008360098</v>
      </c>
    </row>
    <row r="1062" spans="1:12" x14ac:dyDescent="0.35">
      <c r="A1062" s="12">
        <v>1061</v>
      </c>
      <c r="B1062" s="15" t="s">
        <v>3395</v>
      </c>
      <c r="C1062" s="12" t="s">
        <v>1068</v>
      </c>
      <c r="D1062" s="12" t="s">
        <v>1069</v>
      </c>
      <c r="E1062" s="13">
        <v>39.814</v>
      </c>
      <c r="F1062" s="13">
        <v>1</v>
      </c>
      <c r="G1062" s="13">
        <v>1</v>
      </c>
      <c r="H1062" s="13">
        <v>3.9</v>
      </c>
      <c r="I1062" s="13">
        <v>16.132999999999999</v>
      </c>
      <c r="J1062" s="13" t="s">
        <v>13</v>
      </c>
      <c r="K1062" s="12">
        <v>0.93677806854247991</v>
      </c>
      <c r="L1062" s="14">
        <v>1.6116332711883901</v>
      </c>
    </row>
    <row r="1063" spans="1:12" x14ac:dyDescent="0.35">
      <c r="A1063" s="12">
        <v>1062</v>
      </c>
      <c r="B1063" s="15" t="s">
        <v>3396</v>
      </c>
      <c r="C1063" s="12" t="s">
        <v>893</v>
      </c>
      <c r="D1063" s="12" t="s">
        <v>894</v>
      </c>
      <c r="E1063" s="13">
        <v>23.696999999999999</v>
      </c>
      <c r="F1063" s="13">
        <v>2</v>
      </c>
      <c r="G1063" s="13">
        <v>2</v>
      </c>
      <c r="H1063" s="13">
        <v>10.199999999999999</v>
      </c>
      <c r="I1063" s="13">
        <v>19.582000000000001</v>
      </c>
      <c r="J1063" s="13" t="s">
        <v>13</v>
      </c>
      <c r="K1063" s="12">
        <v>0.93880033493042003</v>
      </c>
      <c r="L1063" s="14">
        <v>3.0217123091511802</v>
      </c>
    </row>
    <row r="1064" spans="1:12" x14ac:dyDescent="0.35">
      <c r="A1064" s="12">
        <v>1063</v>
      </c>
      <c r="B1064" s="15" t="s">
        <v>3397</v>
      </c>
      <c r="C1064" s="12" t="s">
        <v>363</v>
      </c>
      <c r="D1064" s="12" t="s">
        <v>364</v>
      </c>
      <c r="E1064" s="13">
        <v>33.875</v>
      </c>
      <c r="F1064" s="13">
        <v>8</v>
      </c>
      <c r="G1064" s="13">
        <v>8</v>
      </c>
      <c r="H1064" s="13">
        <v>44.9</v>
      </c>
      <c r="I1064" s="13">
        <v>124.68</v>
      </c>
      <c r="J1064" s="13" t="s">
        <v>13</v>
      </c>
      <c r="K1064" s="12">
        <v>0.93936824798583995</v>
      </c>
      <c r="L1064" s="14">
        <v>4.5978155474328704</v>
      </c>
    </row>
    <row r="1065" spans="1:12" x14ac:dyDescent="0.35">
      <c r="A1065" s="12">
        <v>1064</v>
      </c>
      <c r="B1065" s="15" t="s">
        <v>3398</v>
      </c>
      <c r="C1065" s="12" t="s">
        <v>659</v>
      </c>
      <c r="D1065" s="12" t="s">
        <v>660</v>
      </c>
      <c r="E1065" s="13">
        <v>10.08</v>
      </c>
      <c r="F1065" s="13">
        <v>6</v>
      </c>
      <c r="G1065" s="13">
        <v>6</v>
      </c>
      <c r="H1065" s="13">
        <v>61.9</v>
      </c>
      <c r="I1065" s="13">
        <v>50.012</v>
      </c>
      <c r="J1065" s="13" t="s">
        <v>13</v>
      </c>
      <c r="K1065" s="12">
        <v>0.944003105163574</v>
      </c>
      <c r="L1065" s="14">
        <v>2.0407137702077902</v>
      </c>
    </row>
    <row r="1066" spans="1:12" x14ac:dyDescent="0.35">
      <c r="A1066" s="12">
        <v>1065</v>
      </c>
      <c r="B1066" s="15" t="s">
        <v>3399</v>
      </c>
      <c r="C1066" s="12" t="s">
        <v>1603</v>
      </c>
      <c r="D1066" s="12" t="s">
        <v>1604</v>
      </c>
      <c r="E1066" s="13">
        <v>50.118000000000002</v>
      </c>
      <c r="F1066" s="13">
        <v>4</v>
      </c>
      <c r="G1066" s="13">
        <v>4</v>
      </c>
      <c r="H1066" s="13">
        <v>11.7</v>
      </c>
      <c r="I1066" s="13">
        <v>24.576000000000001</v>
      </c>
      <c r="J1066" s="13" t="s">
        <v>13</v>
      </c>
      <c r="K1066" s="12">
        <v>0.95683479309081998</v>
      </c>
      <c r="L1066" s="14">
        <v>4.9579414354823799</v>
      </c>
    </row>
    <row r="1067" spans="1:12" x14ac:dyDescent="0.35">
      <c r="A1067" s="12">
        <v>1066</v>
      </c>
      <c r="B1067" s="15" t="s">
        <v>3400</v>
      </c>
      <c r="C1067" s="12" t="s">
        <v>1142</v>
      </c>
      <c r="D1067" s="12" t="s">
        <v>1143</v>
      </c>
      <c r="E1067" s="13">
        <v>12.98</v>
      </c>
      <c r="F1067" s="13">
        <v>1</v>
      </c>
      <c r="G1067" s="13">
        <v>1</v>
      </c>
      <c r="H1067" s="13">
        <v>10.4</v>
      </c>
      <c r="I1067" s="13">
        <v>2.0566</v>
      </c>
      <c r="J1067" s="13" t="s">
        <v>13</v>
      </c>
      <c r="K1067" s="12">
        <v>0.95806630452473807</v>
      </c>
      <c r="L1067" s="14">
        <v>2.3699771457988001</v>
      </c>
    </row>
    <row r="1068" spans="1:12" x14ac:dyDescent="0.35">
      <c r="A1068" s="12">
        <v>1067</v>
      </c>
      <c r="B1068" s="15" t="s">
        <v>3401</v>
      </c>
      <c r="C1068" s="12" t="s">
        <v>251</v>
      </c>
      <c r="D1068" s="12" t="s">
        <v>252</v>
      </c>
      <c r="E1068" s="13">
        <v>138.41999999999999</v>
      </c>
      <c r="F1068" s="13">
        <v>5</v>
      </c>
      <c r="G1068" s="13">
        <v>5</v>
      </c>
      <c r="H1068" s="13">
        <v>5.2</v>
      </c>
      <c r="I1068" s="13">
        <v>11.249000000000001</v>
      </c>
      <c r="J1068" s="13" t="s">
        <v>13</v>
      </c>
      <c r="K1068" s="12">
        <v>0.96353912353515603</v>
      </c>
      <c r="L1068" s="14">
        <v>2.6403808293544899</v>
      </c>
    </row>
    <row r="1069" spans="1:12" x14ac:dyDescent="0.35">
      <c r="A1069" s="12">
        <v>1068</v>
      </c>
      <c r="B1069" s="15" t="s">
        <v>3402</v>
      </c>
      <c r="C1069" s="12" t="s">
        <v>1932</v>
      </c>
      <c r="D1069" s="12" t="s">
        <v>1933</v>
      </c>
      <c r="E1069" s="13">
        <v>83.549000000000007</v>
      </c>
      <c r="F1069" s="13">
        <v>8</v>
      </c>
      <c r="G1069" s="13">
        <v>8</v>
      </c>
      <c r="H1069" s="13">
        <v>17.100000000000001</v>
      </c>
      <c r="I1069" s="13">
        <v>29.463000000000001</v>
      </c>
      <c r="J1069" s="13" t="s">
        <v>13</v>
      </c>
      <c r="K1069" s="12">
        <v>0.96395874023437489</v>
      </c>
      <c r="L1069" s="14">
        <v>2.6486768077504599</v>
      </c>
    </row>
    <row r="1070" spans="1:12" x14ac:dyDescent="0.35">
      <c r="A1070" s="12">
        <v>1069</v>
      </c>
      <c r="B1070" s="15" t="s">
        <v>3403</v>
      </c>
      <c r="C1070" s="12" t="s">
        <v>532</v>
      </c>
      <c r="D1070" s="12" t="s">
        <v>533</v>
      </c>
      <c r="E1070" s="13">
        <v>52.893999999999998</v>
      </c>
      <c r="F1070" s="13">
        <v>2</v>
      </c>
      <c r="G1070" s="13">
        <v>2</v>
      </c>
      <c r="H1070" s="13">
        <v>8.1</v>
      </c>
      <c r="I1070" s="13">
        <v>3.7835000000000001</v>
      </c>
      <c r="J1070" s="13"/>
      <c r="K1070" s="12">
        <v>0.96626281738281306</v>
      </c>
      <c r="L1070" s="14">
        <v>0.40093112086388899</v>
      </c>
    </row>
    <row r="1071" spans="1:12" x14ac:dyDescent="0.35">
      <c r="A1071" s="12">
        <v>1070</v>
      </c>
      <c r="B1071" s="15" t="s">
        <v>3404</v>
      </c>
      <c r="C1071" s="12" t="s">
        <v>653</v>
      </c>
      <c r="D1071" s="12" t="s">
        <v>654</v>
      </c>
      <c r="E1071" s="13">
        <v>17.059000000000001</v>
      </c>
      <c r="F1071" s="13">
        <v>1</v>
      </c>
      <c r="G1071" s="13">
        <v>1</v>
      </c>
      <c r="H1071" s="13">
        <v>7.2</v>
      </c>
      <c r="I1071" s="13">
        <v>2.9676</v>
      </c>
      <c r="J1071" s="13" t="s">
        <v>13</v>
      </c>
      <c r="K1071" s="12">
        <v>0.96771001815795898</v>
      </c>
      <c r="L1071" s="14">
        <v>2.50823059397583</v>
      </c>
    </row>
    <row r="1072" spans="1:12" x14ac:dyDescent="0.35">
      <c r="A1072" s="12">
        <v>1071</v>
      </c>
      <c r="B1072" s="15" t="s">
        <v>3405</v>
      </c>
      <c r="C1072" s="12" t="s">
        <v>2264</v>
      </c>
      <c r="D1072" s="12" t="s">
        <v>2265</v>
      </c>
      <c r="E1072" s="13">
        <v>19.890999999999998</v>
      </c>
      <c r="F1072" s="13">
        <v>6</v>
      </c>
      <c r="G1072" s="13">
        <v>6</v>
      </c>
      <c r="H1072" s="13">
        <v>35.4</v>
      </c>
      <c r="I1072" s="13">
        <v>17.285</v>
      </c>
      <c r="J1072" s="13" t="s">
        <v>13</v>
      </c>
      <c r="K1072" s="12">
        <v>0.96996641159057595</v>
      </c>
      <c r="L1072" s="14">
        <v>4.6699017197988804</v>
      </c>
    </row>
    <row r="1073" spans="1:12" x14ac:dyDescent="0.35">
      <c r="A1073" s="12">
        <v>1072</v>
      </c>
      <c r="B1073" s="15" t="s">
        <v>3406</v>
      </c>
      <c r="C1073" s="12" t="s">
        <v>197</v>
      </c>
      <c r="D1073" s="12" t="s">
        <v>198</v>
      </c>
      <c r="E1073" s="13">
        <v>14.91</v>
      </c>
      <c r="F1073" s="13">
        <v>1</v>
      </c>
      <c r="G1073" s="13">
        <v>1</v>
      </c>
      <c r="H1073" s="13">
        <v>12.6</v>
      </c>
      <c r="I1073" s="13">
        <v>2.2772000000000001</v>
      </c>
      <c r="J1073" s="13" t="s">
        <v>13</v>
      </c>
      <c r="K1073" s="12">
        <v>0.97297859191894487</v>
      </c>
      <c r="L1073" s="14">
        <v>2.1403892756446701</v>
      </c>
    </row>
    <row r="1074" spans="1:12" x14ac:dyDescent="0.35">
      <c r="A1074" s="12">
        <v>1073</v>
      </c>
      <c r="B1074" s="15" t="s">
        <v>3407</v>
      </c>
      <c r="C1074" s="12" t="s">
        <v>93</v>
      </c>
      <c r="D1074" s="12" t="s">
        <v>94</v>
      </c>
      <c r="E1074" s="13">
        <v>33.939</v>
      </c>
      <c r="F1074" s="13">
        <v>1</v>
      </c>
      <c r="G1074" s="13">
        <v>1</v>
      </c>
      <c r="H1074" s="13">
        <v>4.4000000000000004</v>
      </c>
      <c r="I1074" s="13">
        <v>2.4037000000000002</v>
      </c>
      <c r="J1074" s="13" t="s">
        <v>13</v>
      </c>
      <c r="K1074" s="12">
        <v>0.97392511367797896</v>
      </c>
      <c r="L1074" s="14">
        <v>2.1259231085936201</v>
      </c>
    </row>
    <row r="1075" spans="1:12" x14ac:dyDescent="0.35">
      <c r="A1075" s="12">
        <v>1074</v>
      </c>
      <c r="B1075" s="15" t="s">
        <v>3408</v>
      </c>
      <c r="C1075" s="12" t="s">
        <v>413</v>
      </c>
      <c r="D1075" s="12" t="s">
        <v>414</v>
      </c>
      <c r="E1075" s="13">
        <v>103.06</v>
      </c>
      <c r="F1075" s="13">
        <v>23</v>
      </c>
      <c r="G1075" s="13">
        <v>12</v>
      </c>
      <c r="H1075" s="13">
        <v>34.1</v>
      </c>
      <c r="I1075" s="13">
        <v>166.19</v>
      </c>
      <c r="J1075" s="13" t="s">
        <v>13</v>
      </c>
      <c r="K1075" s="12">
        <v>0.98044681549072299</v>
      </c>
      <c r="L1075" s="14">
        <v>1.8545879569255701</v>
      </c>
    </row>
    <row r="1076" spans="1:12" x14ac:dyDescent="0.35">
      <c r="A1076" s="12">
        <v>1075</v>
      </c>
      <c r="B1076" s="15" t="s">
        <v>3409</v>
      </c>
      <c r="C1076" s="12" t="s">
        <v>2241</v>
      </c>
      <c r="D1076" s="12" t="s">
        <v>2242</v>
      </c>
      <c r="E1076" s="13">
        <v>9.5085999999999995</v>
      </c>
      <c r="F1076" s="13">
        <v>1</v>
      </c>
      <c r="G1076" s="13">
        <v>1</v>
      </c>
      <c r="H1076" s="13">
        <v>21.2</v>
      </c>
      <c r="I1076" s="13">
        <v>23.989000000000001</v>
      </c>
      <c r="J1076" s="13" t="s">
        <v>13</v>
      </c>
      <c r="K1076" s="12">
        <v>0.98559331893920898</v>
      </c>
      <c r="L1076" s="14">
        <v>4.0837998565675697</v>
      </c>
    </row>
    <row r="1077" spans="1:12" x14ac:dyDescent="0.35">
      <c r="A1077" s="12">
        <v>1076</v>
      </c>
      <c r="B1077" s="15" t="s">
        <v>3410</v>
      </c>
      <c r="C1077" s="12" t="s">
        <v>811</v>
      </c>
      <c r="D1077" s="12" t="s">
        <v>812</v>
      </c>
      <c r="E1077" s="13">
        <v>27.187000000000001</v>
      </c>
      <c r="F1077" s="13">
        <v>4</v>
      </c>
      <c r="G1077" s="13">
        <v>4</v>
      </c>
      <c r="H1077" s="13">
        <v>23.1</v>
      </c>
      <c r="I1077" s="13">
        <v>22.725000000000001</v>
      </c>
      <c r="J1077" s="13" t="s">
        <v>13</v>
      </c>
      <c r="K1077" s="12">
        <v>0.99011516571044922</v>
      </c>
      <c r="L1077" s="14">
        <v>5.0882332049269001</v>
      </c>
    </row>
    <row r="1078" spans="1:12" x14ac:dyDescent="0.35">
      <c r="A1078" s="12">
        <v>1077</v>
      </c>
      <c r="B1078" s="15" t="s">
        <v>3411</v>
      </c>
      <c r="C1078" s="12" t="s">
        <v>835</v>
      </c>
      <c r="D1078" s="12" t="s">
        <v>836</v>
      </c>
      <c r="E1078" s="13">
        <v>84.375</v>
      </c>
      <c r="F1078" s="13">
        <v>5</v>
      </c>
      <c r="G1078" s="13">
        <v>5</v>
      </c>
      <c r="H1078" s="13">
        <v>15.3</v>
      </c>
      <c r="I1078" s="13">
        <v>23.425999999999998</v>
      </c>
      <c r="J1078" s="13" t="s">
        <v>13</v>
      </c>
      <c r="K1078" s="12">
        <v>0.99242623647053896</v>
      </c>
      <c r="L1078" s="14">
        <v>2.8129337981156999</v>
      </c>
    </row>
    <row r="1079" spans="1:12" x14ac:dyDescent="0.35">
      <c r="A1079" s="12">
        <v>1078</v>
      </c>
      <c r="B1079" s="15" t="s">
        <v>3412</v>
      </c>
      <c r="C1079" s="12" t="s">
        <v>369</v>
      </c>
      <c r="D1079" s="12" t="s">
        <v>370</v>
      </c>
      <c r="E1079" s="13">
        <v>55.676000000000002</v>
      </c>
      <c r="F1079" s="13">
        <v>5</v>
      </c>
      <c r="G1079" s="13">
        <v>5</v>
      </c>
      <c r="H1079" s="13">
        <v>12.7</v>
      </c>
      <c r="I1079" s="13">
        <v>24.960999999999999</v>
      </c>
      <c r="J1079" s="13" t="s">
        <v>13</v>
      </c>
      <c r="K1079" s="12">
        <v>1.0010356903076201</v>
      </c>
      <c r="L1079" s="14">
        <v>2.0157132376282498</v>
      </c>
    </row>
    <row r="1080" spans="1:12" x14ac:dyDescent="0.35">
      <c r="A1080" s="12">
        <v>1079</v>
      </c>
      <c r="B1080" s="15" t="s">
        <v>3413</v>
      </c>
      <c r="C1080" s="12" t="s">
        <v>1338</v>
      </c>
      <c r="D1080" s="12" t="s">
        <v>1339</v>
      </c>
      <c r="E1080" s="13">
        <v>14.208</v>
      </c>
      <c r="F1080" s="13">
        <v>7</v>
      </c>
      <c r="G1080" s="13">
        <v>7</v>
      </c>
      <c r="H1080" s="13">
        <v>68.5</v>
      </c>
      <c r="I1080" s="13">
        <v>220.08</v>
      </c>
      <c r="J1080" s="13" t="s">
        <v>13</v>
      </c>
      <c r="K1080" s="12">
        <v>1.00577545166016</v>
      </c>
      <c r="L1080" s="14">
        <v>6.0557292649825696</v>
      </c>
    </row>
    <row r="1081" spans="1:12" x14ac:dyDescent="0.35">
      <c r="A1081" s="12">
        <v>1080</v>
      </c>
      <c r="B1081" s="15" t="s">
        <v>3414</v>
      </c>
      <c r="C1081" s="12" t="s">
        <v>1486</v>
      </c>
      <c r="D1081" s="12" t="s">
        <v>1487</v>
      </c>
      <c r="E1081" s="13">
        <v>17.149000000000001</v>
      </c>
      <c r="F1081" s="13">
        <v>8</v>
      </c>
      <c r="G1081" s="13">
        <v>1</v>
      </c>
      <c r="H1081" s="13">
        <v>51.3</v>
      </c>
      <c r="I1081" s="13">
        <v>10.95</v>
      </c>
      <c r="J1081" s="13" t="s">
        <v>13</v>
      </c>
      <c r="K1081" s="12">
        <v>1.0078234672546402</v>
      </c>
      <c r="L1081" s="14">
        <v>2.0886552349662</v>
      </c>
    </row>
    <row r="1082" spans="1:12" x14ac:dyDescent="0.35">
      <c r="A1082" s="12">
        <v>1081</v>
      </c>
      <c r="B1082" s="15" t="s">
        <v>3415</v>
      </c>
      <c r="C1082" s="12" t="s">
        <v>451</v>
      </c>
      <c r="D1082" s="12" t="s">
        <v>452</v>
      </c>
      <c r="E1082" s="13">
        <v>14.901</v>
      </c>
      <c r="F1082" s="13">
        <v>3</v>
      </c>
      <c r="G1082" s="13">
        <v>3</v>
      </c>
      <c r="H1082" s="13">
        <v>19.7</v>
      </c>
      <c r="I1082" s="13">
        <v>28.341999999999999</v>
      </c>
      <c r="J1082" s="13" t="s">
        <v>13</v>
      </c>
      <c r="K1082" s="12">
        <v>1.0102767944335902</v>
      </c>
      <c r="L1082" s="14">
        <v>2.80422151098576</v>
      </c>
    </row>
    <row r="1083" spans="1:12" x14ac:dyDescent="0.35">
      <c r="A1083" s="12">
        <v>1082</v>
      </c>
      <c r="B1083" s="15" t="s">
        <v>3416</v>
      </c>
      <c r="C1083" s="12" t="s">
        <v>751</v>
      </c>
      <c r="D1083" s="12" t="s">
        <v>752</v>
      </c>
      <c r="E1083" s="13">
        <v>20.236000000000001</v>
      </c>
      <c r="F1083" s="13">
        <v>3</v>
      </c>
      <c r="G1083" s="13">
        <v>3</v>
      </c>
      <c r="H1083" s="13">
        <v>38.700000000000003</v>
      </c>
      <c r="I1083" s="13">
        <v>26.509</v>
      </c>
      <c r="J1083" s="13"/>
      <c r="K1083" s="12">
        <v>1.0165834426879898</v>
      </c>
      <c r="L1083" s="14">
        <v>0.65777887422261805</v>
      </c>
    </row>
    <row r="1084" spans="1:12" x14ac:dyDescent="0.35">
      <c r="A1084" s="12">
        <v>1083</v>
      </c>
      <c r="B1084" s="15" t="s">
        <v>3417</v>
      </c>
      <c r="C1084" s="12" t="s">
        <v>1380</v>
      </c>
      <c r="D1084" s="12" t="s">
        <v>1381</v>
      </c>
      <c r="E1084" s="13">
        <v>18.311</v>
      </c>
      <c r="F1084" s="13">
        <v>6</v>
      </c>
      <c r="G1084" s="13">
        <v>6</v>
      </c>
      <c r="H1084" s="13">
        <v>30.4</v>
      </c>
      <c r="I1084" s="13">
        <v>74.17</v>
      </c>
      <c r="J1084" s="13" t="s">
        <v>13</v>
      </c>
      <c r="K1084" s="12">
        <v>1.01936006546021</v>
      </c>
      <c r="L1084" s="14">
        <v>3.6461118167898099</v>
      </c>
    </row>
    <row r="1085" spans="1:12" x14ac:dyDescent="0.35">
      <c r="A1085" s="12">
        <v>1084</v>
      </c>
      <c r="B1085" s="15" t="s">
        <v>3418</v>
      </c>
      <c r="C1085" s="12" t="s">
        <v>2356</v>
      </c>
      <c r="D1085" s="12" t="s">
        <v>2357</v>
      </c>
      <c r="E1085" s="13">
        <v>33.231999999999999</v>
      </c>
      <c r="F1085" s="13">
        <v>3</v>
      </c>
      <c r="G1085" s="13">
        <v>3</v>
      </c>
      <c r="H1085" s="13">
        <v>10.7</v>
      </c>
      <c r="I1085" s="13">
        <v>11.877000000000001</v>
      </c>
      <c r="J1085" s="13" t="s">
        <v>13</v>
      </c>
      <c r="K1085" s="12">
        <v>1.02369165420532</v>
      </c>
      <c r="L1085" s="14">
        <v>4.0651409533101104</v>
      </c>
    </row>
    <row r="1086" spans="1:12" x14ac:dyDescent="0.35">
      <c r="A1086" s="12">
        <v>1085</v>
      </c>
      <c r="B1086" s="15" t="s">
        <v>1940</v>
      </c>
      <c r="C1086" s="12" t="s">
        <v>1941</v>
      </c>
      <c r="D1086" s="12" t="s">
        <v>1942</v>
      </c>
      <c r="E1086" s="13">
        <v>69.947999999999993</v>
      </c>
      <c r="F1086" s="13">
        <v>10</v>
      </c>
      <c r="G1086" s="13">
        <v>9</v>
      </c>
      <c r="H1086" s="13">
        <v>18.399999999999999</v>
      </c>
      <c r="I1086" s="13">
        <v>24.94</v>
      </c>
      <c r="J1086" s="13" t="s">
        <v>13</v>
      </c>
      <c r="K1086" s="12">
        <v>1.0492792129516597</v>
      </c>
      <c r="L1086" s="14">
        <v>3.3413548487661102</v>
      </c>
    </row>
    <row r="1087" spans="1:12" x14ac:dyDescent="0.35">
      <c r="A1087" s="12">
        <v>1086</v>
      </c>
      <c r="B1087" s="15" t="s">
        <v>3419</v>
      </c>
      <c r="C1087" s="12" t="s">
        <v>1445</v>
      </c>
      <c r="D1087" s="12" t="s">
        <v>1446</v>
      </c>
      <c r="E1087" s="13">
        <v>267.29000000000002</v>
      </c>
      <c r="F1087" s="13">
        <v>5</v>
      </c>
      <c r="G1087" s="13">
        <v>5</v>
      </c>
      <c r="H1087" s="13">
        <v>2.5</v>
      </c>
      <c r="I1087" s="13">
        <v>10.497999999999999</v>
      </c>
      <c r="J1087" s="13" t="s">
        <v>13</v>
      </c>
      <c r="K1087" s="12">
        <v>1.0517463684082</v>
      </c>
      <c r="L1087" s="14">
        <v>2.6710232826222202</v>
      </c>
    </row>
    <row r="1088" spans="1:12" x14ac:dyDescent="0.35">
      <c r="A1088" s="12">
        <v>1087</v>
      </c>
      <c r="B1088" s="15" t="s">
        <v>2404</v>
      </c>
      <c r="C1088" s="12"/>
      <c r="D1088" s="12"/>
      <c r="E1088" s="13">
        <v>77.138000000000005</v>
      </c>
      <c r="F1088" s="13">
        <v>1</v>
      </c>
      <c r="G1088" s="13">
        <v>1</v>
      </c>
      <c r="H1088" s="13">
        <v>2.5</v>
      </c>
      <c r="I1088" s="13">
        <v>2.1128</v>
      </c>
      <c r="J1088" s="13"/>
      <c r="K1088" s="12">
        <v>1.0530648231506301</v>
      </c>
      <c r="L1088" s="14">
        <v>0.527957044066236</v>
      </c>
    </row>
    <row r="1089" spans="1:12" x14ac:dyDescent="0.35">
      <c r="A1089" s="12">
        <v>1088</v>
      </c>
      <c r="B1089" s="15" t="s">
        <v>3420</v>
      </c>
      <c r="C1089" s="12" t="s">
        <v>389</v>
      </c>
      <c r="D1089" s="12" t="s">
        <v>390</v>
      </c>
      <c r="E1089" s="13">
        <v>119.08</v>
      </c>
      <c r="F1089" s="13">
        <v>11</v>
      </c>
      <c r="G1089" s="13">
        <v>11</v>
      </c>
      <c r="H1089" s="13">
        <v>12.6</v>
      </c>
      <c r="I1089" s="13">
        <v>21.79</v>
      </c>
      <c r="J1089" s="13" t="s">
        <v>13</v>
      </c>
      <c r="K1089" s="12">
        <v>1.0637249946594198</v>
      </c>
      <c r="L1089" s="14">
        <v>2.1249966349792002</v>
      </c>
    </row>
    <row r="1090" spans="1:12" x14ac:dyDescent="0.35">
      <c r="A1090" s="12">
        <v>1089</v>
      </c>
      <c r="B1090" s="15" t="s">
        <v>3421</v>
      </c>
      <c r="C1090" s="12" t="s">
        <v>1673</v>
      </c>
      <c r="D1090" s="12" t="s">
        <v>1674</v>
      </c>
      <c r="E1090" s="13">
        <v>24.335999999999999</v>
      </c>
      <c r="F1090" s="13">
        <v>10</v>
      </c>
      <c r="G1090" s="13">
        <v>8</v>
      </c>
      <c r="H1090" s="13">
        <v>36.6</v>
      </c>
      <c r="I1090" s="13">
        <v>31.471</v>
      </c>
      <c r="J1090" s="13" t="s">
        <v>13</v>
      </c>
      <c r="K1090" s="12">
        <v>1.0646228790283199</v>
      </c>
      <c r="L1090" s="14">
        <v>4.1651746132627103</v>
      </c>
    </row>
    <row r="1091" spans="1:12" x14ac:dyDescent="0.35">
      <c r="A1091" s="12">
        <v>1090</v>
      </c>
      <c r="B1091" s="15" t="s">
        <v>3422</v>
      </c>
      <c r="C1091" s="12" t="s">
        <v>1561</v>
      </c>
      <c r="D1091" s="12" t="s">
        <v>1562</v>
      </c>
      <c r="E1091" s="13">
        <v>27.934000000000001</v>
      </c>
      <c r="F1091" s="13">
        <v>3</v>
      </c>
      <c r="G1091" s="13">
        <v>3</v>
      </c>
      <c r="H1091" s="13">
        <v>16.7</v>
      </c>
      <c r="I1091" s="13">
        <v>11.329000000000001</v>
      </c>
      <c r="J1091" s="13" t="s">
        <v>13</v>
      </c>
      <c r="K1091" s="12">
        <v>1.06570243835449</v>
      </c>
      <c r="L1091" s="14">
        <v>2.72033258321256</v>
      </c>
    </row>
    <row r="1092" spans="1:12" x14ac:dyDescent="0.35">
      <c r="A1092" s="12">
        <v>1091</v>
      </c>
      <c r="B1092" s="15" t="s">
        <v>3423</v>
      </c>
      <c r="C1092" s="12" t="s">
        <v>526</v>
      </c>
      <c r="D1092" s="12" t="s">
        <v>527</v>
      </c>
      <c r="E1092" s="13">
        <v>26.224</v>
      </c>
      <c r="F1092" s="13">
        <v>4</v>
      </c>
      <c r="G1092" s="13">
        <v>4</v>
      </c>
      <c r="H1092" s="13">
        <v>21.5</v>
      </c>
      <c r="I1092" s="13">
        <v>5.2565</v>
      </c>
      <c r="J1092" s="13" t="s">
        <v>13</v>
      </c>
      <c r="K1092" s="12">
        <v>1.0663046836853003</v>
      </c>
      <c r="L1092" s="14">
        <v>3.8573954309344098</v>
      </c>
    </row>
    <row r="1093" spans="1:12" x14ac:dyDescent="0.35">
      <c r="A1093" s="12">
        <v>1092</v>
      </c>
      <c r="B1093" s="15" t="s">
        <v>3424</v>
      </c>
      <c r="C1093" s="12" t="s">
        <v>980</v>
      </c>
      <c r="D1093" s="12" t="s">
        <v>981</v>
      </c>
      <c r="E1093" s="13">
        <v>12.701000000000001</v>
      </c>
      <c r="F1093" s="13">
        <v>1</v>
      </c>
      <c r="G1093" s="13">
        <v>1</v>
      </c>
      <c r="H1093" s="13">
        <v>12.7</v>
      </c>
      <c r="I1093" s="13">
        <v>4.3418000000000001</v>
      </c>
      <c r="J1093" s="13" t="s">
        <v>13</v>
      </c>
      <c r="K1093" s="12">
        <v>1.0680446624755899</v>
      </c>
      <c r="L1093" s="14">
        <v>2.9294478645539099</v>
      </c>
    </row>
    <row r="1094" spans="1:12" x14ac:dyDescent="0.35">
      <c r="A1094" s="12">
        <v>1093</v>
      </c>
      <c r="B1094" s="15" t="s">
        <v>3425</v>
      </c>
      <c r="C1094" s="12" t="s">
        <v>475</v>
      </c>
      <c r="D1094" s="12" t="s">
        <v>476</v>
      </c>
      <c r="E1094" s="13">
        <v>24.433</v>
      </c>
      <c r="F1094" s="13">
        <v>2</v>
      </c>
      <c r="G1094" s="13">
        <v>2</v>
      </c>
      <c r="H1094" s="13">
        <v>14.4</v>
      </c>
      <c r="I1094" s="13">
        <v>3.7038000000000002</v>
      </c>
      <c r="J1094" s="13" t="s">
        <v>13</v>
      </c>
      <c r="K1094" s="12">
        <v>1.0717096328735403</v>
      </c>
      <c r="L1094" s="14">
        <v>1.99791597172797</v>
      </c>
    </row>
    <row r="1095" spans="1:12" x14ac:dyDescent="0.35">
      <c r="A1095" s="12">
        <v>1094</v>
      </c>
      <c r="B1095" s="15" t="s">
        <v>3426</v>
      </c>
      <c r="C1095" s="12" t="s">
        <v>2232</v>
      </c>
      <c r="D1095" s="12" t="s">
        <v>2233</v>
      </c>
      <c r="E1095" s="13">
        <v>37.765000000000001</v>
      </c>
      <c r="F1095" s="13">
        <v>5</v>
      </c>
      <c r="G1095" s="13">
        <v>5</v>
      </c>
      <c r="H1095" s="13">
        <v>16.399999999999999</v>
      </c>
      <c r="I1095" s="13">
        <v>11.018000000000001</v>
      </c>
      <c r="J1095" s="13" t="s">
        <v>13</v>
      </c>
      <c r="K1095" s="12">
        <v>1.0847249031066899</v>
      </c>
      <c r="L1095" s="14">
        <v>3.4982939231833399</v>
      </c>
    </row>
    <row r="1096" spans="1:12" x14ac:dyDescent="0.35">
      <c r="A1096" s="12">
        <v>1095</v>
      </c>
      <c r="B1096" s="15" t="s">
        <v>3427</v>
      </c>
      <c r="C1096" s="12" t="s">
        <v>982</v>
      </c>
      <c r="D1096" s="12" t="s">
        <v>983</v>
      </c>
      <c r="E1096" s="13">
        <v>21.516999999999999</v>
      </c>
      <c r="F1096" s="13">
        <v>5</v>
      </c>
      <c r="G1096" s="13">
        <v>5</v>
      </c>
      <c r="H1096" s="13">
        <v>40.4</v>
      </c>
      <c r="I1096" s="13">
        <v>100.52</v>
      </c>
      <c r="J1096" s="13" t="s">
        <v>13</v>
      </c>
      <c r="K1096" s="12">
        <v>1.0984306335449201</v>
      </c>
      <c r="L1096" s="14">
        <v>3.7008615981934398</v>
      </c>
    </row>
    <row r="1097" spans="1:12" x14ac:dyDescent="0.35">
      <c r="A1097" s="12">
        <v>1096</v>
      </c>
      <c r="B1097" s="15" t="s">
        <v>3428</v>
      </c>
      <c r="C1097" s="12" t="s">
        <v>1354</v>
      </c>
      <c r="D1097" s="12" t="s">
        <v>1355</v>
      </c>
      <c r="E1097" s="13">
        <v>84.659000000000006</v>
      </c>
      <c r="F1097" s="13">
        <v>33</v>
      </c>
      <c r="G1097" s="13">
        <v>18</v>
      </c>
      <c r="H1097" s="13">
        <v>41.1</v>
      </c>
      <c r="I1097" s="13">
        <v>113.74</v>
      </c>
      <c r="J1097" s="13" t="s">
        <v>13</v>
      </c>
      <c r="K1097" s="12">
        <v>1.1052904129028298</v>
      </c>
      <c r="L1097" s="14">
        <v>5.2182535402022499</v>
      </c>
    </row>
    <row r="1098" spans="1:12" x14ac:dyDescent="0.35">
      <c r="A1098" s="12">
        <v>1097</v>
      </c>
      <c r="B1098" s="15" t="s">
        <v>3429</v>
      </c>
      <c r="C1098" s="12" t="s">
        <v>727</v>
      </c>
      <c r="D1098" s="12" t="s">
        <v>728</v>
      </c>
      <c r="E1098" s="13">
        <v>17.782</v>
      </c>
      <c r="F1098" s="13">
        <v>1</v>
      </c>
      <c r="G1098" s="13">
        <v>1</v>
      </c>
      <c r="H1098" s="13">
        <v>10.1</v>
      </c>
      <c r="I1098" s="13">
        <v>7.2135999999999996</v>
      </c>
      <c r="J1098" s="13" t="s">
        <v>13</v>
      </c>
      <c r="K1098" s="12">
        <v>1.10829877853394</v>
      </c>
      <c r="L1098" s="14">
        <v>3.5101841170216099</v>
      </c>
    </row>
    <row r="1099" spans="1:12" x14ac:dyDescent="0.35">
      <c r="A1099" s="12">
        <v>1098</v>
      </c>
      <c r="B1099" s="15" t="s">
        <v>3430</v>
      </c>
      <c r="C1099" s="12" t="s">
        <v>1793</v>
      </c>
      <c r="D1099" s="12" t="s">
        <v>1794</v>
      </c>
      <c r="E1099" s="13">
        <v>43.170999999999999</v>
      </c>
      <c r="F1099" s="13">
        <v>4</v>
      </c>
      <c r="G1099" s="13">
        <v>4</v>
      </c>
      <c r="H1099" s="13">
        <v>14.7</v>
      </c>
      <c r="I1099" s="13">
        <v>8.0504999999999995</v>
      </c>
      <c r="J1099" s="13" t="s">
        <v>13</v>
      </c>
      <c r="K1099" s="12">
        <v>1.1144614219665503</v>
      </c>
      <c r="L1099" s="14">
        <v>2.7047949868720602</v>
      </c>
    </row>
    <row r="1100" spans="1:12" x14ac:dyDescent="0.35">
      <c r="A1100" s="12">
        <v>1099</v>
      </c>
      <c r="B1100" s="15" t="s">
        <v>3431</v>
      </c>
      <c r="C1100" s="12" t="s">
        <v>1591</v>
      </c>
      <c r="D1100" s="12" t="s">
        <v>1592</v>
      </c>
      <c r="E1100" s="13">
        <v>27.646999999999998</v>
      </c>
      <c r="F1100" s="13">
        <v>6</v>
      </c>
      <c r="G1100" s="13">
        <v>6</v>
      </c>
      <c r="H1100" s="13">
        <v>29</v>
      </c>
      <c r="I1100" s="13">
        <v>19.721</v>
      </c>
      <c r="J1100" s="13" t="s">
        <v>13</v>
      </c>
      <c r="K1100" s="12">
        <v>1.11463499069214</v>
      </c>
      <c r="L1100" s="14">
        <v>2.7137641285997298</v>
      </c>
    </row>
    <row r="1101" spans="1:12" x14ac:dyDescent="0.35">
      <c r="A1101" s="12">
        <v>1100</v>
      </c>
      <c r="B1101" s="15" t="s">
        <v>3432</v>
      </c>
      <c r="C1101" s="12" t="s">
        <v>371</v>
      </c>
      <c r="D1101" s="12" t="s">
        <v>372</v>
      </c>
      <c r="E1101" s="13">
        <v>15.311999999999999</v>
      </c>
      <c r="F1101" s="13">
        <v>2</v>
      </c>
      <c r="G1101" s="13">
        <v>2</v>
      </c>
      <c r="H1101" s="13">
        <v>16.899999999999999</v>
      </c>
      <c r="I1101" s="13">
        <v>3.7976999999999999</v>
      </c>
      <c r="J1101" s="13"/>
      <c r="K1101" s="12">
        <v>1.1358113288879399</v>
      </c>
      <c r="L1101" s="14">
        <v>1.2130821132428999</v>
      </c>
    </row>
    <row r="1102" spans="1:12" x14ac:dyDescent="0.35">
      <c r="A1102" s="12">
        <v>1101</v>
      </c>
      <c r="B1102" s="15" t="s">
        <v>3433</v>
      </c>
      <c r="C1102" s="12" t="s">
        <v>1477</v>
      </c>
      <c r="D1102" s="12" t="s">
        <v>1478</v>
      </c>
      <c r="E1102" s="13">
        <v>109.54</v>
      </c>
      <c r="F1102" s="13">
        <v>5</v>
      </c>
      <c r="G1102" s="13">
        <v>5</v>
      </c>
      <c r="H1102" s="13">
        <v>5</v>
      </c>
      <c r="I1102" s="13">
        <v>27.59</v>
      </c>
      <c r="J1102" s="13" t="s">
        <v>13</v>
      </c>
      <c r="K1102" s="12">
        <v>1.1406393051147501</v>
      </c>
      <c r="L1102" s="14">
        <v>3.13585678363577</v>
      </c>
    </row>
    <row r="1103" spans="1:12" x14ac:dyDescent="0.35">
      <c r="A1103" s="12">
        <v>1102</v>
      </c>
      <c r="B1103" s="15" t="s">
        <v>3434</v>
      </c>
      <c r="C1103" s="12" t="s">
        <v>503</v>
      </c>
      <c r="D1103" s="12" t="s">
        <v>504</v>
      </c>
      <c r="E1103" s="13">
        <v>22.792999999999999</v>
      </c>
      <c r="F1103" s="13">
        <v>4</v>
      </c>
      <c r="G1103" s="13">
        <v>4</v>
      </c>
      <c r="H1103" s="13">
        <v>20.8</v>
      </c>
      <c r="I1103" s="13">
        <v>11.574999999999999</v>
      </c>
      <c r="J1103" s="13" t="s">
        <v>13</v>
      </c>
      <c r="K1103" s="12">
        <v>1.1417198181152299</v>
      </c>
      <c r="L1103" s="14">
        <v>4.7226893960168104</v>
      </c>
    </row>
    <row r="1104" spans="1:12" x14ac:dyDescent="0.35">
      <c r="A1104" s="12">
        <v>1103</v>
      </c>
      <c r="B1104" s="15" t="s">
        <v>3435</v>
      </c>
      <c r="C1104" s="12" t="s">
        <v>313</v>
      </c>
      <c r="D1104" s="12" t="s">
        <v>314</v>
      </c>
      <c r="E1104" s="13">
        <v>15.016</v>
      </c>
      <c r="F1104" s="13">
        <v>3</v>
      </c>
      <c r="G1104" s="13">
        <v>3</v>
      </c>
      <c r="H1104" s="13">
        <v>32.4</v>
      </c>
      <c r="I1104" s="13">
        <v>122.25</v>
      </c>
      <c r="J1104" s="13" t="s">
        <v>13</v>
      </c>
      <c r="K1104" s="12">
        <v>1.1570014953613299</v>
      </c>
      <c r="L1104" s="14">
        <v>3.8783510070916201</v>
      </c>
    </row>
    <row r="1105" spans="1:12" x14ac:dyDescent="0.35">
      <c r="A1105" s="12">
        <v>1104</v>
      </c>
      <c r="B1105" s="15" t="s">
        <v>1843</v>
      </c>
      <c r="C1105" s="12" t="s">
        <v>1844</v>
      </c>
      <c r="D1105" s="12" t="s">
        <v>901</v>
      </c>
      <c r="E1105" s="13">
        <v>13.714</v>
      </c>
      <c r="F1105" s="13">
        <v>4</v>
      </c>
      <c r="G1105" s="13">
        <v>1</v>
      </c>
      <c r="H1105" s="13">
        <v>37.799999999999997</v>
      </c>
      <c r="I1105" s="13">
        <v>2.6688000000000001</v>
      </c>
      <c r="J1105" s="13" t="s">
        <v>13</v>
      </c>
      <c r="K1105" s="12">
        <v>1.1680939992268899</v>
      </c>
      <c r="L1105" s="14">
        <v>3.1707396676002899</v>
      </c>
    </row>
    <row r="1106" spans="1:12" x14ac:dyDescent="0.35">
      <c r="A1106" s="12">
        <v>1105</v>
      </c>
      <c r="B1106" s="15" t="s">
        <v>3436</v>
      </c>
      <c r="C1106" s="12" t="s">
        <v>453</v>
      </c>
      <c r="D1106" s="12" t="s">
        <v>454</v>
      </c>
      <c r="E1106" s="13">
        <v>26.643999999999998</v>
      </c>
      <c r="F1106" s="13">
        <v>2</v>
      </c>
      <c r="G1106" s="13">
        <v>2</v>
      </c>
      <c r="H1106" s="13">
        <v>8.6</v>
      </c>
      <c r="I1106" s="13">
        <v>3.2326000000000001</v>
      </c>
      <c r="J1106" s="13"/>
      <c r="K1106" s="12">
        <v>1.1762514114379898</v>
      </c>
      <c r="L1106" s="14">
        <v>0.90442419534062801</v>
      </c>
    </row>
    <row r="1107" spans="1:12" x14ac:dyDescent="0.35">
      <c r="A1107" s="12">
        <v>1106</v>
      </c>
      <c r="B1107" s="15" t="s">
        <v>3437</v>
      </c>
      <c r="C1107" s="12" t="s">
        <v>1921</v>
      </c>
      <c r="D1107" s="12" t="s">
        <v>1922</v>
      </c>
      <c r="E1107" s="13">
        <v>51.901000000000003</v>
      </c>
      <c r="F1107" s="13">
        <v>9</v>
      </c>
      <c r="G1107" s="13">
        <v>9</v>
      </c>
      <c r="H1107" s="13">
        <v>27.2</v>
      </c>
      <c r="I1107" s="13">
        <v>106.89</v>
      </c>
      <c r="J1107" s="13" t="s">
        <v>13</v>
      </c>
      <c r="K1107" s="12">
        <v>1.1929864883422903</v>
      </c>
      <c r="L1107" s="14">
        <v>2.84959823391342</v>
      </c>
    </row>
    <row r="1108" spans="1:12" x14ac:dyDescent="0.35">
      <c r="A1108" s="12">
        <v>1107</v>
      </c>
      <c r="B1108" s="15" t="s">
        <v>3438</v>
      </c>
      <c r="C1108" s="12" t="s">
        <v>1218</v>
      </c>
      <c r="D1108" s="12" t="s">
        <v>1219</v>
      </c>
      <c r="E1108" s="13">
        <v>16.056999999999999</v>
      </c>
      <c r="F1108" s="13">
        <v>4</v>
      </c>
      <c r="G1108" s="13">
        <v>4</v>
      </c>
      <c r="H1108" s="13">
        <v>35.700000000000003</v>
      </c>
      <c r="I1108" s="13">
        <v>68.944000000000003</v>
      </c>
      <c r="J1108" s="13" t="s">
        <v>13</v>
      </c>
      <c r="K1108" s="12">
        <v>1.1937847137451201</v>
      </c>
      <c r="L1108" s="14">
        <v>4.0405472488708796</v>
      </c>
    </row>
    <row r="1109" spans="1:12" x14ac:dyDescent="0.35">
      <c r="A1109" s="12">
        <v>1108</v>
      </c>
      <c r="B1109" s="15" t="s">
        <v>3439</v>
      </c>
      <c r="C1109" s="12" t="s">
        <v>1617</v>
      </c>
      <c r="D1109" s="12" t="s">
        <v>1618</v>
      </c>
      <c r="E1109" s="13">
        <v>28.48</v>
      </c>
      <c r="F1109" s="13">
        <v>5</v>
      </c>
      <c r="G1109" s="13">
        <v>5</v>
      </c>
      <c r="H1109" s="13">
        <v>24</v>
      </c>
      <c r="I1109" s="13">
        <v>26.797000000000001</v>
      </c>
      <c r="J1109" s="13" t="s">
        <v>13</v>
      </c>
      <c r="K1109" s="12">
        <v>1.1939849853515598</v>
      </c>
      <c r="L1109" s="14">
        <v>3.1438352187000902</v>
      </c>
    </row>
    <row r="1110" spans="1:12" x14ac:dyDescent="0.35">
      <c r="A1110" s="12">
        <v>1109</v>
      </c>
      <c r="B1110" s="15" t="s">
        <v>3440</v>
      </c>
      <c r="C1110" s="12" t="s">
        <v>321</v>
      </c>
      <c r="D1110" s="12" t="s">
        <v>322</v>
      </c>
      <c r="E1110" s="13">
        <v>47.128</v>
      </c>
      <c r="F1110" s="13">
        <v>5</v>
      </c>
      <c r="G1110" s="13">
        <v>5</v>
      </c>
      <c r="H1110" s="13">
        <v>10.7</v>
      </c>
      <c r="I1110" s="13">
        <v>24.835000000000001</v>
      </c>
      <c r="J1110" s="13" t="s">
        <v>13</v>
      </c>
      <c r="K1110" s="12">
        <v>1.2137207984924301</v>
      </c>
      <c r="L1110" s="14">
        <v>1.8671204655484399</v>
      </c>
    </row>
    <row r="1111" spans="1:12" x14ac:dyDescent="0.35">
      <c r="A1111" s="12">
        <v>1110</v>
      </c>
      <c r="B1111" s="15" t="s">
        <v>3441</v>
      </c>
      <c r="C1111" s="12" t="s">
        <v>2110</v>
      </c>
      <c r="D1111" s="12" t="s">
        <v>2111</v>
      </c>
      <c r="E1111" s="13">
        <v>35.536000000000001</v>
      </c>
      <c r="F1111" s="13">
        <v>3</v>
      </c>
      <c r="G1111" s="13">
        <v>3</v>
      </c>
      <c r="H1111" s="13">
        <v>13</v>
      </c>
      <c r="I1111" s="13">
        <v>7.1407999999999996</v>
      </c>
      <c r="J1111" s="13" t="s">
        <v>13</v>
      </c>
      <c r="K1111" s="12">
        <v>1.21795034408569</v>
      </c>
      <c r="L1111" s="14">
        <v>3.5295838273655802</v>
      </c>
    </row>
    <row r="1112" spans="1:12" x14ac:dyDescent="0.35">
      <c r="A1112" s="12">
        <v>1111</v>
      </c>
      <c r="B1112" s="15" t="s">
        <v>3442</v>
      </c>
      <c r="C1112" s="12" t="s">
        <v>610</v>
      </c>
      <c r="D1112" s="12" t="s">
        <v>611</v>
      </c>
      <c r="E1112" s="13">
        <v>27.902999999999999</v>
      </c>
      <c r="F1112" s="13">
        <v>6</v>
      </c>
      <c r="G1112" s="13">
        <v>6</v>
      </c>
      <c r="H1112" s="13">
        <v>25.1</v>
      </c>
      <c r="I1112" s="13">
        <v>48.618000000000002</v>
      </c>
      <c r="J1112" s="13" t="s">
        <v>13</v>
      </c>
      <c r="K1112" s="12">
        <v>1.22386455535889</v>
      </c>
      <c r="L1112" s="14">
        <v>4.3300870998260796</v>
      </c>
    </row>
    <row r="1113" spans="1:12" x14ac:dyDescent="0.35">
      <c r="A1113" s="12">
        <v>1112</v>
      </c>
      <c r="B1113" s="15" t="s">
        <v>3443</v>
      </c>
      <c r="C1113" s="12" t="s">
        <v>2409</v>
      </c>
      <c r="D1113" s="12" t="s">
        <v>2410</v>
      </c>
      <c r="E1113" s="13">
        <v>18.260000000000002</v>
      </c>
      <c r="F1113" s="13">
        <v>2</v>
      </c>
      <c r="G1113" s="13">
        <v>2</v>
      </c>
      <c r="H1113" s="13">
        <v>18.100000000000001</v>
      </c>
      <c r="I1113" s="13">
        <v>2.5851999999999999</v>
      </c>
      <c r="J1113" s="13"/>
      <c r="K1113" s="12">
        <v>1.2796107927958198</v>
      </c>
      <c r="L1113" s="14">
        <v>1.1205219120865999</v>
      </c>
    </row>
    <row r="1114" spans="1:12" x14ac:dyDescent="0.35">
      <c r="A1114" s="12">
        <v>1113</v>
      </c>
      <c r="B1114" s="15" t="s">
        <v>3444</v>
      </c>
      <c r="C1114" s="12" t="s">
        <v>713</v>
      </c>
      <c r="D1114" s="12" t="s">
        <v>714</v>
      </c>
      <c r="E1114" s="13">
        <v>51.814999999999998</v>
      </c>
      <c r="F1114" s="13">
        <v>2</v>
      </c>
      <c r="G1114" s="13">
        <v>2</v>
      </c>
      <c r="H1114" s="13">
        <v>5.3</v>
      </c>
      <c r="I1114" s="13">
        <v>17.199000000000002</v>
      </c>
      <c r="J1114" s="13" t="s">
        <v>13</v>
      </c>
      <c r="K1114" s="12">
        <v>1.28272136052449</v>
      </c>
      <c r="L1114" s="14">
        <v>1.51202824858456</v>
      </c>
    </row>
    <row r="1115" spans="1:12" x14ac:dyDescent="0.35">
      <c r="A1115" s="12">
        <v>1114</v>
      </c>
      <c r="B1115" s="15" t="s">
        <v>1251</v>
      </c>
      <c r="C1115" s="12" t="s">
        <v>1252</v>
      </c>
      <c r="D1115" s="12" t="s">
        <v>1253</v>
      </c>
      <c r="E1115" s="13">
        <v>23.539000000000001</v>
      </c>
      <c r="F1115" s="13">
        <v>6</v>
      </c>
      <c r="G1115" s="13">
        <v>6</v>
      </c>
      <c r="H1115" s="13">
        <v>32.799999999999997</v>
      </c>
      <c r="I1115" s="13">
        <v>66.299000000000007</v>
      </c>
      <c r="J1115" s="13" t="s">
        <v>13</v>
      </c>
      <c r="K1115" s="12">
        <v>1.3067817687988297</v>
      </c>
      <c r="L1115" s="14">
        <v>1.95328150881822</v>
      </c>
    </row>
    <row r="1116" spans="1:12" x14ac:dyDescent="0.35">
      <c r="A1116" s="12">
        <v>1115</v>
      </c>
      <c r="B1116" s="15" t="s">
        <v>3445</v>
      </c>
      <c r="C1116" s="12" t="s">
        <v>1951</v>
      </c>
      <c r="D1116" s="12" t="s">
        <v>1952</v>
      </c>
      <c r="E1116" s="13">
        <v>26.87</v>
      </c>
      <c r="F1116" s="13">
        <v>13</v>
      </c>
      <c r="G1116" s="13">
        <v>13</v>
      </c>
      <c r="H1116" s="13">
        <v>51.5</v>
      </c>
      <c r="I1116" s="13">
        <v>90.296000000000006</v>
      </c>
      <c r="J1116" s="13" t="s">
        <v>13</v>
      </c>
      <c r="K1116" s="12">
        <v>1.3081617355346702</v>
      </c>
      <c r="L1116" s="14">
        <v>5.2769241007444796</v>
      </c>
    </row>
    <row r="1117" spans="1:12" x14ac:dyDescent="0.35">
      <c r="A1117" s="12">
        <v>1116</v>
      </c>
      <c r="B1117" s="15" t="s">
        <v>3446</v>
      </c>
      <c r="C1117" s="12" t="s">
        <v>926</v>
      </c>
      <c r="D1117" s="12" t="s">
        <v>927</v>
      </c>
      <c r="E1117" s="13">
        <v>53.496000000000002</v>
      </c>
      <c r="F1117" s="13">
        <v>5</v>
      </c>
      <c r="G1117" s="13">
        <v>5</v>
      </c>
      <c r="H1117" s="13">
        <v>13.5</v>
      </c>
      <c r="I1117" s="13">
        <v>44.078000000000003</v>
      </c>
      <c r="J1117" s="13" t="s">
        <v>13</v>
      </c>
      <c r="K1117" s="12">
        <v>1.3121428489685103</v>
      </c>
      <c r="L1117" s="14">
        <v>4.3347217234635904</v>
      </c>
    </row>
    <row r="1118" spans="1:12" x14ac:dyDescent="0.35">
      <c r="A1118" s="12">
        <v>1117</v>
      </c>
      <c r="B1118" s="15" t="s">
        <v>3447</v>
      </c>
      <c r="C1118" s="12" t="s">
        <v>147</v>
      </c>
      <c r="D1118" s="12" t="s">
        <v>148</v>
      </c>
      <c r="E1118" s="13">
        <v>12.832000000000001</v>
      </c>
      <c r="F1118" s="13">
        <v>1</v>
      </c>
      <c r="G1118" s="13">
        <v>1</v>
      </c>
      <c r="H1118" s="13">
        <v>20</v>
      </c>
      <c r="I1118" s="13">
        <v>5.9267000000000003</v>
      </c>
      <c r="J1118" s="13" t="s">
        <v>13</v>
      </c>
      <c r="K1118" s="12">
        <v>1.3202219009399401</v>
      </c>
      <c r="L1118" s="14">
        <v>1.8272857200874</v>
      </c>
    </row>
    <row r="1119" spans="1:12" x14ac:dyDescent="0.35">
      <c r="A1119" s="12">
        <v>1118</v>
      </c>
      <c r="B1119" s="15" t="s">
        <v>3448</v>
      </c>
      <c r="C1119" s="12" t="s">
        <v>267</v>
      </c>
      <c r="D1119" s="12" t="s">
        <v>268</v>
      </c>
      <c r="E1119" s="13">
        <v>47.773000000000003</v>
      </c>
      <c r="F1119" s="13">
        <v>5</v>
      </c>
      <c r="G1119" s="13">
        <v>5</v>
      </c>
      <c r="H1119" s="13">
        <v>15.2</v>
      </c>
      <c r="I1119" s="13">
        <v>10.561999999999999</v>
      </c>
      <c r="J1119" s="13" t="s">
        <v>13</v>
      </c>
      <c r="K1119" s="12">
        <v>1.3238754272460902</v>
      </c>
      <c r="L1119" s="14">
        <v>3.6401705586745998</v>
      </c>
    </row>
    <row r="1120" spans="1:12" x14ac:dyDescent="0.35">
      <c r="A1120" s="12">
        <v>1119</v>
      </c>
      <c r="B1120" s="15" t="s">
        <v>3449</v>
      </c>
      <c r="C1120" s="12" t="s">
        <v>1336</v>
      </c>
      <c r="D1120" s="12" t="s">
        <v>1337</v>
      </c>
      <c r="E1120" s="13">
        <v>44</v>
      </c>
      <c r="F1120" s="13">
        <v>8</v>
      </c>
      <c r="G1120" s="13">
        <v>8</v>
      </c>
      <c r="H1120" s="13">
        <v>24.9</v>
      </c>
      <c r="I1120" s="13">
        <v>28.25</v>
      </c>
      <c r="J1120" s="13" t="s">
        <v>13</v>
      </c>
      <c r="K1120" s="12">
        <v>1.33251857757568</v>
      </c>
      <c r="L1120" s="14">
        <v>3.18535631677786</v>
      </c>
    </row>
    <row r="1121" spans="1:12" x14ac:dyDescent="0.35">
      <c r="A1121" s="12">
        <v>1120</v>
      </c>
      <c r="B1121" s="15" t="s">
        <v>3450</v>
      </c>
      <c r="C1121" s="12" t="s">
        <v>1508</v>
      </c>
      <c r="D1121" s="12" t="s">
        <v>1509</v>
      </c>
      <c r="E1121" s="13">
        <v>26.152000000000001</v>
      </c>
      <c r="F1121" s="13">
        <v>2</v>
      </c>
      <c r="G1121" s="13">
        <v>2</v>
      </c>
      <c r="H1121" s="13">
        <v>12.4</v>
      </c>
      <c r="I1121" s="13">
        <v>2.5146000000000002</v>
      </c>
      <c r="J1121" s="13" t="s">
        <v>13</v>
      </c>
      <c r="K1121" s="12">
        <v>1.35406446456909</v>
      </c>
      <c r="L1121" s="14">
        <v>2.9470498588927398</v>
      </c>
    </row>
    <row r="1122" spans="1:12" x14ac:dyDescent="0.35">
      <c r="A1122" s="12">
        <v>1121</v>
      </c>
      <c r="B1122" s="15" t="s">
        <v>3451</v>
      </c>
      <c r="C1122" s="12" t="s">
        <v>1118</v>
      </c>
      <c r="D1122" s="12" t="s">
        <v>1119</v>
      </c>
      <c r="E1122" s="13">
        <v>45.802999999999997</v>
      </c>
      <c r="F1122" s="13">
        <v>6</v>
      </c>
      <c r="G1122" s="13">
        <v>6</v>
      </c>
      <c r="H1122" s="13">
        <v>22</v>
      </c>
      <c r="I1122" s="13">
        <v>29.856999999999999</v>
      </c>
      <c r="J1122" s="13" t="s">
        <v>13</v>
      </c>
      <c r="K1122" s="12">
        <v>1.3666515350341799</v>
      </c>
      <c r="L1122" s="14">
        <v>3.0958828658835098</v>
      </c>
    </row>
    <row r="1123" spans="1:12" x14ac:dyDescent="0.35">
      <c r="A1123" s="12">
        <v>1122</v>
      </c>
      <c r="B1123" s="15" t="s">
        <v>3452</v>
      </c>
      <c r="C1123" s="12" t="s">
        <v>419</v>
      </c>
      <c r="D1123" s="12" t="s">
        <v>420</v>
      </c>
      <c r="E1123" s="13">
        <v>245.37</v>
      </c>
      <c r="F1123" s="13">
        <v>2</v>
      </c>
      <c r="G1123" s="13">
        <v>2</v>
      </c>
      <c r="H1123" s="13">
        <v>1.3</v>
      </c>
      <c r="I1123" s="13">
        <v>6.6757999999999997</v>
      </c>
      <c r="J1123" s="13" t="s">
        <v>13</v>
      </c>
      <c r="K1123" s="12">
        <v>1.40477895736694</v>
      </c>
      <c r="L1123" s="14">
        <v>2.0640932458837802</v>
      </c>
    </row>
    <row r="1124" spans="1:12" x14ac:dyDescent="0.35">
      <c r="A1124" s="12">
        <v>1123</v>
      </c>
      <c r="B1124" s="15" t="s">
        <v>3453</v>
      </c>
      <c r="C1124" s="12" t="s">
        <v>391</v>
      </c>
      <c r="D1124" s="12" t="s">
        <v>392</v>
      </c>
      <c r="E1124" s="13">
        <v>71.122</v>
      </c>
      <c r="F1124" s="13">
        <v>7</v>
      </c>
      <c r="G1124" s="13">
        <v>7</v>
      </c>
      <c r="H1124" s="13">
        <v>13.9</v>
      </c>
      <c r="I1124" s="13">
        <v>45.195</v>
      </c>
      <c r="J1124" s="13" t="s">
        <v>13</v>
      </c>
      <c r="K1124" s="12">
        <v>1.4066848754882799</v>
      </c>
      <c r="L1124" s="14">
        <v>2.9471333971306302</v>
      </c>
    </row>
    <row r="1125" spans="1:12" x14ac:dyDescent="0.35">
      <c r="A1125" s="12">
        <v>1124</v>
      </c>
      <c r="B1125" s="15" t="s">
        <v>3454</v>
      </c>
      <c r="C1125" s="12" t="s">
        <v>1638</v>
      </c>
      <c r="D1125" s="12" t="s">
        <v>1639</v>
      </c>
      <c r="E1125" s="13">
        <v>17.030999999999999</v>
      </c>
      <c r="F1125" s="13">
        <v>5</v>
      </c>
      <c r="G1125" s="13">
        <v>5</v>
      </c>
      <c r="H1125" s="13">
        <v>38.299999999999997</v>
      </c>
      <c r="I1125" s="13">
        <v>14.372999999999999</v>
      </c>
      <c r="J1125" s="13" t="s">
        <v>13</v>
      </c>
      <c r="K1125" s="12">
        <v>1.4307065010070801</v>
      </c>
      <c r="L1125" s="14">
        <v>4.4317765009364098</v>
      </c>
    </row>
    <row r="1126" spans="1:12" x14ac:dyDescent="0.35">
      <c r="A1126" s="12">
        <v>1125</v>
      </c>
      <c r="B1126" s="15" t="s">
        <v>3455</v>
      </c>
      <c r="C1126" s="12" t="s">
        <v>2188</v>
      </c>
      <c r="D1126" s="12" t="s">
        <v>2189</v>
      </c>
      <c r="E1126" s="13">
        <v>42.426000000000002</v>
      </c>
      <c r="F1126" s="13">
        <v>3</v>
      </c>
      <c r="G1126" s="13">
        <v>3</v>
      </c>
      <c r="H1126" s="13">
        <v>11.6</v>
      </c>
      <c r="I1126" s="13">
        <v>13.069000000000001</v>
      </c>
      <c r="J1126" s="13" t="s">
        <v>13</v>
      </c>
      <c r="K1126" s="12">
        <v>1.43894290924072</v>
      </c>
      <c r="L1126" s="14">
        <v>4.4749533756511202</v>
      </c>
    </row>
    <row r="1127" spans="1:12" x14ac:dyDescent="0.35">
      <c r="A1127" s="12">
        <v>1126</v>
      </c>
      <c r="B1127" s="15" t="s">
        <v>3456</v>
      </c>
      <c r="C1127" s="12" t="s">
        <v>2470</v>
      </c>
      <c r="D1127" s="12" t="s">
        <v>2471</v>
      </c>
      <c r="E1127" s="13">
        <v>19.888999999999999</v>
      </c>
      <c r="F1127" s="13">
        <v>2</v>
      </c>
      <c r="G1127" s="13">
        <v>2</v>
      </c>
      <c r="H1127" s="13">
        <v>15.5</v>
      </c>
      <c r="I1127" s="13">
        <v>60.985999999999997</v>
      </c>
      <c r="J1127" s="13" t="s">
        <v>13</v>
      </c>
      <c r="K1127" s="12">
        <v>1.44088983535767</v>
      </c>
      <c r="L1127" s="14">
        <v>3.3706948736189299</v>
      </c>
    </row>
    <row r="1128" spans="1:12" x14ac:dyDescent="0.35">
      <c r="A1128" s="12">
        <v>1127</v>
      </c>
      <c r="B1128" s="15" t="s">
        <v>3457</v>
      </c>
      <c r="C1128" s="12" t="s">
        <v>1623</v>
      </c>
      <c r="D1128" s="12" t="s">
        <v>1624</v>
      </c>
      <c r="E1128" s="13">
        <v>54.305</v>
      </c>
      <c r="F1128" s="13">
        <v>1</v>
      </c>
      <c r="G1128" s="13">
        <v>1</v>
      </c>
      <c r="H1128" s="13">
        <v>2.6</v>
      </c>
      <c r="I1128" s="13">
        <v>2.9087999999999998</v>
      </c>
      <c r="J1128" s="13" t="s">
        <v>13</v>
      </c>
      <c r="K1128" s="12">
        <v>1.44371557235718</v>
      </c>
      <c r="L1128" s="14">
        <v>2.73179748803445</v>
      </c>
    </row>
    <row r="1129" spans="1:12" x14ac:dyDescent="0.35">
      <c r="A1129" s="12">
        <v>1128</v>
      </c>
      <c r="B1129" s="15" t="s">
        <v>3458</v>
      </c>
      <c r="C1129" s="12" t="s">
        <v>554</v>
      </c>
      <c r="D1129" s="12" t="s">
        <v>555</v>
      </c>
      <c r="E1129" s="13">
        <v>15.590999999999999</v>
      </c>
      <c r="F1129" s="13">
        <v>2</v>
      </c>
      <c r="G1129" s="13">
        <v>2</v>
      </c>
      <c r="H1129" s="13">
        <v>12.6</v>
      </c>
      <c r="I1129" s="13">
        <v>2.6194000000000002</v>
      </c>
      <c r="J1129" s="13"/>
      <c r="K1129" s="12">
        <v>1.4471497535705602</v>
      </c>
      <c r="L1129" s="14">
        <v>0.75165931505466599</v>
      </c>
    </row>
    <row r="1130" spans="1:12" x14ac:dyDescent="0.35">
      <c r="A1130" s="12">
        <v>1129</v>
      </c>
      <c r="B1130" s="15" t="s">
        <v>3459</v>
      </c>
      <c r="C1130" s="12" t="s">
        <v>950</v>
      </c>
      <c r="D1130" s="12" t="s">
        <v>951</v>
      </c>
      <c r="E1130" s="13">
        <v>42.207999999999998</v>
      </c>
      <c r="F1130" s="13">
        <v>3</v>
      </c>
      <c r="G1130" s="13">
        <v>3</v>
      </c>
      <c r="H1130" s="13">
        <v>7.8</v>
      </c>
      <c r="I1130" s="13">
        <v>9.6564999999999994</v>
      </c>
      <c r="J1130" s="13" t="s">
        <v>13</v>
      </c>
      <c r="K1130" s="12">
        <v>1.4559931755065898</v>
      </c>
      <c r="L1130" s="14">
        <v>4.7049860072788903</v>
      </c>
    </row>
    <row r="1131" spans="1:12" x14ac:dyDescent="0.35">
      <c r="A1131" s="12">
        <v>1130</v>
      </c>
      <c r="B1131" s="15" t="s">
        <v>3460</v>
      </c>
      <c r="C1131" s="12" t="s">
        <v>978</v>
      </c>
      <c r="D1131" s="12" t="s">
        <v>979</v>
      </c>
      <c r="E1131" s="13">
        <v>9.5161999999999995</v>
      </c>
      <c r="F1131" s="13">
        <v>2</v>
      </c>
      <c r="G1131" s="13">
        <v>2</v>
      </c>
      <c r="H1131" s="13">
        <v>35.5</v>
      </c>
      <c r="I1131" s="13">
        <v>5.7415000000000003</v>
      </c>
      <c r="J1131" s="13" t="s">
        <v>13</v>
      </c>
      <c r="K1131" s="12">
        <v>1.45708703994751</v>
      </c>
      <c r="L1131" s="14">
        <v>2.3694998848991702</v>
      </c>
    </row>
    <row r="1132" spans="1:12" x14ac:dyDescent="0.35">
      <c r="A1132" s="12">
        <v>1131</v>
      </c>
      <c r="B1132" s="15" t="s">
        <v>3461</v>
      </c>
      <c r="C1132" s="12" t="s">
        <v>1028</v>
      </c>
      <c r="D1132" s="12" t="s">
        <v>1029</v>
      </c>
      <c r="E1132" s="13">
        <v>39.442999999999998</v>
      </c>
      <c r="F1132" s="13">
        <v>2</v>
      </c>
      <c r="G1132" s="13">
        <v>2</v>
      </c>
      <c r="H1132" s="13">
        <v>4.4000000000000004</v>
      </c>
      <c r="I1132" s="13">
        <v>6.2685000000000004</v>
      </c>
      <c r="J1132" s="13" t="s">
        <v>13</v>
      </c>
      <c r="K1132" s="12">
        <v>1.4641423225402803</v>
      </c>
      <c r="L1132" s="14">
        <v>2.5962600057532801</v>
      </c>
    </row>
    <row r="1133" spans="1:12" x14ac:dyDescent="0.35">
      <c r="A1133" s="12">
        <v>1132</v>
      </c>
      <c r="B1133" s="15" t="s">
        <v>1982</v>
      </c>
      <c r="C1133" s="12" t="s">
        <v>1983</v>
      </c>
      <c r="D1133" s="12" t="s">
        <v>1984</v>
      </c>
      <c r="E1133" s="13">
        <v>629.09</v>
      </c>
      <c r="F1133" s="13">
        <v>10</v>
      </c>
      <c r="G1133" s="13">
        <v>10</v>
      </c>
      <c r="H1133" s="13">
        <v>6.5</v>
      </c>
      <c r="I1133" s="13">
        <v>19.323</v>
      </c>
      <c r="J1133" s="13" t="s">
        <v>13</v>
      </c>
      <c r="K1133" s="12">
        <v>1.4692897796630899</v>
      </c>
      <c r="L1133" s="14">
        <v>1.2567150015798201</v>
      </c>
    </row>
    <row r="1134" spans="1:12" x14ac:dyDescent="0.35">
      <c r="A1134" s="12">
        <v>1133</v>
      </c>
      <c r="B1134" s="15" t="s">
        <v>3462</v>
      </c>
      <c r="C1134" s="12" t="s">
        <v>28</v>
      </c>
      <c r="D1134" s="12" t="s">
        <v>29</v>
      </c>
      <c r="E1134" s="13">
        <v>21.945</v>
      </c>
      <c r="F1134" s="13">
        <v>3</v>
      </c>
      <c r="G1134" s="13">
        <v>3</v>
      </c>
      <c r="H1134" s="13">
        <v>20.6</v>
      </c>
      <c r="I1134" s="13">
        <v>14.843999999999999</v>
      </c>
      <c r="J1134" s="13" t="s">
        <v>13</v>
      </c>
      <c r="K1134" s="12">
        <v>1.4820041656494098</v>
      </c>
      <c r="L1134" s="14">
        <v>1.8770993939804801</v>
      </c>
    </row>
    <row r="1135" spans="1:12" x14ac:dyDescent="0.35">
      <c r="A1135" s="12">
        <v>1134</v>
      </c>
      <c r="B1135" s="15" t="s">
        <v>3463</v>
      </c>
      <c r="C1135" s="12" t="s">
        <v>2421</v>
      </c>
      <c r="D1135" s="12" t="s">
        <v>2422</v>
      </c>
      <c r="E1135" s="13">
        <v>18.192</v>
      </c>
      <c r="F1135" s="13">
        <v>2</v>
      </c>
      <c r="G1135" s="13">
        <v>2</v>
      </c>
      <c r="H1135" s="13">
        <v>19.100000000000001</v>
      </c>
      <c r="I1135" s="13">
        <v>20.765000000000001</v>
      </c>
      <c r="J1135" s="13" t="s">
        <v>13</v>
      </c>
      <c r="K1135" s="12">
        <v>1.4871306419372601</v>
      </c>
      <c r="L1135" s="14">
        <v>3.7436218957304899</v>
      </c>
    </row>
    <row r="1136" spans="1:12" x14ac:dyDescent="0.35">
      <c r="A1136" s="12">
        <v>1135</v>
      </c>
      <c r="B1136" s="15" t="s">
        <v>1742</v>
      </c>
      <c r="C1136" s="12" t="s">
        <v>1743</v>
      </c>
      <c r="D1136" s="12" t="s">
        <v>1744</v>
      </c>
      <c r="E1136" s="13">
        <v>19.529</v>
      </c>
      <c r="F1136" s="13">
        <v>3</v>
      </c>
      <c r="G1136" s="13">
        <v>3</v>
      </c>
      <c r="H1136" s="13">
        <v>32.299999999999997</v>
      </c>
      <c r="I1136" s="13">
        <v>82.950999999999993</v>
      </c>
      <c r="J1136" s="13" t="s">
        <v>13</v>
      </c>
      <c r="K1136" s="12">
        <v>1.4916954040527302</v>
      </c>
      <c r="L1136" s="14">
        <v>4.8054942429401599</v>
      </c>
    </row>
    <row r="1137" spans="1:12" x14ac:dyDescent="0.35">
      <c r="A1137" s="12">
        <v>1136</v>
      </c>
      <c r="B1137" s="15" t="s">
        <v>3464</v>
      </c>
      <c r="C1137" s="12" t="s">
        <v>719</v>
      </c>
      <c r="D1137" s="12" t="s">
        <v>720</v>
      </c>
      <c r="E1137" s="13">
        <v>108.82</v>
      </c>
      <c r="F1137" s="13">
        <v>15</v>
      </c>
      <c r="G1137" s="13">
        <v>15</v>
      </c>
      <c r="H1137" s="13">
        <v>23.6</v>
      </c>
      <c r="I1137" s="13">
        <v>117.28</v>
      </c>
      <c r="J1137" s="13" t="s">
        <v>13</v>
      </c>
      <c r="K1137" s="12">
        <v>1.4939947128295901</v>
      </c>
      <c r="L1137" s="14">
        <v>4.49787422480982</v>
      </c>
    </row>
    <row r="1138" spans="1:12" x14ac:dyDescent="0.35">
      <c r="A1138" s="12">
        <v>1137</v>
      </c>
      <c r="B1138" s="15" t="s">
        <v>3465</v>
      </c>
      <c r="C1138" s="12" t="s">
        <v>119</v>
      </c>
      <c r="D1138" s="12" t="s">
        <v>120</v>
      </c>
      <c r="E1138" s="13">
        <v>103.32</v>
      </c>
      <c r="F1138" s="13">
        <v>2</v>
      </c>
      <c r="G1138" s="13">
        <v>2</v>
      </c>
      <c r="H1138" s="13">
        <v>5.0999999999999996</v>
      </c>
      <c r="I1138" s="13">
        <v>10.675000000000001</v>
      </c>
      <c r="J1138" s="13"/>
      <c r="K1138" s="12">
        <v>1.5146649678548199</v>
      </c>
      <c r="L1138" s="14">
        <v>0.79909245486593505</v>
      </c>
    </row>
    <row r="1139" spans="1:12" x14ac:dyDescent="0.35">
      <c r="A1139" s="12">
        <v>1138</v>
      </c>
      <c r="B1139" s="15" t="s">
        <v>3466</v>
      </c>
      <c r="C1139" s="12" t="s">
        <v>1549</v>
      </c>
      <c r="D1139" s="12" t="s">
        <v>1550</v>
      </c>
      <c r="E1139" s="13">
        <v>56.5</v>
      </c>
      <c r="F1139" s="13">
        <v>4</v>
      </c>
      <c r="G1139" s="13">
        <v>4</v>
      </c>
      <c r="H1139" s="13">
        <v>9</v>
      </c>
      <c r="I1139" s="13">
        <v>9.2009000000000007</v>
      </c>
      <c r="J1139" s="13" t="s">
        <v>13</v>
      </c>
      <c r="K1139" s="12">
        <v>1.5155220031738299</v>
      </c>
      <c r="L1139" s="14">
        <v>2.95199079102954</v>
      </c>
    </row>
    <row r="1140" spans="1:12" x14ac:dyDescent="0.35">
      <c r="A1140" s="12">
        <v>1139</v>
      </c>
      <c r="B1140" s="15" t="s">
        <v>3467</v>
      </c>
      <c r="C1140" s="12" t="s">
        <v>771</v>
      </c>
      <c r="D1140" s="12" t="s">
        <v>772</v>
      </c>
      <c r="E1140" s="13">
        <v>9.4303000000000008</v>
      </c>
      <c r="F1140" s="13">
        <v>1</v>
      </c>
      <c r="G1140" s="13">
        <v>1</v>
      </c>
      <c r="H1140" s="13">
        <v>11.8</v>
      </c>
      <c r="I1140" s="13">
        <v>3.8853</v>
      </c>
      <c r="J1140" s="13" t="s">
        <v>13</v>
      </c>
      <c r="K1140" s="12">
        <v>1.5241818428039597</v>
      </c>
      <c r="L1140" s="14">
        <v>3.2272498549683402</v>
      </c>
    </row>
    <row r="1141" spans="1:12" x14ac:dyDescent="0.35">
      <c r="A1141" s="12">
        <v>1140</v>
      </c>
      <c r="B1141" s="15" t="s">
        <v>2083</v>
      </c>
      <c r="C1141" s="12" t="s">
        <v>2084</v>
      </c>
      <c r="D1141" s="12" t="s">
        <v>2085</v>
      </c>
      <c r="E1141" s="13">
        <v>10.666</v>
      </c>
      <c r="F1141" s="13">
        <v>1</v>
      </c>
      <c r="G1141" s="13">
        <v>1</v>
      </c>
      <c r="H1141" s="13">
        <v>27.3</v>
      </c>
      <c r="I1141" s="13">
        <v>9.9033999999999995</v>
      </c>
      <c r="J1141" s="13" t="s">
        <v>13</v>
      </c>
      <c r="K1141" s="12">
        <v>1.5255928039550799</v>
      </c>
      <c r="L1141" s="14">
        <v>1.8778637848276101</v>
      </c>
    </row>
    <row r="1142" spans="1:12" x14ac:dyDescent="0.35">
      <c r="A1142" s="12">
        <v>1141</v>
      </c>
      <c r="B1142" s="15" t="s">
        <v>1404</v>
      </c>
      <c r="C1142" s="12" t="s">
        <v>1402</v>
      </c>
      <c r="D1142" s="12" t="s">
        <v>1405</v>
      </c>
      <c r="E1142" s="13">
        <v>33.843000000000004</v>
      </c>
      <c r="F1142" s="13">
        <v>14</v>
      </c>
      <c r="G1142" s="13">
        <v>1</v>
      </c>
      <c r="H1142" s="13">
        <v>56.7</v>
      </c>
      <c r="I1142" s="13">
        <v>235.44</v>
      </c>
      <c r="J1142" s="13" t="s">
        <v>13</v>
      </c>
      <c r="K1142" s="12">
        <v>1.52725982666016</v>
      </c>
      <c r="L1142" s="14">
        <v>6.3396434615055002</v>
      </c>
    </row>
    <row r="1143" spans="1:12" x14ac:dyDescent="0.35">
      <c r="A1143" s="12">
        <v>1142</v>
      </c>
      <c r="B1143" s="15" t="s">
        <v>3468</v>
      </c>
      <c r="C1143" s="12" t="s">
        <v>693</v>
      </c>
      <c r="D1143" s="12" t="s">
        <v>694</v>
      </c>
      <c r="E1143" s="13">
        <v>69.697000000000003</v>
      </c>
      <c r="F1143" s="13">
        <v>2</v>
      </c>
      <c r="G1143" s="13">
        <v>2</v>
      </c>
      <c r="H1143" s="13">
        <v>3.6</v>
      </c>
      <c r="I1143" s="13">
        <v>2.5914999999999999</v>
      </c>
      <c r="J1143" s="13" t="s">
        <v>13</v>
      </c>
      <c r="K1143" s="12">
        <v>1.5329270362853999</v>
      </c>
      <c r="L1143" s="14">
        <v>2.43809827355265</v>
      </c>
    </row>
    <row r="1144" spans="1:12" x14ac:dyDescent="0.35">
      <c r="A1144" s="12">
        <v>1143</v>
      </c>
      <c r="B1144" s="15" t="s">
        <v>3469</v>
      </c>
      <c r="C1144" s="12" t="s">
        <v>1289</v>
      </c>
      <c r="D1144" s="12" t="s">
        <v>1290</v>
      </c>
      <c r="E1144" s="13">
        <v>36.052999999999997</v>
      </c>
      <c r="F1144" s="13">
        <v>14</v>
      </c>
      <c r="G1144" s="13">
        <v>14</v>
      </c>
      <c r="H1144" s="13">
        <v>64.5</v>
      </c>
      <c r="I1144" s="13">
        <v>270.26</v>
      </c>
      <c r="J1144" s="13" t="s">
        <v>13</v>
      </c>
      <c r="K1144" s="12">
        <v>1.5609197616577097</v>
      </c>
      <c r="L1144" s="14">
        <v>5.8358364737272002</v>
      </c>
    </row>
    <row r="1145" spans="1:12" x14ac:dyDescent="0.35">
      <c r="A1145" s="12">
        <v>1144</v>
      </c>
      <c r="B1145" s="15" t="s">
        <v>3470</v>
      </c>
      <c r="C1145" s="12" t="s">
        <v>1498</v>
      </c>
      <c r="D1145" s="12" t="s">
        <v>1499</v>
      </c>
      <c r="E1145" s="13">
        <v>71.027000000000001</v>
      </c>
      <c r="F1145" s="13">
        <v>13</v>
      </c>
      <c r="G1145" s="13">
        <v>5</v>
      </c>
      <c r="H1145" s="13">
        <v>23</v>
      </c>
      <c r="I1145" s="13">
        <v>22.434999999999999</v>
      </c>
      <c r="J1145" s="13" t="s">
        <v>13</v>
      </c>
      <c r="K1145" s="12">
        <v>1.5629158020019498</v>
      </c>
      <c r="L1145" s="14">
        <v>3.9013651976327499</v>
      </c>
    </row>
    <row r="1146" spans="1:12" x14ac:dyDescent="0.35">
      <c r="A1146" s="12">
        <v>1145</v>
      </c>
      <c r="B1146" s="15" t="s">
        <v>3471</v>
      </c>
      <c r="C1146" s="12" t="s">
        <v>2076</v>
      </c>
      <c r="D1146" s="12" t="s">
        <v>2077</v>
      </c>
      <c r="E1146" s="13">
        <v>41.564</v>
      </c>
      <c r="F1146" s="13">
        <v>4</v>
      </c>
      <c r="G1146" s="13">
        <v>4</v>
      </c>
      <c r="H1146" s="13">
        <v>13.1</v>
      </c>
      <c r="I1146" s="13">
        <v>110.91</v>
      </c>
      <c r="J1146" s="13" t="s">
        <v>13</v>
      </c>
      <c r="K1146" s="12">
        <v>1.57575956980387</v>
      </c>
      <c r="L1146" s="14">
        <v>1.7553682400886199</v>
      </c>
    </row>
    <row r="1147" spans="1:12" x14ac:dyDescent="0.35">
      <c r="A1147" s="12">
        <v>1146</v>
      </c>
      <c r="B1147" s="15" t="s">
        <v>3472</v>
      </c>
      <c r="C1147" s="12" t="s">
        <v>855</v>
      </c>
      <c r="D1147" s="12" t="s">
        <v>856</v>
      </c>
      <c r="E1147" s="13">
        <v>16.713000000000001</v>
      </c>
      <c r="F1147" s="13">
        <v>2</v>
      </c>
      <c r="G1147" s="13">
        <v>2</v>
      </c>
      <c r="H1147" s="13">
        <v>19</v>
      </c>
      <c r="I1147" s="13">
        <v>12.686</v>
      </c>
      <c r="J1147" s="13" t="s">
        <v>13</v>
      </c>
      <c r="K1147" s="12">
        <v>1.5778528849283899</v>
      </c>
      <c r="L1147" s="14">
        <v>2.3292649597768502</v>
      </c>
    </row>
    <row r="1148" spans="1:12" x14ac:dyDescent="0.35">
      <c r="A1148" s="12">
        <v>1147</v>
      </c>
      <c r="B1148" s="15" t="s">
        <v>3473</v>
      </c>
      <c r="C1148" s="12" t="s">
        <v>351</v>
      </c>
      <c r="D1148" s="12" t="s">
        <v>352</v>
      </c>
      <c r="E1148" s="13">
        <v>37.820999999999998</v>
      </c>
      <c r="F1148" s="13">
        <v>8</v>
      </c>
      <c r="G1148" s="13">
        <v>8</v>
      </c>
      <c r="H1148" s="13">
        <v>32.200000000000003</v>
      </c>
      <c r="I1148" s="13">
        <v>19.155999999999999</v>
      </c>
      <c r="J1148" s="13" t="s">
        <v>13</v>
      </c>
      <c r="K1148" s="12">
        <v>1.62358570098877</v>
      </c>
      <c r="L1148" s="14">
        <v>2.4399756516291999</v>
      </c>
    </row>
    <row r="1149" spans="1:12" x14ac:dyDescent="0.35">
      <c r="A1149" s="12">
        <v>1148</v>
      </c>
      <c r="B1149" s="15" t="s">
        <v>3474</v>
      </c>
      <c r="C1149" s="12" t="s">
        <v>1667</v>
      </c>
      <c r="D1149" s="12" t="s">
        <v>1668</v>
      </c>
      <c r="E1149" s="13">
        <v>16.545000000000002</v>
      </c>
      <c r="F1149" s="13">
        <v>4</v>
      </c>
      <c r="G1149" s="13">
        <v>4</v>
      </c>
      <c r="H1149" s="13">
        <v>23.5</v>
      </c>
      <c r="I1149" s="13">
        <v>41.56</v>
      </c>
      <c r="J1149" s="13" t="s">
        <v>13</v>
      </c>
      <c r="K1149" s="12">
        <v>1.6307954788207999</v>
      </c>
      <c r="L1149" s="14">
        <v>3.70874978977161</v>
      </c>
    </row>
    <row r="1150" spans="1:12" x14ac:dyDescent="0.35">
      <c r="A1150" s="12">
        <v>1149</v>
      </c>
      <c r="B1150" s="15" t="s">
        <v>3475</v>
      </c>
      <c r="C1150" s="12" t="s">
        <v>1062</v>
      </c>
      <c r="D1150" s="12" t="s">
        <v>1063</v>
      </c>
      <c r="E1150" s="13">
        <v>14.285</v>
      </c>
      <c r="F1150" s="13">
        <v>7</v>
      </c>
      <c r="G1150" s="13">
        <v>7</v>
      </c>
      <c r="H1150" s="13">
        <v>52.8</v>
      </c>
      <c r="I1150" s="13">
        <v>21.85</v>
      </c>
      <c r="J1150" s="13" t="s">
        <v>13</v>
      </c>
      <c r="K1150" s="12">
        <v>1.6331825256347701</v>
      </c>
      <c r="L1150" s="14">
        <v>2.21310831450741</v>
      </c>
    </row>
    <row r="1151" spans="1:12" x14ac:dyDescent="0.35">
      <c r="A1151" s="12">
        <v>1150</v>
      </c>
      <c r="B1151" s="15" t="s">
        <v>1081</v>
      </c>
      <c r="C1151" s="12" t="s">
        <v>1082</v>
      </c>
      <c r="D1151" s="12" t="s">
        <v>1083</v>
      </c>
      <c r="E1151" s="13">
        <v>67.257000000000005</v>
      </c>
      <c r="F1151" s="13">
        <v>24</v>
      </c>
      <c r="G1151" s="13">
        <v>24</v>
      </c>
      <c r="H1151" s="13">
        <v>37.9</v>
      </c>
      <c r="I1151" s="13">
        <v>323.31</v>
      </c>
      <c r="J1151" s="13" t="s">
        <v>13</v>
      </c>
      <c r="K1151" s="12">
        <v>1.6382579803466801</v>
      </c>
      <c r="L1151" s="14">
        <v>4.8443162719281103</v>
      </c>
    </row>
    <row r="1152" spans="1:12" x14ac:dyDescent="0.35">
      <c r="A1152" s="12">
        <v>1151</v>
      </c>
      <c r="B1152" s="15" t="s">
        <v>3476</v>
      </c>
      <c r="C1152" s="12" t="s">
        <v>1046</v>
      </c>
      <c r="D1152" s="12" t="s">
        <v>1047</v>
      </c>
      <c r="E1152" s="13">
        <v>15.879</v>
      </c>
      <c r="F1152" s="13">
        <v>1</v>
      </c>
      <c r="G1152" s="13">
        <v>1</v>
      </c>
      <c r="H1152" s="13">
        <v>14</v>
      </c>
      <c r="I1152" s="13">
        <v>2.5808</v>
      </c>
      <c r="J1152" s="13" t="s">
        <v>13</v>
      </c>
      <c r="K1152" s="12">
        <v>1.6549978256225599</v>
      </c>
      <c r="L1152" s="14">
        <v>1.83657224360169</v>
      </c>
    </row>
    <row r="1153" spans="1:12" x14ac:dyDescent="0.35">
      <c r="A1153" s="12">
        <v>1152</v>
      </c>
      <c r="B1153" s="15" t="s">
        <v>3477</v>
      </c>
      <c r="C1153" s="12" t="s">
        <v>209</v>
      </c>
      <c r="D1153" s="12" t="s">
        <v>210</v>
      </c>
      <c r="E1153" s="13">
        <v>28.521000000000001</v>
      </c>
      <c r="F1153" s="13">
        <v>13</v>
      </c>
      <c r="G1153" s="13">
        <v>7</v>
      </c>
      <c r="H1153" s="13">
        <v>41.9</v>
      </c>
      <c r="I1153" s="13">
        <v>91.584000000000003</v>
      </c>
      <c r="J1153" s="13" t="s">
        <v>13</v>
      </c>
      <c r="K1153" s="12">
        <v>1.7170767784118701</v>
      </c>
      <c r="L1153" s="14">
        <v>4.6628083927171904</v>
      </c>
    </row>
    <row r="1154" spans="1:12" x14ac:dyDescent="0.35">
      <c r="A1154" s="12">
        <v>1153</v>
      </c>
      <c r="B1154" s="15" t="s">
        <v>3478</v>
      </c>
      <c r="C1154" s="12" t="s">
        <v>1324</v>
      </c>
      <c r="D1154" s="12" t="s">
        <v>1325</v>
      </c>
      <c r="E1154" s="13">
        <v>56.558999999999997</v>
      </c>
      <c r="F1154" s="13">
        <v>7</v>
      </c>
      <c r="G1154" s="13">
        <v>7</v>
      </c>
      <c r="H1154" s="13">
        <v>19.8</v>
      </c>
      <c r="I1154" s="13">
        <v>58.514000000000003</v>
      </c>
      <c r="J1154" s="13" t="s">
        <v>13</v>
      </c>
      <c r="K1154" s="12">
        <v>1.7300391197204601</v>
      </c>
      <c r="L1154" s="14">
        <v>2.13941668278063</v>
      </c>
    </row>
    <row r="1155" spans="1:12" x14ac:dyDescent="0.35">
      <c r="A1155" s="12">
        <v>1154</v>
      </c>
      <c r="B1155" s="15" t="s">
        <v>1875</v>
      </c>
      <c r="C1155" s="12" t="s">
        <v>1876</v>
      </c>
      <c r="D1155" s="12" t="s">
        <v>1877</v>
      </c>
      <c r="E1155" s="13">
        <v>7.8409000000000004</v>
      </c>
      <c r="F1155" s="13">
        <v>3</v>
      </c>
      <c r="G1155" s="13">
        <v>3</v>
      </c>
      <c r="H1155" s="13">
        <v>46.4</v>
      </c>
      <c r="I1155" s="13">
        <v>27.86</v>
      </c>
      <c r="J1155" s="13" t="s">
        <v>13</v>
      </c>
      <c r="K1155" s="12">
        <v>1.7397379875183101</v>
      </c>
      <c r="L1155" s="14">
        <v>4.4776674878265901</v>
      </c>
    </row>
    <row r="1156" spans="1:12" x14ac:dyDescent="0.35">
      <c r="A1156" s="12">
        <v>1155</v>
      </c>
      <c r="B1156" s="15" t="s">
        <v>3479</v>
      </c>
      <c r="C1156" s="12" t="s">
        <v>2487</v>
      </c>
      <c r="D1156" s="12" t="s">
        <v>2488</v>
      </c>
      <c r="E1156" s="13">
        <v>169.66</v>
      </c>
      <c r="F1156" s="13">
        <v>12</v>
      </c>
      <c r="G1156" s="13">
        <v>12</v>
      </c>
      <c r="H1156" s="13">
        <v>10.4</v>
      </c>
      <c r="I1156" s="13">
        <v>33.622999999999998</v>
      </c>
      <c r="J1156" s="13" t="s">
        <v>13</v>
      </c>
      <c r="K1156" s="12">
        <v>1.7886495590209999</v>
      </c>
      <c r="L1156" s="14">
        <v>3.54667623604902</v>
      </c>
    </row>
    <row r="1157" spans="1:12" x14ac:dyDescent="0.35">
      <c r="A1157" s="12">
        <v>1156</v>
      </c>
      <c r="B1157" s="15" t="s">
        <v>2346</v>
      </c>
      <c r="C1157" s="12" t="s">
        <v>2347</v>
      </c>
      <c r="D1157" s="12" t="s">
        <v>2348</v>
      </c>
      <c r="E1157" s="13">
        <v>37.534999999999997</v>
      </c>
      <c r="F1157" s="13">
        <v>1</v>
      </c>
      <c r="G1157" s="13">
        <v>1</v>
      </c>
      <c r="H1157" s="13">
        <v>3.3</v>
      </c>
      <c r="I1157" s="13">
        <v>2.3917999999999999</v>
      </c>
      <c r="J1157" s="13"/>
      <c r="K1157" s="12">
        <v>1.8351163864135702</v>
      </c>
      <c r="L1157" s="14">
        <v>1.0609883471894599</v>
      </c>
    </row>
    <row r="1158" spans="1:12" x14ac:dyDescent="0.35">
      <c r="A1158" s="12">
        <v>1157</v>
      </c>
      <c r="B1158" s="15" t="s">
        <v>3480</v>
      </c>
      <c r="C1158" s="12" t="s">
        <v>904</v>
      </c>
      <c r="D1158" s="12" t="s">
        <v>905</v>
      </c>
      <c r="E1158" s="13">
        <v>104.56</v>
      </c>
      <c r="F1158" s="13">
        <v>4</v>
      </c>
      <c r="G1158" s="13">
        <v>4</v>
      </c>
      <c r="H1158" s="13">
        <v>4.3</v>
      </c>
      <c r="I1158" s="13">
        <v>17.157</v>
      </c>
      <c r="J1158" s="13" t="s">
        <v>13</v>
      </c>
      <c r="K1158" s="12">
        <v>1.84480905532837</v>
      </c>
      <c r="L1158" s="14">
        <v>3.4181232530499601</v>
      </c>
    </row>
    <row r="1159" spans="1:12" x14ac:dyDescent="0.35">
      <c r="A1159" s="12">
        <v>1158</v>
      </c>
      <c r="B1159" s="15" t="s">
        <v>3481</v>
      </c>
      <c r="C1159" s="12" t="s">
        <v>528</v>
      </c>
      <c r="D1159" s="12" t="s">
        <v>529</v>
      </c>
      <c r="E1159" s="13">
        <v>28.524000000000001</v>
      </c>
      <c r="F1159" s="13">
        <v>6</v>
      </c>
      <c r="G1159" s="13">
        <v>2</v>
      </c>
      <c r="H1159" s="13">
        <v>21.6</v>
      </c>
      <c r="I1159" s="13">
        <v>17.297999999999998</v>
      </c>
      <c r="J1159" s="13" t="s">
        <v>13</v>
      </c>
      <c r="K1159" s="12">
        <v>1.86205577850342</v>
      </c>
      <c r="L1159" s="14">
        <v>2.12592324572298</v>
      </c>
    </row>
    <row r="1160" spans="1:12" x14ac:dyDescent="0.35">
      <c r="A1160" s="12">
        <v>1159</v>
      </c>
      <c r="B1160" s="15" t="s">
        <v>3482</v>
      </c>
      <c r="C1160" s="12" t="s">
        <v>2454</v>
      </c>
      <c r="D1160" s="12" t="s">
        <v>2455</v>
      </c>
      <c r="E1160" s="13">
        <v>17.869</v>
      </c>
      <c r="F1160" s="13">
        <v>1</v>
      </c>
      <c r="G1160" s="13">
        <v>1</v>
      </c>
      <c r="H1160" s="13">
        <v>8.1</v>
      </c>
      <c r="I1160" s="13">
        <v>2.0884</v>
      </c>
      <c r="J1160" s="13" t="s">
        <v>13</v>
      </c>
      <c r="K1160" s="12">
        <v>1.87938753763835</v>
      </c>
      <c r="L1160" s="14">
        <v>2.2904196583041698</v>
      </c>
    </row>
    <row r="1161" spans="1:12" x14ac:dyDescent="0.35">
      <c r="A1161" s="12">
        <v>1160</v>
      </c>
      <c r="B1161" s="15" t="s">
        <v>3483</v>
      </c>
      <c r="C1161" s="12" t="s">
        <v>1500</v>
      </c>
      <c r="D1161" s="12" t="s">
        <v>1501</v>
      </c>
      <c r="E1161" s="13">
        <v>11.676</v>
      </c>
      <c r="F1161" s="13">
        <v>2</v>
      </c>
      <c r="G1161" s="13">
        <v>2</v>
      </c>
      <c r="H1161" s="13">
        <v>32.700000000000003</v>
      </c>
      <c r="I1161" s="13">
        <v>26.599</v>
      </c>
      <c r="J1161" s="13" t="s">
        <v>13</v>
      </c>
      <c r="K1161" s="12">
        <v>1.8945121765136701</v>
      </c>
      <c r="L1161" s="14">
        <v>3.4301481128805502</v>
      </c>
    </row>
    <row r="1162" spans="1:12" x14ac:dyDescent="0.35">
      <c r="A1162" s="12">
        <v>1161</v>
      </c>
      <c r="B1162" s="15" t="s">
        <v>3484</v>
      </c>
      <c r="C1162" s="12" t="s">
        <v>1782</v>
      </c>
      <c r="D1162" s="12" t="s">
        <v>1783</v>
      </c>
      <c r="E1162" s="13">
        <v>11.832000000000001</v>
      </c>
      <c r="F1162" s="13">
        <v>2</v>
      </c>
      <c r="G1162" s="13">
        <v>2</v>
      </c>
      <c r="H1162" s="13">
        <v>38.5</v>
      </c>
      <c r="I1162" s="13">
        <v>13.448</v>
      </c>
      <c r="J1162" s="13" t="s">
        <v>13</v>
      </c>
      <c r="K1162" s="12">
        <v>1.8972067832946802</v>
      </c>
      <c r="L1162" s="14">
        <v>1.5988803960099001</v>
      </c>
    </row>
    <row r="1163" spans="1:12" x14ac:dyDescent="0.35">
      <c r="A1163" s="12">
        <v>1162</v>
      </c>
      <c r="B1163" s="15" t="s">
        <v>3485</v>
      </c>
      <c r="C1163" s="12" t="s">
        <v>1122</v>
      </c>
      <c r="D1163" s="12" t="s">
        <v>1123</v>
      </c>
      <c r="E1163" s="13">
        <v>107.89</v>
      </c>
      <c r="F1163" s="13">
        <v>6</v>
      </c>
      <c r="G1163" s="13">
        <v>6</v>
      </c>
      <c r="H1163" s="13">
        <v>9.3000000000000007</v>
      </c>
      <c r="I1163" s="13">
        <v>71.613</v>
      </c>
      <c r="J1163" s="13" t="s">
        <v>13</v>
      </c>
      <c r="K1163" s="12">
        <v>1.9254965782165501</v>
      </c>
      <c r="L1163" s="14">
        <v>2.5613936615873301</v>
      </c>
    </row>
    <row r="1164" spans="1:12" x14ac:dyDescent="0.35">
      <c r="A1164" s="12">
        <v>1163</v>
      </c>
      <c r="B1164" s="15" t="s">
        <v>3486</v>
      </c>
      <c r="C1164" s="12" t="s">
        <v>1303</v>
      </c>
      <c r="D1164" s="12" t="s">
        <v>1304</v>
      </c>
      <c r="E1164" s="13">
        <v>45.058999999999997</v>
      </c>
      <c r="F1164" s="13">
        <v>19</v>
      </c>
      <c r="G1164" s="13">
        <v>19</v>
      </c>
      <c r="H1164" s="13">
        <v>50.5</v>
      </c>
      <c r="I1164" s="13">
        <v>322.35000000000002</v>
      </c>
      <c r="J1164" s="13" t="s">
        <v>13</v>
      </c>
      <c r="K1164" s="12">
        <v>1.93454360961914</v>
      </c>
      <c r="L1164" s="14">
        <v>6.5250799636910104</v>
      </c>
    </row>
    <row r="1165" spans="1:12" x14ac:dyDescent="0.35">
      <c r="A1165" s="12">
        <v>1164</v>
      </c>
      <c r="B1165" s="15" t="s">
        <v>3487</v>
      </c>
      <c r="C1165" s="12" t="s">
        <v>1514</v>
      </c>
      <c r="D1165" s="12" t="s">
        <v>1515</v>
      </c>
      <c r="E1165" s="13">
        <v>116.72</v>
      </c>
      <c r="F1165" s="13">
        <v>14</v>
      </c>
      <c r="G1165" s="13">
        <v>14</v>
      </c>
      <c r="H1165" s="13">
        <v>18.100000000000001</v>
      </c>
      <c r="I1165" s="13">
        <v>57.847999999999999</v>
      </c>
      <c r="J1165" s="13" t="s">
        <v>13</v>
      </c>
      <c r="K1165" s="12">
        <v>1.9550580978393601</v>
      </c>
      <c r="L1165" s="14">
        <v>3.80234192920536</v>
      </c>
    </row>
    <row r="1166" spans="1:12" x14ac:dyDescent="0.35">
      <c r="A1166" s="12">
        <v>1165</v>
      </c>
      <c r="B1166" s="15" t="s">
        <v>3488</v>
      </c>
      <c r="C1166" s="12" t="s">
        <v>309</v>
      </c>
      <c r="D1166" s="12" t="s">
        <v>310</v>
      </c>
      <c r="E1166" s="13">
        <v>66.600999999999999</v>
      </c>
      <c r="F1166" s="13">
        <v>15</v>
      </c>
      <c r="G1166" s="13">
        <v>15</v>
      </c>
      <c r="H1166" s="13">
        <v>31.3</v>
      </c>
      <c r="I1166" s="13">
        <v>85.061999999999998</v>
      </c>
      <c r="J1166" s="13" t="s">
        <v>13</v>
      </c>
      <c r="K1166" s="12">
        <v>1.96696424484253</v>
      </c>
      <c r="L1166" s="14">
        <v>3.5728235982731502</v>
      </c>
    </row>
    <row r="1167" spans="1:12" x14ac:dyDescent="0.35">
      <c r="A1167" s="12">
        <v>1166</v>
      </c>
      <c r="B1167" s="15" t="s">
        <v>3489</v>
      </c>
      <c r="C1167" s="12" t="s">
        <v>137</v>
      </c>
      <c r="D1167" s="12" t="s">
        <v>138</v>
      </c>
      <c r="E1167" s="13">
        <v>70.108000000000004</v>
      </c>
      <c r="F1167" s="13">
        <v>27</v>
      </c>
      <c r="G1167" s="13">
        <v>13</v>
      </c>
      <c r="H1167" s="13">
        <v>54.8</v>
      </c>
      <c r="I1167" s="13">
        <v>323.31</v>
      </c>
      <c r="J1167" s="13" t="s">
        <v>13</v>
      </c>
      <c r="K1167" s="12">
        <v>1.9715919494628902</v>
      </c>
      <c r="L1167" s="14">
        <v>4.8521937828772597</v>
      </c>
    </row>
    <row r="1168" spans="1:12" x14ac:dyDescent="0.35">
      <c r="A1168" s="12">
        <v>1167</v>
      </c>
      <c r="B1168" s="15" t="s">
        <v>3490</v>
      </c>
      <c r="C1168" s="12" t="s">
        <v>1605</v>
      </c>
      <c r="D1168" s="12" t="s">
        <v>1606</v>
      </c>
      <c r="E1168" s="13">
        <v>13.475</v>
      </c>
      <c r="F1168" s="13">
        <v>1</v>
      </c>
      <c r="G1168" s="13">
        <v>1</v>
      </c>
      <c r="H1168" s="13">
        <v>9.8000000000000007</v>
      </c>
      <c r="I1168" s="13">
        <v>3.6147999999999998</v>
      </c>
      <c r="J1168" s="13" t="s">
        <v>13</v>
      </c>
      <c r="K1168" s="12">
        <v>1.9808262189229302</v>
      </c>
      <c r="L1168" s="14">
        <v>1.2556329376352899</v>
      </c>
    </row>
    <row r="1169" spans="1:12" x14ac:dyDescent="0.35">
      <c r="A1169" s="12">
        <v>1168</v>
      </c>
      <c r="B1169" s="15" t="s">
        <v>3491</v>
      </c>
      <c r="C1169" s="12" t="s">
        <v>433</v>
      </c>
      <c r="D1169" s="12" t="s">
        <v>434</v>
      </c>
      <c r="E1169" s="13">
        <v>27.247</v>
      </c>
      <c r="F1169" s="13">
        <v>2</v>
      </c>
      <c r="G1169" s="13">
        <v>2</v>
      </c>
      <c r="H1169" s="13">
        <v>24.9</v>
      </c>
      <c r="I1169" s="13">
        <v>64.150000000000006</v>
      </c>
      <c r="J1169" s="13" t="s">
        <v>13</v>
      </c>
      <c r="K1169" s="12">
        <v>2.05769920349121</v>
      </c>
      <c r="L1169" s="14">
        <v>3.78921816572017</v>
      </c>
    </row>
    <row r="1170" spans="1:12" x14ac:dyDescent="0.35">
      <c r="A1170" s="12">
        <v>1169</v>
      </c>
      <c r="B1170" s="15" t="s">
        <v>3492</v>
      </c>
      <c r="C1170" s="12" t="s">
        <v>1943</v>
      </c>
      <c r="D1170" s="12" t="s">
        <v>1944</v>
      </c>
      <c r="E1170" s="13">
        <v>19.042999999999999</v>
      </c>
      <c r="F1170" s="13">
        <v>5</v>
      </c>
      <c r="G1170" s="13">
        <v>5</v>
      </c>
      <c r="H1170" s="13">
        <v>29.6</v>
      </c>
      <c r="I1170" s="13">
        <v>14.41</v>
      </c>
      <c r="J1170" s="13" t="s">
        <v>13</v>
      </c>
      <c r="K1170" s="12">
        <v>2.07890303929647</v>
      </c>
      <c r="L1170" s="14">
        <v>4.6483474298239598</v>
      </c>
    </row>
    <row r="1171" spans="1:12" x14ac:dyDescent="0.35">
      <c r="A1171" s="12">
        <v>1170</v>
      </c>
      <c r="B1171" s="15" t="s">
        <v>3493</v>
      </c>
      <c r="C1171" s="12" t="s">
        <v>1502</v>
      </c>
      <c r="D1171" s="12" t="s">
        <v>1503</v>
      </c>
      <c r="E1171" s="13">
        <v>46.247</v>
      </c>
      <c r="F1171" s="13">
        <v>12</v>
      </c>
      <c r="G1171" s="13">
        <v>12</v>
      </c>
      <c r="H1171" s="13">
        <v>39.5</v>
      </c>
      <c r="I1171" s="13">
        <v>97.733999999999995</v>
      </c>
      <c r="J1171" s="13" t="s">
        <v>13</v>
      </c>
      <c r="K1171" s="12">
        <v>2.2146229743957502</v>
      </c>
      <c r="L1171" s="14">
        <v>3.5978737025093199</v>
      </c>
    </row>
    <row r="1172" spans="1:12" x14ac:dyDescent="0.35">
      <c r="A1172" s="12">
        <v>1171</v>
      </c>
      <c r="B1172" s="15" t="s">
        <v>3494</v>
      </c>
      <c r="C1172" s="12" t="s">
        <v>2297</v>
      </c>
      <c r="D1172" s="12" t="s">
        <v>2298</v>
      </c>
      <c r="E1172" s="13">
        <v>35.548000000000002</v>
      </c>
      <c r="F1172" s="13">
        <v>7</v>
      </c>
      <c r="G1172" s="13">
        <v>7</v>
      </c>
      <c r="H1172" s="13">
        <v>32.200000000000003</v>
      </c>
      <c r="I1172" s="13">
        <v>43.646000000000001</v>
      </c>
      <c r="J1172" s="13"/>
      <c r="K1172" s="12">
        <v>2.2158465385436998</v>
      </c>
      <c r="L1172" s="14">
        <v>0.91798699057023803</v>
      </c>
    </row>
    <row r="1173" spans="1:12" x14ac:dyDescent="0.35">
      <c r="A1173" s="12">
        <v>1172</v>
      </c>
      <c r="B1173" s="15" t="s">
        <v>1654</v>
      </c>
      <c r="C1173" s="12" t="s">
        <v>1655</v>
      </c>
      <c r="D1173" s="12" t="s">
        <v>1656</v>
      </c>
      <c r="E1173" s="13">
        <v>21.056999999999999</v>
      </c>
      <c r="F1173" s="13">
        <v>9</v>
      </c>
      <c r="G1173" s="13">
        <v>9</v>
      </c>
      <c r="H1173" s="13">
        <v>66.8</v>
      </c>
      <c r="I1173" s="13">
        <v>261.52999999999997</v>
      </c>
      <c r="J1173" s="13" t="s">
        <v>13</v>
      </c>
      <c r="K1173" s="12">
        <v>2.3245878219604501</v>
      </c>
      <c r="L1173" s="14">
        <v>4.5661292710070303</v>
      </c>
    </row>
    <row r="1174" spans="1:12" x14ac:dyDescent="0.35">
      <c r="A1174" s="12">
        <v>1173</v>
      </c>
      <c r="B1174" s="15" t="s">
        <v>3495</v>
      </c>
      <c r="C1174" s="12" t="s">
        <v>361</v>
      </c>
      <c r="D1174" s="12" t="s">
        <v>362</v>
      </c>
      <c r="E1174" s="13">
        <v>29.57</v>
      </c>
      <c r="F1174" s="13">
        <v>5</v>
      </c>
      <c r="G1174" s="13">
        <v>5</v>
      </c>
      <c r="H1174" s="13">
        <v>23.3</v>
      </c>
      <c r="I1174" s="13">
        <v>14.401</v>
      </c>
      <c r="J1174" s="13" t="s">
        <v>13</v>
      </c>
      <c r="K1174" s="12">
        <v>2.3684959411621098</v>
      </c>
      <c r="L1174" s="14">
        <v>3.2739663593870199</v>
      </c>
    </row>
    <row r="1175" spans="1:12" x14ac:dyDescent="0.35">
      <c r="A1175" s="12">
        <v>1174</v>
      </c>
      <c r="B1175" s="15" t="s">
        <v>1630</v>
      </c>
      <c r="C1175" s="12" t="s">
        <v>1631</v>
      </c>
      <c r="D1175" s="12" t="s">
        <v>1632</v>
      </c>
      <c r="E1175" s="13">
        <v>31.553999999999998</v>
      </c>
      <c r="F1175" s="13">
        <v>6</v>
      </c>
      <c r="G1175" s="13">
        <v>6</v>
      </c>
      <c r="H1175" s="13">
        <v>29.8</v>
      </c>
      <c r="I1175" s="13">
        <v>29.384</v>
      </c>
      <c r="J1175" s="13" t="s">
        <v>13</v>
      </c>
      <c r="K1175" s="12">
        <v>2.7142033576965301</v>
      </c>
      <c r="L1175" s="14">
        <v>2.0329455519693602</v>
      </c>
    </row>
    <row r="1176" spans="1:12" x14ac:dyDescent="0.35">
      <c r="A1176" s="12">
        <v>1175</v>
      </c>
      <c r="B1176" s="15" t="s">
        <v>3496</v>
      </c>
      <c r="C1176" s="12" t="s">
        <v>2405</v>
      </c>
      <c r="D1176" s="12" t="s">
        <v>2406</v>
      </c>
      <c r="E1176" s="13">
        <v>22.565999999999999</v>
      </c>
      <c r="F1176" s="13">
        <v>1</v>
      </c>
      <c r="G1176" s="13">
        <v>1</v>
      </c>
      <c r="H1176" s="13">
        <v>6</v>
      </c>
      <c r="I1176" s="13">
        <v>3.1120999999999999</v>
      </c>
      <c r="J1176" s="13" t="s">
        <v>13</v>
      </c>
      <c r="K1176" s="12">
        <v>2.7741880416870099</v>
      </c>
      <c r="L1176" s="14">
        <v>3.4938324331220301</v>
      </c>
    </row>
    <row r="1177" spans="1:12" x14ac:dyDescent="0.35">
      <c r="A1177" s="12">
        <v>1176</v>
      </c>
      <c r="B1177" s="15" t="s">
        <v>3497</v>
      </c>
      <c r="C1177" s="12" t="s">
        <v>1093</v>
      </c>
      <c r="D1177" s="12" t="s">
        <v>1094</v>
      </c>
      <c r="E1177" s="13">
        <v>19.901</v>
      </c>
      <c r="F1177" s="13">
        <v>4</v>
      </c>
      <c r="G1177" s="13">
        <v>4</v>
      </c>
      <c r="H1177" s="13">
        <v>27.4</v>
      </c>
      <c r="I1177" s="13">
        <v>30.234000000000002</v>
      </c>
      <c r="J1177" s="13" t="s">
        <v>13</v>
      </c>
      <c r="K1177" s="12">
        <v>2.7935625712076799</v>
      </c>
      <c r="L1177" s="14">
        <v>5.0773582537826298</v>
      </c>
    </row>
    <row r="1178" spans="1:12" x14ac:dyDescent="0.35">
      <c r="A1178" s="12">
        <v>1177</v>
      </c>
      <c r="B1178" s="15" t="s">
        <v>3498</v>
      </c>
      <c r="C1178" s="12" t="s">
        <v>568</v>
      </c>
      <c r="D1178" s="12" t="s">
        <v>569</v>
      </c>
      <c r="E1178" s="13">
        <v>10.696999999999999</v>
      </c>
      <c r="F1178" s="13">
        <v>1</v>
      </c>
      <c r="G1178" s="13">
        <v>1</v>
      </c>
      <c r="H1178" s="13">
        <v>16.8</v>
      </c>
      <c r="I1178" s="13">
        <v>4.0404999999999998</v>
      </c>
      <c r="J1178" s="13" t="s">
        <v>13</v>
      </c>
      <c r="K1178" s="12">
        <v>2.9337534904479998</v>
      </c>
      <c r="L1178" s="14">
        <v>5.2336296789511998</v>
      </c>
    </row>
    <row r="1179" spans="1:12" x14ac:dyDescent="0.35">
      <c r="A1179" s="12">
        <v>1178</v>
      </c>
      <c r="B1179" s="15" t="s">
        <v>3499</v>
      </c>
      <c r="C1179" s="12" t="s">
        <v>2437</v>
      </c>
      <c r="D1179" s="12" t="s">
        <v>2438</v>
      </c>
      <c r="E1179" s="13">
        <v>40.572000000000003</v>
      </c>
      <c r="F1179" s="13">
        <v>5</v>
      </c>
      <c r="G1179" s="13">
        <v>5</v>
      </c>
      <c r="H1179" s="13">
        <v>19.2</v>
      </c>
      <c r="I1179" s="13">
        <v>61.633000000000003</v>
      </c>
      <c r="J1179" s="13" t="s">
        <v>13</v>
      </c>
      <c r="K1179" s="12">
        <v>3.0079274177551301</v>
      </c>
      <c r="L1179" s="14">
        <v>3.0417149175223201</v>
      </c>
    </row>
    <row r="1180" spans="1:12" x14ac:dyDescent="0.35">
      <c r="A1180" s="12">
        <v>1179</v>
      </c>
      <c r="B1180" s="15" t="s">
        <v>1483</v>
      </c>
      <c r="C1180" s="12" t="s">
        <v>1484</v>
      </c>
      <c r="D1180" s="12" t="s">
        <v>1485</v>
      </c>
      <c r="E1180" s="13">
        <v>69.412000000000006</v>
      </c>
      <c r="F1180" s="13">
        <v>8</v>
      </c>
      <c r="G1180" s="13">
        <v>4</v>
      </c>
      <c r="H1180" s="13">
        <v>15.7</v>
      </c>
      <c r="I1180" s="13">
        <v>92.408000000000001</v>
      </c>
      <c r="J1180" s="13" t="s">
        <v>13</v>
      </c>
      <c r="K1180" s="12">
        <v>4.2507028579711896</v>
      </c>
      <c r="L1180" s="14">
        <v>2.2127430938854999</v>
      </c>
    </row>
  </sheetData>
  <sortState ref="C2:L1182">
    <sortCondition ref="K2:K1182"/>
    <sortCondition ref="J2:J1182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egend</vt:lpstr>
      <vt:lpstr>Secre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o Fabrik</dc:creator>
  <cp:lastModifiedBy>Anna Kipp</cp:lastModifiedBy>
  <dcterms:created xsi:type="dcterms:W3CDTF">2022-06-29T13:16:04Z</dcterms:created>
  <dcterms:modified xsi:type="dcterms:W3CDTF">2023-06-01T10:59:34Z</dcterms:modified>
</cp:coreProperties>
</file>